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chiayi\Desktop\NutriNet\Publication\Cheng2018\v12\SuppTable\"/>
    </mc:Choice>
  </mc:AlternateContent>
  <xr:revisionPtr revIDLastSave="0" documentId="13_ncr:1_{E5E77CA7-409B-4BC6-B5A0-DEB1B22FAF5B}" xr6:coauthVersionLast="46" xr6:coauthVersionMax="46" xr10:uidLastSave="{00000000-0000-0000-0000-000000000000}"/>
  <bookViews>
    <workbookView xWindow="-93" yWindow="-93" windowWidth="25786" windowHeight="13986" activeTab="3" xr2:uid="{00000000-000D-0000-FFFF-FFFF00000000}"/>
  </bookViews>
  <sheets>
    <sheet name="Legend" sheetId="4" r:id="rId1"/>
    <sheet name="Arabidopsis-NUE" sheetId="3" r:id="rId2"/>
    <sheet name="maize-NUE" sheetId="1" r:id="rId3"/>
    <sheet name="Arabidopsis-Biomass" sheetId="5" r:id="rId4"/>
    <sheet name="Arabidopsis-N content" sheetId="6" r:id="rId5"/>
    <sheet name="maize-Biomass" sheetId="7" r:id="rId6"/>
    <sheet name="maize-grain yield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1" i="8" l="1"/>
  <c r="H4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" i="8"/>
  <c r="H67" i="8"/>
  <c r="H68" i="8"/>
  <c r="H69" i="8"/>
  <c r="H7" i="8"/>
  <c r="H70" i="8"/>
  <c r="H71" i="8"/>
  <c r="H8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9" i="8"/>
  <c r="H89" i="8"/>
  <c r="H90" i="8"/>
  <c r="H91" i="8"/>
  <c r="H92" i="8"/>
  <c r="H93" i="8"/>
  <c r="H94" i="8"/>
  <c r="H95" i="8"/>
  <c r="H96" i="8"/>
  <c r="H10" i="8"/>
  <c r="H97" i="8"/>
  <c r="H98" i="8"/>
  <c r="H99" i="8"/>
  <c r="H11" i="8"/>
  <c r="H100" i="8"/>
  <c r="H101" i="8"/>
  <c r="H102" i="8"/>
  <c r="H103" i="8"/>
  <c r="H104" i="8"/>
  <c r="H105" i="8"/>
  <c r="H106" i="8"/>
  <c r="H12" i="8"/>
  <c r="H107" i="8"/>
  <c r="H108" i="8"/>
  <c r="H13" i="8"/>
  <c r="H109" i="8"/>
  <c r="H110" i="8"/>
  <c r="H111" i="8"/>
  <c r="H14" i="8"/>
  <c r="H112" i="8"/>
  <c r="H113" i="8"/>
  <c r="H114" i="8"/>
  <c r="H115" i="8"/>
  <c r="H116" i="8"/>
  <c r="H117" i="8"/>
  <c r="H118" i="8"/>
  <c r="H119" i="8"/>
  <c r="H120" i="8"/>
  <c r="H121" i="8"/>
  <c r="H15" i="8"/>
  <c r="H122" i="8"/>
  <c r="H123" i="8"/>
  <c r="H124" i="8"/>
  <c r="H125" i="8"/>
  <c r="H126" i="8"/>
  <c r="H127" i="8"/>
  <c r="H128" i="8"/>
  <c r="H17" i="8"/>
  <c r="H3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16" i="8"/>
  <c r="H3" i="7"/>
  <c r="H41" i="7"/>
  <c r="H42" i="7"/>
  <c r="H43" i="7"/>
  <c r="H44" i="7"/>
  <c r="H45" i="7"/>
  <c r="H4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5" i="7"/>
  <c r="H70" i="7"/>
  <c r="H71" i="7"/>
  <c r="H6" i="7"/>
  <c r="H72" i="7"/>
  <c r="H7" i="7"/>
  <c r="H73" i="7"/>
  <c r="H74" i="7"/>
  <c r="H75" i="7"/>
  <c r="H76" i="7"/>
  <c r="H77" i="7"/>
  <c r="H78" i="7"/>
  <c r="H79" i="7"/>
  <c r="H80" i="7"/>
  <c r="H81" i="7"/>
  <c r="H82" i="7"/>
  <c r="H8" i="7"/>
  <c r="H83" i="7"/>
  <c r="H84" i="7"/>
  <c r="H85" i="7"/>
  <c r="H86" i="7"/>
  <c r="H87" i="7"/>
  <c r="H88" i="7"/>
  <c r="H89" i="7"/>
  <c r="H90" i="7"/>
  <c r="H91" i="7"/>
  <c r="H9" i="7"/>
  <c r="H92" i="7"/>
  <c r="H93" i="7"/>
  <c r="H94" i="7"/>
  <c r="H95" i="7"/>
  <c r="H96" i="7"/>
  <c r="H97" i="7"/>
  <c r="H10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" i="7"/>
  <c r="H114" i="7"/>
  <c r="H115" i="7"/>
  <c r="H116" i="7"/>
  <c r="H117" i="7"/>
  <c r="H118" i="7"/>
  <c r="H119" i="7"/>
  <c r="H120" i="7"/>
  <c r="H12" i="7"/>
  <c r="H121" i="7"/>
  <c r="H122" i="7"/>
  <c r="H123" i="7"/>
  <c r="H124" i="7"/>
  <c r="H125" i="7"/>
  <c r="H126" i="7"/>
  <c r="H127" i="7"/>
  <c r="H13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" i="7"/>
  <c r="H1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7" i="7"/>
  <c r="H191" i="7"/>
  <c r="H192" i="7"/>
  <c r="H193" i="7"/>
  <c r="H18" i="7"/>
  <c r="H194" i="7"/>
  <c r="H19" i="7"/>
  <c r="H195" i="7"/>
  <c r="H196" i="7"/>
  <c r="H197" i="7"/>
  <c r="H198" i="7"/>
  <c r="H199" i="7"/>
  <c r="H200" i="7"/>
  <c r="H201" i="7"/>
  <c r="H202" i="7"/>
  <c r="H20" i="7"/>
  <c r="H203" i="7"/>
  <c r="H204" i="7"/>
  <c r="H21" i="7"/>
  <c r="H205" i="7"/>
  <c r="H22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3" i="7"/>
  <c r="H218" i="7"/>
  <c r="H219" i="7"/>
  <c r="H24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5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26" i="7"/>
  <c r="H27" i="7"/>
</calcChain>
</file>

<file path=xl/sharedStrings.xml><?xml version="1.0" encoding="utf-8"?>
<sst xmlns="http://schemas.openxmlformats.org/spreadsheetml/2006/main" count="7007" uniqueCount="2206">
  <si>
    <t>Gene</t>
  </si>
  <si>
    <t>Arabidopsis Homolog</t>
  </si>
  <si>
    <t>Zm00001d032605</t>
  </si>
  <si>
    <t xml:space="preserve"> agal1;alpha-galactosidase1: Entrez Gene relates to alpha-galactosidase 1 (AGAL) of Arabidopsis</t>
  </si>
  <si>
    <t>AT5G08370</t>
  </si>
  <si>
    <t>Zm00001d029853</t>
  </si>
  <si>
    <t>Proline oxidase</t>
  </si>
  <si>
    <t>AT3G30775,AT5G38710</t>
  </si>
  <si>
    <t>Zm00001d038346</t>
  </si>
  <si>
    <t>Zm00001d031447</t>
  </si>
  <si>
    <t>AT3G59140</t>
  </si>
  <si>
    <t>Zm00001d025665</t>
  </si>
  <si>
    <t>Probable amino acid permease 7</t>
  </si>
  <si>
    <t>AT5G23810</t>
  </si>
  <si>
    <t>Zm00001d037695</t>
  </si>
  <si>
    <t>actin binding protein family</t>
  </si>
  <si>
    <t>AT1G52080</t>
  </si>
  <si>
    <t>Zm00001d003767</t>
  </si>
  <si>
    <t>Photosystem I subunit O</t>
  </si>
  <si>
    <t>AT1G08380</t>
  </si>
  <si>
    <t>Zm00001d044243</t>
  </si>
  <si>
    <t>3'-5' exonuclease domain-containing protein / K homology domain-containing protein / KH domain-containing protein</t>
  </si>
  <si>
    <t>AT2G25910</t>
  </si>
  <si>
    <t>Zm00001d044495</t>
  </si>
  <si>
    <t>AT4G32940,AT2G25940</t>
  </si>
  <si>
    <t>Zm00001d038984</t>
  </si>
  <si>
    <t>AT1G52230,AT3G16140</t>
  </si>
  <si>
    <t>Zm00001d006293</t>
  </si>
  <si>
    <t>AT1G20640,AT1G76350</t>
  </si>
  <si>
    <t>Zm00001d038270</t>
  </si>
  <si>
    <t>AT5G58900,AT5G01200,AT2G38090</t>
  </si>
  <si>
    <t>Zm00001d021021</t>
  </si>
  <si>
    <t>Peptidyl-prolyl cis-trans isomerase</t>
  </si>
  <si>
    <t>AT3G25220</t>
  </si>
  <si>
    <t>Zm00001d024637</t>
  </si>
  <si>
    <t>AT4G02410,AT4G02420,AT2G37710,AT3G53810</t>
  </si>
  <si>
    <t>Zm00001d047124</t>
  </si>
  <si>
    <t>Zm00001d050551</t>
  </si>
  <si>
    <t>ubiquitin-associated (UBA)/TS-N domain-containing protein</t>
  </si>
  <si>
    <t>AT1G04850</t>
  </si>
  <si>
    <t>AT1G65840</t>
  </si>
  <si>
    <t>Zm00001d026026</t>
  </si>
  <si>
    <t>Zm00001d025644</t>
  </si>
  <si>
    <t>AT5G08170</t>
  </si>
  <si>
    <t>Zm00001d019117</t>
  </si>
  <si>
    <t>Zm00001d021906</t>
  </si>
  <si>
    <t>Chlorophyll a-b binding protein</t>
  </si>
  <si>
    <t>AT3G61470</t>
  </si>
  <si>
    <t>Zm00001d014961</t>
  </si>
  <si>
    <t>Tetratricopeptide repeat (TPR)-like superfamily protein</t>
  </si>
  <si>
    <t>AT4G10840</t>
  </si>
  <si>
    <t>Zm00001d002798</t>
  </si>
  <si>
    <t>OJ000126_13.10 protein;  protein</t>
  </si>
  <si>
    <t>AT4G26950</t>
  </si>
  <si>
    <t>Zm00001d025915</t>
  </si>
  <si>
    <t>Syntaxin-81</t>
  </si>
  <si>
    <t>AT1G51740</t>
  </si>
  <si>
    <t>Zm00001d007827</t>
  </si>
  <si>
    <t>AT3G22840,AT4G14690</t>
  </si>
  <si>
    <t>Zm00001d017186</t>
  </si>
  <si>
    <t>AT5G48930</t>
  </si>
  <si>
    <t>Zm00001d017768</t>
  </si>
  <si>
    <t>Zm00001d020348</t>
  </si>
  <si>
    <t>Zm00001d011188</t>
  </si>
  <si>
    <t>AT5G56460</t>
  </si>
  <si>
    <t>Zm00001d036535</t>
  </si>
  <si>
    <t>AT5G66570,AT3G50820</t>
  </si>
  <si>
    <t>AT5G06750</t>
  </si>
  <si>
    <t>AT5G13120</t>
  </si>
  <si>
    <t>Zm00001d002530</t>
  </si>
  <si>
    <t>AT2G07050</t>
  </si>
  <si>
    <t>Zm00001d013146</t>
  </si>
  <si>
    <t>Photosystem I reaction center subunit III chloroplastic</t>
  </si>
  <si>
    <t>AT1G31330</t>
  </si>
  <si>
    <t>Zm00001d024568</t>
  </si>
  <si>
    <t>AT4G01370,AT1G01560</t>
  </si>
  <si>
    <t>Zm00001d039468</t>
  </si>
  <si>
    <t>Grx_A2-glutaredoxin subgroup III</t>
  </si>
  <si>
    <t>AT5G11930,AT4G33040</t>
  </si>
  <si>
    <t>Zm00001d019899</t>
  </si>
  <si>
    <t>Rhodanese-like domain-containing protein 9 chloroplastic</t>
  </si>
  <si>
    <t>AT2G42220</t>
  </si>
  <si>
    <t>AT5G09830</t>
  </si>
  <si>
    <t>Zm00001d043374</t>
  </si>
  <si>
    <t>Peptide transporter PTR2</t>
  </si>
  <si>
    <t>AT1G52190,AT3G16180</t>
  </si>
  <si>
    <t>Zm00001d005996</t>
  </si>
  <si>
    <t>Photosystem I reaction center subunit V</t>
  </si>
  <si>
    <t>AT1G55670</t>
  </si>
  <si>
    <t>Zm00001d052518</t>
  </si>
  <si>
    <t>Pollen Ole e 1 allergen and extensin family protein</t>
  </si>
  <si>
    <t>AT5G15780</t>
  </si>
  <si>
    <t>Zm00001d039118</t>
  </si>
  <si>
    <t>AT1G19510,AT2G21650,AT4G39250</t>
  </si>
  <si>
    <t>Zm00001d046682</t>
  </si>
  <si>
    <t>Peroxiredoxin-5</t>
  </si>
  <si>
    <t>AT3G52960</t>
  </si>
  <si>
    <t>Zm00001d013086</t>
  </si>
  <si>
    <t>40S ribosomal protein S18</t>
  </si>
  <si>
    <t>AT1G34030,AT4G09800,AT1G22780</t>
  </si>
  <si>
    <t>Zm00001d002854</t>
  </si>
  <si>
    <t>Thioredoxin M1 chloroplastic</t>
  </si>
  <si>
    <t>AT3G15360</t>
  </si>
  <si>
    <t>Zm00001d048540</t>
  </si>
  <si>
    <t>Phosphatidylinositol N-acetyglucosaminlytransferase subunit P-related</t>
  </si>
  <si>
    <t>AT4G00440,AT1G01695</t>
  </si>
  <si>
    <t>Zm00001d008974</t>
  </si>
  <si>
    <t>Mitochondrial arginine transporter BAC2</t>
  </si>
  <si>
    <t>AT1G79900</t>
  </si>
  <si>
    <t>AT1G10600</t>
  </si>
  <si>
    <t>Zm00001d007857</t>
  </si>
  <si>
    <t>AT1G06680</t>
  </si>
  <si>
    <t>Zm00001d048944</t>
  </si>
  <si>
    <t>GTP-binding protein hflX</t>
  </si>
  <si>
    <t>AT5G57960</t>
  </si>
  <si>
    <t>Zm00001d002503</t>
  </si>
  <si>
    <t>ABC transporter C family member 9</t>
  </si>
  <si>
    <t>AT3G60160,AT3G60970</t>
  </si>
  <si>
    <t>Zm00001d037769</t>
  </si>
  <si>
    <t>AT4G29190,AT2G19810</t>
  </si>
  <si>
    <t>Zm00001d008379</t>
  </si>
  <si>
    <t>AT3G59760,AT2G43750</t>
  </si>
  <si>
    <t>Zm00001d003059</t>
  </si>
  <si>
    <t>Probable low-specificity L-threonine aldolase 1</t>
  </si>
  <si>
    <t>AT3G04520,AT1G08630</t>
  </si>
  <si>
    <t>Zm00001d042609</t>
  </si>
  <si>
    <t>AT1G01720</t>
  </si>
  <si>
    <t>Zm00001d030766</t>
  </si>
  <si>
    <t>Zm00001d003129</t>
  </si>
  <si>
    <t>Zm00001d046652</t>
  </si>
  <si>
    <t>F11F12.5 protein</t>
  </si>
  <si>
    <t>AT4G22270,AT1G50630,AT3G20300</t>
  </si>
  <si>
    <t>AT4G23280,AT4G23180,AT3G45860,AT4G23150,AT4G23270,AT4G23130,AT4G23160,AT4G23310,AT4G23140,AT4G11530,AT4G23230</t>
  </si>
  <si>
    <t>Zm00001d006644</t>
  </si>
  <si>
    <t>AT3G04910,AT5G28080</t>
  </si>
  <si>
    <t>Zm00001d005446</t>
  </si>
  <si>
    <t>Photosystem I reaction center subunit IV A</t>
  </si>
  <si>
    <t>AT4G28750,AT2G20260</t>
  </si>
  <si>
    <t>Zm00001d041819</t>
  </si>
  <si>
    <t>AT5G64040</t>
  </si>
  <si>
    <t>Zm00001d003941</t>
  </si>
  <si>
    <t>AT5G41000,AT3G27020</t>
  </si>
  <si>
    <t>Zm00001d006098</t>
  </si>
  <si>
    <t>Cyclopropane fatty acid synthase</t>
  </si>
  <si>
    <t>AT3G23530,AT3G23510</t>
  </si>
  <si>
    <t>Zm00001d038891</t>
  </si>
  <si>
    <t>Phosphoethanolamine N-methyltransferase 3</t>
  </si>
  <si>
    <t>AT1G48600,AT1G73600,AT3G18000</t>
  </si>
  <si>
    <t>Zm00001d008691</t>
  </si>
  <si>
    <t>AT3G56440,AT2G40810</t>
  </si>
  <si>
    <t>Zm00001d027861</t>
  </si>
  <si>
    <t>Alanine--glyoxylate aminotransferase 2 homolog 1 mitochondrial</t>
  </si>
  <si>
    <t>AT4G39660</t>
  </si>
  <si>
    <t>Zm00001d044401</t>
  </si>
  <si>
    <t>photosystem II light harvesting complex gene B1B2</t>
  </si>
  <si>
    <t>AT1G29930,AT1G29920,AT2G34430,AT2G34420,AT1G29910</t>
  </si>
  <si>
    <t>Zm00001d017379</t>
  </si>
  <si>
    <t>Zm00001d013493</t>
  </si>
  <si>
    <t>AT1G55020,AT3G22400</t>
  </si>
  <si>
    <t>Zm00001d016800</t>
  </si>
  <si>
    <t>Zm00001d005193</t>
  </si>
  <si>
    <t>Protein LURP1</t>
  </si>
  <si>
    <t>AT1G33840,AT3G11740,AT2G14560,AT5G01750</t>
  </si>
  <si>
    <t>Zm00001d006663</t>
  </si>
  <si>
    <t>Zm00001d032306</t>
  </si>
  <si>
    <t>Zm00001d047797</t>
  </si>
  <si>
    <t>UDP-glucuronic acid decarboxylase 5</t>
  </si>
  <si>
    <t>AT3G46440,AT2G28760,AT5G59290</t>
  </si>
  <si>
    <t>Zm00001d002426</t>
  </si>
  <si>
    <t>AT4G09010</t>
  </si>
  <si>
    <t>Zm00001d034832</t>
  </si>
  <si>
    <t>Probable acyl-activating enzyme 16 chloroplastic</t>
  </si>
  <si>
    <t>AT3G23790,AT4G14070</t>
  </si>
  <si>
    <t>Zm00001d016561</t>
  </si>
  <si>
    <t>AT5G43260</t>
  </si>
  <si>
    <t>Zm00001d043062</t>
  </si>
  <si>
    <t>AT5G22570</t>
  </si>
  <si>
    <t>Zm00001d026635</t>
  </si>
  <si>
    <t>AT4G04955</t>
  </si>
  <si>
    <t>Zm00001d010867</t>
  </si>
  <si>
    <t>AT3G12290</t>
  </si>
  <si>
    <t>AT5G09300</t>
  </si>
  <si>
    <t>Zm00001d006140</t>
  </si>
  <si>
    <t>UDP-glycosyltransferase 74B1</t>
  </si>
  <si>
    <t>AT2G43840,AT2G43820</t>
  </si>
  <si>
    <t>Zm00001d021435</t>
  </si>
  <si>
    <t>Zm00001d013676</t>
  </si>
  <si>
    <t>AT3G05690,AT5G06510</t>
  </si>
  <si>
    <t>Zm00001d032233</t>
  </si>
  <si>
    <t>Encodes a protein whose expression is responsive to nematode infection.</t>
  </si>
  <si>
    <t>AT5G37840,AT1G66480</t>
  </si>
  <si>
    <t>Zm00001d032024</t>
  </si>
  <si>
    <t>AT4G38620</t>
  </si>
  <si>
    <t>Zm00001d045054</t>
  </si>
  <si>
    <t>AT5G23960,AT4G13280,AT5G44630,AT5G48110,AT1G48800,AT4G15870,AT3G14490,AT1G66020,AT4G20200,AT1G48820,AT1G70080,AT1G31950,AT3G14520,AT3G29410,AT3G29190,AT3G14540,AT3G32030,AT4G20230,AT4G13300,AT2G23230,AT4G20210,AT3G29110,AT1G33750</t>
  </si>
  <si>
    <t>Zm00001d002826</t>
  </si>
  <si>
    <t>SAUR11-auxin-responsive SAUR family member</t>
  </si>
  <si>
    <t>AT2G45210,AT3G60690</t>
  </si>
  <si>
    <t>Zm00001d016991</t>
  </si>
  <si>
    <t>Zm00001d043621</t>
  </si>
  <si>
    <t>Phosphatase phospho1</t>
  </si>
  <si>
    <t>AT1G73010,AT1G17710</t>
  </si>
  <si>
    <t>Zm00001d021334</t>
  </si>
  <si>
    <t>Thioredoxin-like protein CDSP32 chloroplastic</t>
  </si>
  <si>
    <t>AT1G76080</t>
  </si>
  <si>
    <t>Zm00001d032042</t>
  </si>
  <si>
    <t>Cytochrome P450 CYP78A53</t>
  </si>
  <si>
    <t>AT3G61880,AT1G01190,AT2G46660</t>
  </si>
  <si>
    <t>Zm00001d003446</t>
  </si>
  <si>
    <t>Gamma-glutamyltranspeptidase 1</t>
  </si>
  <si>
    <t>AT4G39650,AT4G39640</t>
  </si>
  <si>
    <t>Zm00001d004358</t>
  </si>
  <si>
    <t>ABI3-VP1-transcription factor 28</t>
  </si>
  <si>
    <t>AT4G31650,AT4G31680,AT2G24650,AT4G31620,AT2G24645,AT4G00260,AT2G24700,AT2G24680,AT1G26680,AT4G31630,AT5G32460,AT4G31615,AT4G31610,AT4G31690</t>
  </si>
  <si>
    <t>Ypt/Rab-GAP domain of gyp1p superfamily protein</t>
  </si>
  <si>
    <t>Zm00001d025035</t>
  </si>
  <si>
    <t>AT5G60900</t>
  </si>
  <si>
    <t>Zm00001d034796</t>
  </si>
  <si>
    <t>Vacuolar protein sorting-associated protein 9A</t>
  </si>
  <si>
    <t>AT3G49645</t>
  </si>
  <si>
    <t>Zm00001d005657</t>
  </si>
  <si>
    <t>Zm00001d041740</t>
  </si>
  <si>
    <t>AT1G13960,AT2G03340</t>
  </si>
  <si>
    <t>AT5G05320,AT4G38540</t>
  </si>
  <si>
    <t>Zm00001d009178</t>
  </si>
  <si>
    <t>Serine carboxypeptidase-like 33</t>
  </si>
  <si>
    <t>AT3G17180</t>
  </si>
  <si>
    <t>Zm00001d002261</t>
  </si>
  <si>
    <t>Peroxisomal (S)-2-hydroxy-acid oxidase GLO1</t>
  </si>
  <si>
    <t>AT3G14420,AT3G14415,AT4G18360</t>
  </si>
  <si>
    <t>Zm00001d031677</t>
  </si>
  <si>
    <t>MtN19-like protein</t>
  </si>
  <si>
    <t>AT5G61820</t>
  </si>
  <si>
    <t>Zm00001d052742</t>
  </si>
  <si>
    <t>GINS complex protein</t>
  </si>
  <si>
    <t>AT1G19080,AT3G55490</t>
  </si>
  <si>
    <t>Zm00001d006198</t>
  </si>
  <si>
    <t>AT2G21320,AT4G38960</t>
  </si>
  <si>
    <t>Zm00001d026599</t>
  </si>
  <si>
    <t>AT1G15820</t>
  </si>
  <si>
    <t>Zm00001d006900</t>
  </si>
  <si>
    <t>AT1G22410</t>
  </si>
  <si>
    <t>AT3G09560</t>
  </si>
  <si>
    <t>Zm00001d027601</t>
  </si>
  <si>
    <t>cytochrome P450 family 96 subfamily A polypeptide 1</t>
  </si>
  <si>
    <t>AT4G32170,AT1G47620,AT4G39510,AT5G02900,AT1G57750,AT4G39500,AT5G52320,AT2G21910,AT4G39480,AT4G39490,AT2G23180,AT1G65340</t>
  </si>
  <si>
    <t>Zm00001d001857</t>
  </si>
  <si>
    <t>light harvesting complex photosystem II subunit 6</t>
  </si>
  <si>
    <t>Zm00001d017526</t>
  </si>
  <si>
    <t>AT4G00430,AT4G23400,AT3G61430,AT1G01620</t>
  </si>
  <si>
    <t>Putative methyltransferase family protein</t>
  </si>
  <si>
    <t>AT2G26810</t>
  </si>
  <si>
    <t>Zm00001d005997</t>
  </si>
  <si>
    <t>AT4G26455,AT5G56210,AT3G13360</t>
  </si>
  <si>
    <t>Zm00001d027444</t>
  </si>
  <si>
    <t>D111/G-patch domain-containing protein</t>
  </si>
  <si>
    <t>AT1G63980</t>
  </si>
  <si>
    <t>AT3G27690,AT2G05070,AT2G05100</t>
  </si>
  <si>
    <t>Zm00001d006137</t>
  </si>
  <si>
    <t>Zm00001d011624</t>
  </si>
  <si>
    <t>alpha/beta-Hydrolases superfamily protein</t>
  </si>
  <si>
    <t>AT1G66900,AT5G38220</t>
  </si>
  <si>
    <t>AT1G16670</t>
  </si>
  <si>
    <t>Zm00001d021288</t>
  </si>
  <si>
    <t>Senescence-inducible chloroplast stay-green protein 1</t>
  </si>
  <si>
    <t>AT4G11911,AT4G11910,AT4G22920</t>
  </si>
  <si>
    <t>Zm00001d050403</t>
  </si>
  <si>
    <t>Chlorophyll a-b binding protein 4</t>
  </si>
  <si>
    <t>AT3G47470</t>
  </si>
  <si>
    <t>Zm00001d038088</t>
  </si>
  <si>
    <t>Sm-like protein LSM5</t>
  </si>
  <si>
    <t>AT5G48870</t>
  </si>
  <si>
    <t>AT4G27270</t>
  </si>
  <si>
    <t>Zm00001d002799</t>
  </si>
  <si>
    <t>AT3G61890,AT2G46680</t>
  </si>
  <si>
    <t>Zm00001d011799</t>
  </si>
  <si>
    <t>Nuclear transport factor 2 (NTF2) family protein</t>
  </si>
  <si>
    <t>AT5G04830</t>
  </si>
  <si>
    <t>Zm00001d018940</t>
  </si>
  <si>
    <t>Zm00001d025103</t>
  </si>
  <si>
    <t>AT4G12290</t>
  </si>
  <si>
    <t>Zm00001d016100</t>
  </si>
  <si>
    <t>Rhodanese-like domain-containing protein 4 chloroplastic</t>
  </si>
  <si>
    <t>AT4G01050</t>
  </si>
  <si>
    <t>Zm00001d044465</t>
  </si>
  <si>
    <t>GDSL esterase/lipase</t>
  </si>
  <si>
    <t>AT1G28610,AT1G28600,AT1G31550,AT1G28580,AT1G28640,AT1G28670,AT1G28660,AT1G28570,AT1G28650,AT1G28590,AT2G27360</t>
  </si>
  <si>
    <t>Zm00001d018364</t>
  </si>
  <si>
    <t>AT1G80940</t>
  </si>
  <si>
    <t>Zm00001d016825</t>
  </si>
  <si>
    <t>SPla/RYanodine receptor (SPRY) domain-containing protein</t>
  </si>
  <si>
    <t>AT1G35470,AT4G09340</t>
  </si>
  <si>
    <t>Zm00001d003457</t>
  </si>
  <si>
    <t>PLAT domain-containing protein 3</t>
  </si>
  <si>
    <t>AT2G22170,AT4G39730</t>
  </si>
  <si>
    <t>Zm00001d006521</t>
  </si>
  <si>
    <t>Zm00001d021878</t>
  </si>
  <si>
    <t>Protein FREE1</t>
  </si>
  <si>
    <t>AT1G20110</t>
  </si>
  <si>
    <t>Zm00001d052837</t>
  </si>
  <si>
    <t>BTB/POZ domain-containing protein</t>
  </si>
  <si>
    <t>AT1G55760</t>
  </si>
  <si>
    <t>Zm00001d006793</t>
  </si>
  <si>
    <t>AT4G04890,AT4G21750</t>
  </si>
  <si>
    <t>Zm00001d002999</t>
  </si>
  <si>
    <t>AT4G21200</t>
  </si>
  <si>
    <t>Zm00001d001804</t>
  </si>
  <si>
    <t>AT1G26700,AT5G53760</t>
  </si>
  <si>
    <t>Zm00001d040190</t>
  </si>
  <si>
    <t>hydroxyproline-rich glycoprotein family protein</t>
  </si>
  <si>
    <t>AT2G39050</t>
  </si>
  <si>
    <t>Zm00001d018779</t>
  </si>
  <si>
    <t xml:space="preserve"> protein; Expressed protein</t>
  </si>
  <si>
    <t>AT3G06890</t>
  </si>
  <si>
    <t>Zm00001d036274</t>
  </si>
  <si>
    <t>S-adenosyl-L-methionine-dependent methyltransferases superfamily protein</t>
  </si>
  <si>
    <t>AT4G28830</t>
  </si>
  <si>
    <t>Zm00001d013073</t>
  </si>
  <si>
    <t>AT1G03040,AT4G02590</t>
  </si>
  <si>
    <t>Zm00001d012607</t>
  </si>
  <si>
    <t>Zm00001d018468</t>
  </si>
  <si>
    <t>AT5G43940,AT5G37360</t>
  </si>
  <si>
    <t>Zm00001d047532</t>
  </si>
  <si>
    <t>Photosystem II repair protein PSB27-H1 chloroplastic</t>
  </si>
  <si>
    <t>AT1G03600</t>
  </si>
  <si>
    <t>Zm00001d033132</t>
  </si>
  <si>
    <t>Zm00001d010796</t>
  </si>
  <si>
    <t>AT4G29130,AT2G19860</t>
  </si>
  <si>
    <t>Zm00001d005317</t>
  </si>
  <si>
    <t>Amino acid binding protein</t>
  </si>
  <si>
    <t>AT2G36840</t>
  </si>
  <si>
    <t>Zm00001d012544</t>
  </si>
  <si>
    <t>AT3G11440,AT5G06100</t>
  </si>
  <si>
    <t>Zm00001d008681</t>
  </si>
  <si>
    <t>Ultraviolet-B-repressible protein</t>
  </si>
  <si>
    <t>AT2G06520</t>
  </si>
  <si>
    <t>Zm00001d006540</t>
  </si>
  <si>
    <t>Oxygen-evolving enhancer protein 3-1</t>
  </si>
  <si>
    <t>AT4G21280,AT4G05180</t>
  </si>
  <si>
    <t>Zm00001d006160</t>
  </si>
  <si>
    <t>AT5G62190</t>
  </si>
  <si>
    <t>Zm00001d025831</t>
  </si>
  <si>
    <t>AT3G24290,AT3G24300,AT4G13510</t>
  </si>
  <si>
    <t>Zm00001d028360</t>
  </si>
  <si>
    <t>AT1G59950,AT1G59960</t>
  </si>
  <si>
    <t>Zm00001d039914</t>
  </si>
  <si>
    <t>Metallothionein-like protein type 2</t>
  </si>
  <si>
    <t>AT3G09390,AT5G02380</t>
  </si>
  <si>
    <t>Zm00001d035512</t>
  </si>
  <si>
    <t>AT2G28550</t>
  </si>
  <si>
    <t>Zm00001d048190</t>
  </si>
  <si>
    <t>AT5G10070</t>
  </si>
  <si>
    <t>Zm00001d006274</t>
  </si>
  <si>
    <t>Auxin-responsive protein SAUR61</t>
  </si>
  <si>
    <t>AT1G29420,AT1G29430,AT1G29490,AT5G27780,AT1G29440,AT1G29450,AT1G29510,AT1G29460,AT1G29500</t>
  </si>
  <si>
    <t>Zm00001d043860</t>
  </si>
  <si>
    <t>AT1G79270</t>
  </si>
  <si>
    <t>Zm00001d012609</t>
  </si>
  <si>
    <t>AT1G65800,AT4G21380,AT1G65790</t>
  </si>
  <si>
    <t>Zm00001d011679</t>
  </si>
  <si>
    <t>AT1G12940</t>
  </si>
  <si>
    <t>Zm00001d032197</t>
  </si>
  <si>
    <t>Chlorophyll a-b binding protein 4 chloroplastic</t>
  </si>
  <si>
    <t>Zm00001d041590</t>
  </si>
  <si>
    <t>AT2G47160,AT3G62270</t>
  </si>
  <si>
    <t>SAUR-like auxin-responsive protein family</t>
  </si>
  <si>
    <t>AT5G54160</t>
  </si>
  <si>
    <t>Zm00001d011418</t>
  </si>
  <si>
    <t>cytochrome P450 family 72 subfamily A polypeptide 8</t>
  </si>
  <si>
    <t>AT3G14620,AT3G14630,AT3G14610,AT3G14640,AT3G14650,AT3G14680,AT3G14690,AT3G14660</t>
  </si>
  <si>
    <t>AT3G10220</t>
  </si>
  <si>
    <t>Zm00001d006211</t>
  </si>
  <si>
    <t>Protein STAY-GREEN 1 chloroplastic</t>
  </si>
  <si>
    <t>Zm00001d027456</t>
  </si>
  <si>
    <t>AT4G01150</t>
  </si>
  <si>
    <t>Zm00001d053049</t>
  </si>
  <si>
    <t>ATPase%2C coupled to transmembrane movement of substance%3B ATPase%2C coupled to transmembrane movement of substances</t>
  </si>
  <si>
    <t>AT1G71960</t>
  </si>
  <si>
    <t>Zm00001d039715</t>
  </si>
  <si>
    <t>Zm00001d010791</t>
  </si>
  <si>
    <t>Histidine-containing phosphotransfer protein 4</t>
  </si>
  <si>
    <t>AT3G16360</t>
  </si>
  <si>
    <t>Zm00001d009084</t>
  </si>
  <si>
    <t>AT2G41380</t>
  </si>
  <si>
    <t>Zm00001d027557</t>
  </si>
  <si>
    <t>AT1G59700,AT1G10370,AT1G10360,AT1G59670</t>
  </si>
  <si>
    <t>Zm00001d020264</t>
  </si>
  <si>
    <t>Zm00001d005029</t>
  </si>
  <si>
    <t>AT3G54220</t>
  </si>
  <si>
    <t>Zm00001d011642</t>
  </si>
  <si>
    <t>Zm00001d042541</t>
  </si>
  <si>
    <t>Zm00001d006193</t>
  </si>
  <si>
    <t>cytochrome P450 family 78 subfamily A polypeptide 8</t>
  </si>
  <si>
    <t>Zm00001d003459</t>
  </si>
  <si>
    <t>Protein disulfide-isomerase LQY1 chloroplastic</t>
  </si>
  <si>
    <t>AT1G75690</t>
  </si>
  <si>
    <t>Zm00001d013039</t>
  </si>
  <si>
    <t>AT1G03130,AT4G02770</t>
  </si>
  <si>
    <t>Zm00001d043650</t>
  </si>
  <si>
    <t>Tryptophan aminotransferase-related protein 4</t>
  </si>
  <si>
    <t>AT1G34040,AT1G34060</t>
  </si>
  <si>
    <t>Zm00001d023689</t>
  </si>
  <si>
    <t>SGF29 tudor-like domain</t>
  </si>
  <si>
    <t>AT5G40550,AT3G27460</t>
  </si>
  <si>
    <t>Zm00001d022464</t>
  </si>
  <si>
    <t>Zm00001d032152</t>
  </si>
  <si>
    <t>AT1G80820,AT1G15950</t>
  </si>
  <si>
    <t>Zm00001d049650</t>
  </si>
  <si>
    <t>Photosystem II core complex protein psbY</t>
  </si>
  <si>
    <t>AT1G67740</t>
  </si>
  <si>
    <t>AT4G15910</t>
  </si>
  <si>
    <t>Zm00001d043651</t>
  </si>
  <si>
    <t>Zm00001d048416</t>
  </si>
  <si>
    <t>AT5G61220</t>
  </si>
  <si>
    <t>Zm00001d014303</t>
  </si>
  <si>
    <t>Vacuolar-sorting receptor 4</t>
  </si>
  <si>
    <t>AT2G14740,AT2G14720</t>
  </si>
  <si>
    <t>Zm00001d024160</t>
  </si>
  <si>
    <t>AT1G77920,AT1G22070</t>
  </si>
  <si>
    <t>Zm00001d015060</t>
  </si>
  <si>
    <t>AT2G21340,AT4G39030</t>
  </si>
  <si>
    <t>Zm00001d034420</t>
  </si>
  <si>
    <t>AT3G03910,AT5G18170</t>
  </si>
  <si>
    <t>Zm00001d031514</t>
  </si>
  <si>
    <t>AT2G24395</t>
  </si>
  <si>
    <t>Zm00001d021442</t>
  </si>
  <si>
    <t>Zm00001d043249</t>
  </si>
  <si>
    <t>AT1G78600</t>
  </si>
  <si>
    <t>Zm00001d044396</t>
  </si>
  <si>
    <t>Chlorophyll a-b binding protein 48%2C chloroplastic</t>
  </si>
  <si>
    <t>Zm00001d042997</t>
  </si>
  <si>
    <t>HIT-type Zinc finger family protein</t>
  </si>
  <si>
    <t>AT4G28820</t>
  </si>
  <si>
    <t>Zm00001d007274</t>
  </si>
  <si>
    <t>AT3G59940,AT2G44130</t>
  </si>
  <si>
    <t>Zm00001d021763</t>
  </si>
  <si>
    <t>AT3G08940,AT5G01530</t>
  </si>
  <si>
    <t>Zm00001d052040</t>
  </si>
  <si>
    <t>Cytochrome c oxidase copper chaperone%3B Cytochrome c oxidase copper chaperone isoform 1%3B Cytochrome c oxidase copper chaperone isoform 2</t>
  </si>
  <si>
    <t>AT1G53030,AT3G15352</t>
  </si>
  <si>
    <t>Zm00001d051872</t>
  </si>
  <si>
    <t>Zm00001d043795</t>
  </si>
  <si>
    <t>Glutathione S-transferase GSTU6</t>
  </si>
  <si>
    <t>Zm00001d011285</t>
  </si>
  <si>
    <t>Zm00001d022182</t>
  </si>
  <si>
    <t>AT4G39955,AT5G09430,AT1G78210</t>
  </si>
  <si>
    <t>Zm00001d010463</t>
  </si>
  <si>
    <t>Phospholipase A1-Igamma1 chloroplastic</t>
  </si>
  <si>
    <t>AT2G30550,AT1G06800</t>
  </si>
  <si>
    <t>Zm00001d029049</t>
  </si>
  <si>
    <t>Zm00001d044056</t>
  </si>
  <si>
    <t>AT2G26650</t>
  </si>
  <si>
    <t>Zm00001d047217</t>
  </si>
  <si>
    <t>5-hydroxyisourate hydrolase</t>
  </si>
  <si>
    <t>AT5G58220</t>
  </si>
  <si>
    <t>Zm00001d009967</t>
  </si>
  <si>
    <t>AT4G33030</t>
  </si>
  <si>
    <t>Zm00001d014564</t>
  </si>
  <si>
    <t>Zm00001d038964</t>
  </si>
  <si>
    <t>Zm00001d032695</t>
  </si>
  <si>
    <t>AT5G43330,AT1G04410</t>
  </si>
  <si>
    <t>Zm00001d022181</t>
  </si>
  <si>
    <t>Zm00001d029065</t>
  </si>
  <si>
    <t>Protein LRP16</t>
  </si>
  <si>
    <t>AT2G40600</t>
  </si>
  <si>
    <t>Zm00001d031136</t>
  </si>
  <si>
    <t>AT4G14880,AT3G22460</t>
  </si>
  <si>
    <t>Zm00001d044159</t>
  </si>
  <si>
    <t>Zm00001d025892</t>
  </si>
  <si>
    <t>ATPase</t>
  </si>
  <si>
    <t>AT4G30490,AT4G28070</t>
  </si>
  <si>
    <t>Zm00001d024141</t>
  </si>
  <si>
    <t>Transmembrane 9 superfamily member 9</t>
  </si>
  <si>
    <t>AT5G25100,AT5G10840,AT2G24170</t>
  </si>
  <si>
    <t>Zm00001d019518</t>
  </si>
  <si>
    <t>Zm00001d023713</t>
  </si>
  <si>
    <t>Zm00001d053786</t>
  </si>
  <si>
    <t>cytoplasmic membrane protein</t>
  </si>
  <si>
    <t>AT1G33490,AT4G10140</t>
  </si>
  <si>
    <t>Zm00001d037607</t>
  </si>
  <si>
    <t>AT5G26170</t>
  </si>
  <si>
    <t>Feature Importance</t>
  </si>
  <si>
    <t>Zm00001d042830</t>
  </si>
  <si>
    <t>RING/U-box superfamily protein</t>
  </si>
  <si>
    <t>AT5G24870</t>
  </si>
  <si>
    <t>receptor-like protein kinase 1</t>
  </si>
  <si>
    <t>RLK1</t>
  </si>
  <si>
    <t>TRN1</t>
  </si>
  <si>
    <t>AT2G16950</t>
  </si>
  <si>
    <t>SAUL1</t>
  </si>
  <si>
    <t>AT1G20780</t>
  </si>
  <si>
    <t>Protein phosphatase 2C family protein</t>
  </si>
  <si>
    <t>AT1G34750</t>
  </si>
  <si>
    <t>Photosystem I reaction centre subunit IV / PsaE protein</t>
  </si>
  <si>
    <t>PSAE-1</t>
  </si>
  <si>
    <t>AT4G28750</t>
  </si>
  <si>
    <t>alpha-adaptin</t>
  </si>
  <si>
    <t>alpha-ADR</t>
  </si>
  <si>
    <t>AT5G22770</t>
  </si>
  <si>
    <t>WAK1</t>
  </si>
  <si>
    <t>AT1G21250</t>
  </si>
  <si>
    <t>Endomembrane protein 70 protein family</t>
  </si>
  <si>
    <t>EMP1</t>
  </si>
  <si>
    <t>AT5G10840</t>
  </si>
  <si>
    <t>EXO70B2</t>
  </si>
  <si>
    <t>AT1G07000</t>
  </si>
  <si>
    <t>ENTH/ANTH/VHS superfamily protein</t>
  </si>
  <si>
    <t>AT5G35200</t>
  </si>
  <si>
    <t>TRXF2</t>
  </si>
  <si>
    <t>AT5G16400</t>
  </si>
  <si>
    <t>CRT (chloroquine-resistance transporter)-like transporter 2</t>
  </si>
  <si>
    <t>CLT2</t>
  </si>
  <si>
    <t>AT4G24460</t>
  </si>
  <si>
    <t>Protein kinase superfamily protein</t>
  </si>
  <si>
    <t>AT1G66880</t>
  </si>
  <si>
    <t>THM1</t>
  </si>
  <si>
    <t>AT1G03680</t>
  </si>
  <si>
    <t>AMT1;1</t>
  </si>
  <si>
    <t>AT4G13510</t>
  </si>
  <si>
    <t>LOB domain-containing protein 38</t>
  </si>
  <si>
    <t>LBD38</t>
  </si>
  <si>
    <t>AT3G49940</t>
  </si>
  <si>
    <t>AT1G34630</t>
  </si>
  <si>
    <t>RK1</t>
  </si>
  <si>
    <t>AT1G65790</t>
  </si>
  <si>
    <t>Sec14p-like phosphatidylinositol transfer family protein</t>
  </si>
  <si>
    <t>AT4G36640</t>
  </si>
  <si>
    <t>AT3G49350</t>
  </si>
  <si>
    <t>Pectin lyase-like superfamily protein</t>
  </si>
  <si>
    <t>AT3G62110</t>
  </si>
  <si>
    <t>wall-associated kinase 2</t>
  </si>
  <si>
    <t>WAK2</t>
  </si>
  <si>
    <t>AT1G21270</t>
  </si>
  <si>
    <t>Chaperone DnaJ-domain superfamily protein</t>
  </si>
  <si>
    <t>J11</t>
  </si>
  <si>
    <t>AT4G36040</t>
  </si>
  <si>
    <t>ELIP1</t>
  </si>
  <si>
    <t>AT3G22840</t>
  </si>
  <si>
    <t>AT1G14910</t>
  </si>
  <si>
    <t>AT4G20230</t>
  </si>
  <si>
    <t>photosystem I subunit E-2</t>
  </si>
  <si>
    <t>PSAE-2</t>
  </si>
  <si>
    <t>AT2G20260</t>
  </si>
  <si>
    <t>Amino acid dehydrogenase family protein</t>
  </si>
  <si>
    <t>LHCA3</t>
  </si>
  <si>
    <t>AT1G61520</t>
  </si>
  <si>
    <t>BAK1-interacting receptor-like kinase 1</t>
  </si>
  <si>
    <t>BIR1</t>
  </si>
  <si>
    <t>AT5G48380</t>
  </si>
  <si>
    <t>GTP-binding protein, HflX</t>
  </si>
  <si>
    <t>Hflx</t>
  </si>
  <si>
    <t>Plant basic secretory protein (BSP) family protein</t>
  </si>
  <si>
    <t>AT2G42900</t>
  </si>
  <si>
    <t>TL29</t>
  </si>
  <si>
    <t>Target SNARE coiled-coil domain protein</t>
  </si>
  <si>
    <t>AT4G14600</t>
  </si>
  <si>
    <t>evolutionarily conserved C-terminal region 8</t>
  </si>
  <si>
    <t>ECT8</t>
  </si>
  <si>
    <t>AT3G60690</t>
  </si>
  <si>
    <t>O-fucosyltransferase family protein</t>
  </si>
  <si>
    <t>AT3G54100</t>
  </si>
  <si>
    <t>HB-7</t>
  </si>
  <si>
    <t>AT2G46680</t>
  </si>
  <si>
    <t>photosystem I subunit D-1</t>
  </si>
  <si>
    <t>PSAD-1</t>
  </si>
  <si>
    <t>AT4G02770</t>
  </si>
  <si>
    <t>Lipase/lipooxygenase, PLAT/LH2 family protein</t>
  </si>
  <si>
    <t>PLAT2</t>
  </si>
  <si>
    <t>AT2G22170</t>
  </si>
  <si>
    <t>B-box zinc finger family protein</t>
  </si>
  <si>
    <t>BBX18</t>
  </si>
  <si>
    <t>AT2G21320</t>
  </si>
  <si>
    <t>AT5G11000</t>
  </si>
  <si>
    <t>NUDX23</t>
  </si>
  <si>
    <t>AT2G42070</t>
  </si>
  <si>
    <t>CRK15</t>
  </si>
  <si>
    <t>AT4G23230</t>
  </si>
  <si>
    <t>cysteine-rich RLK (RECEPTOR-like protein kinase) 6</t>
  </si>
  <si>
    <t>CRK6</t>
  </si>
  <si>
    <t>AT4G23140</t>
  </si>
  <si>
    <t>Calcium-dependent lipid-binding (CaLB domain) family protein</t>
  </si>
  <si>
    <t>AT4G34150</t>
  </si>
  <si>
    <t>AT2G30550</t>
  </si>
  <si>
    <t>staurosporin and temperature sensitive 3-like b</t>
  </si>
  <si>
    <t>STT3B</t>
  </si>
  <si>
    <t>AT1G34130</t>
  </si>
  <si>
    <t>Disease resistance protein (TIR-NBS-LRR class)</t>
  </si>
  <si>
    <t>AT5G11250</t>
  </si>
  <si>
    <t>Concanavalin A-like lectin protein kinase family protein</t>
  </si>
  <si>
    <t>AT4G02420</t>
  </si>
  <si>
    <t>CRK5</t>
  </si>
  <si>
    <t>AT4G23130</t>
  </si>
  <si>
    <t>ACT domain-containing small subunit of acetolactate synthase protein</t>
  </si>
  <si>
    <t>AT2G31810</t>
  </si>
  <si>
    <t>cyclopropyl isomerase</t>
  </si>
  <si>
    <t>CPI1</t>
  </si>
  <si>
    <t>AT5G50375</t>
  </si>
  <si>
    <t>2-oxoacid dehydrogenases acyltransferase family protein</t>
  </si>
  <si>
    <t>LTA2</t>
  </si>
  <si>
    <t>AT3G25860</t>
  </si>
  <si>
    <t>cystathionine beta-lyase</t>
  </si>
  <si>
    <t>CBL</t>
  </si>
  <si>
    <t>AT3G57050</t>
  </si>
  <si>
    <t>YSL3</t>
  </si>
  <si>
    <t>AT5G53550</t>
  </si>
  <si>
    <t>PAO4</t>
  </si>
  <si>
    <t>Leucine-rich repeat transmembrane protein kinase</t>
  </si>
  <si>
    <t>AT1G07650</t>
  </si>
  <si>
    <t>SOUL heme-binding family protein</t>
  </si>
  <si>
    <t>AT1G78460</t>
  </si>
  <si>
    <t>cytochrome P450, family 81, subfamily F, polypeptide 3</t>
  </si>
  <si>
    <t>CYP81F3</t>
  </si>
  <si>
    <t>AT4G37400</t>
  </si>
  <si>
    <t>Tubulin/FtsZ family protein</t>
  </si>
  <si>
    <t>FTSZ2-2</t>
  </si>
  <si>
    <t>AT3G52750</t>
  </si>
  <si>
    <t>cytochrome P450, family 72, subfamily A, polypeptide 15</t>
  </si>
  <si>
    <t>CYP72A15</t>
  </si>
  <si>
    <t>AT3G14690</t>
  </si>
  <si>
    <t>FAD/NAD(P)-binding oxidoreductase family protein</t>
  </si>
  <si>
    <t>AT4G38540</t>
  </si>
  <si>
    <t>Lactate/malate dehydrogenase family protein</t>
  </si>
  <si>
    <t>c-NAD-MDH1</t>
  </si>
  <si>
    <t>AT1G04410</t>
  </si>
  <si>
    <t>LIN2</t>
  </si>
  <si>
    <t>AT1G03475</t>
  </si>
  <si>
    <t>Thioredoxin superfamily protein</t>
  </si>
  <si>
    <t>GSTU15</t>
  </si>
  <si>
    <t>AT1G59670</t>
  </si>
  <si>
    <t>LHCA1</t>
  </si>
  <si>
    <t>AT3G54890</t>
  </si>
  <si>
    <t>UDP-glucose 6-dehydrogenase family protein</t>
  </si>
  <si>
    <t>UDG4</t>
  </si>
  <si>
    <t>AT5G39320</t>
  </si>
  <si>
    <t>VLN2</t>
  </si>
  <si>
    <t>AT2G41740</t>
  </si>
  <si>
    <t>AT3G06270</t>
  </si>
  <si>
    <t>Ubiquitin-specific protease family C19-related protein</t>
  </si>
  <si>
    <t>AT1G16860</t>
  </si>
  <si>
    <t>mechanosensitive channel of small conductance-like 4</t>
  </si>
  <si>
    <t>MSL4</t>
  </si>
  <si>
    <t>AT1G53470</t>
  </si>
  <si>
    <t>AT3G17410</t>
  </si>
  <si>
    <t>thylakoidal ascorbate peroxidase</t>
  </si>
  <si>
    <t>TAPX</t>
  </si>
  <si>
    <t>AT1G77490</t>
  </si>
  <si>
    <t>tubulin alpha-2 chain</t>
  </si>
  <si>
    <t>TUA2</t>
  </si>
  <si>
    <t>AT1G50010</t>
  </si>
  <si>
    <t>PP2AA3</t>
  </si>
  <si>
    <t>AT1G13320</t>
  </si>
  <si>
    <t>PAH1</t>
  </si>
  <si>
    <t>GSTU16</t>
  </si>
  <si>
    <t>AT1G59700</t>
  </si>
  <si>
    <t>BGLU10</t>
  </si>
  <si>
    <t>AT4G27830</t>
  </si>
  <si>
    <t>DnaJ/Hsp40 cysteine-rich domain superfamily protein</t>
  </si>
  <si>
    <t>LQY1</t>
  </si>
  <si>
    <t>MPK11</t>
  </si>
  <si>
    <t>AT1G01560</t>
  </si>
  <si>
    <t>beta-1,4-N-acetylglucosaminyltransferase family protein</t>
  </si>
  <si>
    <t>AT1G12990</t>
  </si>
  <si>
    <t>Metallopeptidase M24 family protein</t>
  </si>
  <si>
    <t>AT3G05350</t>
  </si>
  <si>
    <t>AGD7</t>
  </si>
  <si>
    <t>AT2G37550</t>
  </si>
  <si>
    <t>Plant regulator RWP-RK family protein</t>
  </si>
  <si>
    <t>AT3G59580</t>
  </si>
  <si>
    <t>MATE efflux family protein</t>
  </si>
  <si>
    <t>EDS5</t>
  </si>
  <si>
    <t>AT4G39030</t>
  </si>
  <si>
    <t>HB-12</t>
  </si>
  <si>
    <t>AT3G61890</t>
  </si>
  <si>
    <t>gamma-glutamyl transpeptidase 1</t>
  </si>
  <si>
    <t>GGT1</t>
  </si>
  <si>
    <t>AT4G39640</t>
  </si>
  <si>
    <t>VH1-interacting kinase</t>
  </si>
  <si>
    <t>VIK</t>
  </si>
  <si>
    <t>AT1G14000</t>
  </si>
  <si>
    <t>ubiquitin-conjugating enzyme 13</t>
  </si>
  <si>
    <t>UBC13</t>
  </si>
  <si>
    <t>AT3G46460</t>
  </si>
  <si>
    <t>ARM repeat superfamily protein</t>
  </si>
  <si>
    <t>AT5G62580</t>
  </si>
  <si>
    <t>serine carboxypeptidase-like 33</t>
  </si>
  <si>
    <t>scpl33</t>
  </si>
  <si>
    <t>MEE32</t>
  </si>
  <si>
    <t>AT3G06350</t>
  </si>
  <si>
    <t>photosystem I subunit O</t>
  </si>
  <si>
    <t>PSAO</t>
  </si>
  <si>
    <t>C2 calcium/lipid-binding plant phosphoribosyltransferase family protein</t>
  </si>
  <si>
    <t>AT1G22610</t>
  </si>
  <si>
    <t>HVA22-like protein K</t>
  </si>
  <si>
    <t>HVA22K</t>
  </si>
  <si>
    <t>AT4G36720</t>
  </si>
  <si>
    <t>CSLA02</t>
  </si>
  <si>
    <t>AT5G22740</t>
  </si>
  <si>
    <t>5PTASE13</t>
  </si>
  <si>
    <t>AT1G05630</t>
  </si>
  <si>
    <t>NF-YC2</t>
  </si>
  <si>
    <t>AT1G56170</t>
  </si>
  <si>
    <t>CAB3</t>
  </si>
  <si>
    <t>AT1G29910</t>
  </si>
  <si>
    <t>VSR3</t>
  </si>
  <si>
    <t>AT2G14740</t>
  </si>
  <si>
    <t>AT5G14540</t>
  </si>
  <si>
    <t>Phosphoglycerate kinase family protein</t>
  </si>
  <si>
    <t>AT1G56190</t>
  </si>
  <si>
    <t>plastid transcriptionally active 16</t>
  </si>
  <si>
    <t>PTAC16</t>
  </si>
  <si>
    <t>AT3G46780</t>
  </si>
  <si>
    <t>KLCR1</t>
  </si>
  <si>
    <t>OST1</t>
  </si>
  <si>
    <t>AT4G33950</t>
  </si>
  <si>
    <t>appr-1-p processing enzyme family protein</t>
  </si>
  <si>
    <t>light harvesting complex of photosystem II 5</t>
  </si>
  <si>
    <t>LHCB5</t>
  </si>
  <si>
    <t>AT4G10340</t>
  </si>
  <si>
    <t>RING/FYVE/PHD zinc finger superfamily protein</t>
  </si>
  <si>
    <t>ABC transporter family protein</t>
  </si>
  <si>
    <t>ABCF2</t>
  </si>
  <si>
    <t>AT5G09930</t>
  </si>
  <si>
    <t>photosystem I subunit G</t>
  </si>
  <si>
    <t>PSAG</t>
  </si>
  <si>
    <t>DET3</t>
  </si>
  <si>
    <t>AT1G12840</t>
  </si>
  <si>
    <t>RNA-binding (RRM/RBD/RNP motifs) family protein</t>
  </si>
  <si>
    <t>AT1G76940</t>
  </si>
  <si>
    <t>AT1G63840</t>
  </si>
  <si>
    <t>Major facilitator superfamily protein</t>
  </si>
  <si>
    <t>AT1G52190</t>
  </si>
  <si>
    <t>exocyst complex component 84B</t>
  </si>
  <si>
    <t>EXO84B</t>
  </si>
  <si>
    <t>AT5G49830</t>
  </si>
  <si>
    <t>Copine (Calcium-dependent phospholipid-binding protein) family</t>
  </si>
  <si>
    <t>RGLG3</t>
  </si>
  <si>
    <t>AT5G63970</t>
  </si>
  <si>
    <t>Pnsl5</t>
  </si>
  <si>
    <t>AT3G25510</t>
  </si>
  <si>
    <t>LHW</t>
  </si>
  <si>
    <t>AT2G27230</t>
  </si>
  <si>
    <t>GAI</t>
  </si>
  <si>
    <t>AT1G14920</t>
  </si>
  <si>
    <t>DI21</t>
  </si>
  <si>
    <t>REV3</t>
  </si>
  <si>
    <t>AT1G67500</t>
  </si>
  <si>
    <t>RNA polymerase Rpb6</t>
  </si>
  <si>
    <t>NRPB6B</t>
  </si>
  <si>
    <t>AT2G04630</t>
  </si>
  <si>
    <t>LYR family of Fe/S cluster biogenesis protein</t>
  </si>
  <si>
    <t>UXS3</t>
  </si>
  <si>
    <t>AT5G59290</t>
  </si>
  <si>
    <t>beta glucosidase 11</t>
  </si>
  <si>
    <t>BGLU11</t>
  </si>
  <si>
    <t>AT1G02850</t>
  </si>
  <si>
    <t>LHB1B1</t>
  </si>
  <si>
    <t>AT2G34430</t>
  </si>
  <si>
    <t>FD3</t>
  </si>
  <si>
    <t>AT2G27510</t>
  </si>
  <si>
    <t>MLO11</t>
  </si>
  <si>
    <t>AT5G53760</t>
  </si>
  <si>
    <t>AT2G24170</t>
  </si>
  <si>
    <t>ACT-like superfamily protein</t>
  </si>
  <si>
    <t>ACR10</t>
  </si>
  <si>
    <t>HDH</t>
  </si>
  <si>
    <t>AT5G63890</t>
  </si>
  <si>
    <t>PIP1C</t>
  </si>
  <si>
    <t>AT1G01620</t>
  </si>
  <si>
    <t>LHCA2</t>
  </si>
  <si>
    <t>farnesyl diphosphate synthase 1</t>
  </si>
  <si>
    <t>FPS1</t>
  </si>
  <si>
    <t>AT5G47770</t>
  </si>
  <si>
    <t>ABCC9</t>
  </si>
  <si>
    <t>AT3G60160</t>
  </si>
  <si>
    <t>AT5G46840</t>
  </si>
  <si>
    <t>Regulator of Vps4 activity in the MVB pathway protein</t>
  </si>
  <si>
    <t>AT4G29440</t>
  </si>
  <si>
    <t>BNR/Asp-box repeat family protein</t>
  </si>
  <si>
    <t>AT5G57700</t>
  </si>
  <si>
    <t>CAD1</t>
  </si>
  <si>
    <t>AT5G44070</t>
  </si>
  <si>
    <t>phosphoglycerate kinase 1</t>
  </si>
  <si>
    <t>PGK1</t>
  </si>
  <si>
    <t>AT3G12780</t>
  </si>
  <si>
    <t>Galactose mutarotase-like superfamily protein</t>
  </si>
  <si>
    <t>AT5G57330</t>
  </si>
  <si>
    <t>PSBO1</t>
  </si>
  <si>
    <t>AT5G66570</t>
  </si>
  <si>
    <t>UGT74F2</t>
  </si>
  <si>
    <t>AT2G43820</t>
  </si>
  <si>
    <t>LHCB6</t>
  </si>
  <si>
    <t>asparagine synthetase 2</t>
  </si>
  <si>
    <t>ASN2</t>
  </si>
  <si>
    <t>AT5G65010</t>
  </si>
  <si>
    <t>RL5</t>
  </si>
  <si>
    <t>AT1G19510</t>
  </si>
  <si>
    <t>TRX-M4</t>
  </si>
  <si>
    <t>AT5G50100</t>
  </si>
  <si>
    <t>bZIP transcription factor family protein</t>
  </si>
  <si>
    <t>TGA7</t>
  </si>
  <si>
    <t>AT1G77920</t>
  </si>
  <si>
    <t>Pentatricopeptide repeat (PPR) superfamily protein</t>
  </si>
  <si>
    <t>emb1417</t>
  </si>
  <si>
    <t>AT4G21190</t>
  </si>
  <si>
    <t>WRKY50</t>
  </si>
  <si>
    <t>light harvesting complex photosystem II</t>
  </si>
  <si>
    <t>LHCB4.1</t>
  </si>
  <si>
    <t>AT5G01530</t>
  </si>
  <si>
    <t>like AUXIN RESISTANT 1</t>
  </si>
  <si>
    <t>LAX1</t>
  </si>
  <si>
    <t>AT5G01240</t>
  </si>
  <si>
    <t>WRKY38</t>
  </si>
  <si>
    <t>Rhodanese/Cell cycle control phosphatase superfamily protein</t>
  </si>
  <si>
    <t>OASA1</t>
  </si>
  <si>
    <t>AT4G14880</t>
  </si>
  <si>
    <t>PLMT</t>
  </si>
  <si>
    <t>AT1G80860</t>
  </si>
  <si>
    <t>PIP1;5</t>
  </si>
  <si>
    <t>AT4G23400</t>
  </si>
  <si>
    <t>CUE1</t>
  </si>
  <si>
    <t>AT5G33320</t>
  </si>
  <si>
    <t>Disease resistance protein (TIR-NBS-LRR class) family</t>
  </si>
  <si>
    <t>AT1G17600</t>
  </si>
  <si>
    <t>photosystem I subunit H-1</t>
  </si>
  <si>
    <t>PSAH-1</t>
  </si>
  <si>
    <t>AT3G16140</t>
  </si>
  <si>
    <t>AT4G33040</t>
  </si>
  <si>
    <t>RK2</t>
  </si>
  <si>
    <t>AT1G65800</t>
  </si>
  <si>
    <t>PEPC1</t>
  </si>
  <si>
    <t>AT1G17710</t>
  </si>
  <si>
    <t>TUA6</t>
  </si>
  <si>
    <t>AT4G14960</t>
  </si>
  <si>
    <t>NAD(P)-binding Rossmann-fold superfamily protein</t>
  </si>
  <si>
    <t>AT4G09750</t>
  </si>
  <si>
    <t>TUA4</t>
  </si>
  <si>
    <t>AT1G04820</t>
  </si>
  <si>
    <t>CSP41A</t>
  </si>
  <si>
    <t>AT3G63140</t>
  </si>
  <si>
    <t>AT2G40980</t>
  </si>
  <si>
    <t>RNA polymerase II transcription elongation factor</t>
  </si>
  <si>
    <t>AT1G71080</t>
  </si>
  <si>
    <t>tubulin alpha-5</t>
  </si>
  <si>
    <t>TUA5</t>
  </si>
  <si>
    <t>AT5G19780</t>
  </si>
  <si>
    <t>RTFL8</t>
  </si>
  <si>
    <t>AT2G39705</t>
  </si>
  <si>
    <t>nuclear factor Y, subunit A4</t>
  </si>
  <si>
    <t>NF-YA4</t>
  </si>
  <si>
    <t>AT2G34720</t>
  </si>
  <si>
    <t>GRXC1</t>
  </si>
  <si>
    <t>AT5G63030</t>
  </si>
  <si>
    <t>chaperone protein dnaJ-related</t>
  </si>
  <si>
    <t>TTL</t>
  </si>
  <si>
    <t>EXLA2</t>
  </si>
  <si>
    <t>AT4G38400</t>
  </si>
  <si>
    <t>Galactose oxidase/kelch repeat superfamily protein</t>
  </si>
  <si>
    <t>AT2G44130</t>
  </si>
  <si>
    <t>PMEAMT</t>
  </si>
  <si>
    <t>AT1G48600</t>
  </si>
  <si>
    <t>Nucleotidyltransferase family protein</t>
  </si>
  <si>
    <t>HESO1</t>
  </si>
  <si>
    <t>AT2G39740</t>
  </si>
  <si>
    <t>Aldolase-type TIM barrel family protein</t>
  </si>
  <si>
    <t>GOX3</t>
  </si>
  <si>
    <t>AT4G18360</t>
  </si>
  <si>
    <t>methyl-CPG-binding domain protein 13</t>
  </si>
  <si>
    <t>MBD13</t>
  </si>
  <si>
    <t>AT5G52230</t>
  </si>
  <si>
    <t>AT1G33490</t>
  </si>
  <si>
    <t>AT1G67570</t>
  </si>
  <si>
    <t>serine carboxypeptidase-like 40</t>
  </si>
  <si>
    <t>scpl40</t>
  </si>
  <si>
    <t>AT3G63470</t>
  </si>
  <si>
    <t>wall associated kinase 4</t>
  </si>
  <si>
    <t>WAK4</t>
  </si>
  <si>
    <t>AT1G21210</t>
  </si>
  <si>
    <t>NAD(P)-linked oxidoreductase superfamily protein</t>
  </si>
  <si>
    <t>AT1G59950</t>
  </si>
  <si>
    <t>PTI1-4</t>
  </si>
  <si>
    <t>AT2G47060</t>
  </si>
  <si>
    <t>HOT5</t>
  </si>
  <si>
    <t>AT5G43940</t>
  </si>
  <si>
    <t>cysteine-rich RLK (RECEPTOR-like protein kinase) 7</t>
  </si>
  <si>
    <t>CRK7</t>
  </si>
  <si>
    <t>AT4G23150</t>
  </si>
  <si>
    <t>KT1</t>
  </si>
  <si>
    <t>DOGT1</t>
  </si>
  <si>
    <t>AT2G36800</t>
  </si>
  <si>
    <t>AT3G21600</t>
  </si>
  <si>
    <t>MYB33</t>
  </si>
  <si>
    <t>AT5G06100</t>
  </si>
  <si>
    <t>Purple acid phosphatases superfamily protein</t>
  </si>
  <si>
    <t>AT1G13750</t>
  </si>
  <si>
    <t>SPL4</t>
  </si>
  <si>
    <t>AT1G53160</t>
  </si>
  <si>
    <t>YSL4</t>
  </si>
  <si>
    <t>AT5G41000</t>
  </si>
  <si>
    <t>alfin-like 6</t>
  </si>
  <si>
    <t>AL6</t>
  </si>
  <si>
    <t>AT2G02470</t>
  </si>
  <si>
    <t>SAUR36</t>
  </si>
  <si>
    <t>AT2G45210</t>
  </si>
  <si>
    <t>AT2G43500</t>
  </si>
  <si>
    <t>beta-6 tubulin</t>
  </si>
  <si>
    <t>TUB6</t>
  </si>
  <si>
    <t>AT5G12250</t>
  </si>
  <si>
    <t>AT1G31540</t>
  </si>
  <si>
    <t>WRKY DNA-binding protein 4</t>
  </si>
  <si>
    <t>WRKY4</t>
  </si>
  <si>
    <t>AT1G13960</t>
  </si>
  <si>
    <t>tubulin alpha-3</t>
  </si>
  <si>
    <t>TUA3</t>
  </si>
  <si>
    <t>AT5G19770</t>
  </si>
  <si>
    <t>AGO10</t>
  </si>
  <si>
    <t>AT5G43810</t>
  </si>
  <si>
    <t>TEOSINTE BRANCHED 1, cycloidea and PCF transcription factor 2</t>
  </si>
  <si>
    <t>TCP2</t>
  </si>
  <si>
    <t>AT4G18390</t>
  </si>
  <si>
    <t>nuclear factor Y, subunit A7</t>
  </si>
  <si>
    <t>NF-YA7</t>
  </si>
  <si>
    <t>AT1G30500</t>
  </si>
  <si>
    <t>pfkB-like carbohydrate kinase family protein</t>
  </si>
  <si>
    <t>AT4G28706</t>
  </si>
  <si>
    <t>AT5G12010</t>
  </si>
  <si>
    <t>Auxin efflux carrier family protein</t>
  </si>
  <si>
    <t>AT1G76520</t>
  </si>
  <si>
    <t>AT2G34730</t>
  </si>
  <si>
    <t>AT1G29450</t>
  </si>
  <si>
    <t>amino acid permease 7</t>
  </si>
  <si>
    <t>AAP7</t>
  </si>
  <si>
    <t>AT5G50110</t>
  </si>
  <si>
    <t>GDSL-like Lipase/Acylhydrolase superfamily protein</t>
  </si>
  <si>
    <t>AT1G28580</t>
  </si>
  <si>
    <t>AT2G42960</t>
  </si>
  <si>
    <t>photosystem II family protein</t>
  </si>
  <si>
    <t>PSB27</t>
  </si>
  <si>
    <t>photosystem I subunit F</t>
  </si>
  <si>
    <t>PSAF</t>
  </si>
  <si>
    <t>disease resistance protein (TIR-NBS-LRR class) family</t>
  </si>
  <si>
    <t>RPS6</t>
  </si>
  <si>
    <t>AT5G46470</t>
  </si>
  <si>
    <t>Amino acid permease family protein</t>
  </si>
  <si>
    <t>PUT4</t>
  </si>
  <si>
    <t>AT3G13620</t>
  </si>
  <si>
    <t>Quinone reductase family protein</t>
  </si>
  <si>
    <t>phytanoyl-CoA dioxygenase (PhyH) family protein</t>
  </si>
  <si>
    <t>PAHX</t>
  </si>
  <si>
    <t>AT2G01490</t>
  </si>
  <si>
    <t>AT2G44280</t>
  </si>
  <si>
    <t>metallo-beta-lactamase family protein</t>
  </si>
  <si>
    <t>AT4G33540</t>
  </si>
  <si>
    <t>CIPK8</t>
  </si>
  <si>
    <t>AT4G24400</t>
  </si>
  <si>
    <t>GAMMA-VPE</t>
  </si>
  <si>
    <t>AT4G32940</t>
  </si>
  <si>
    <t>glutamine synthetase 1;4</t>
  </si>
  <si>
    <t>GLN1;4</t>
  </si>
  <si>
    <t>AT5G16570</t>
  </si>
  <si>
    <t>basic helix-loop-helix (bHLH) DNA-binding superfamily protein</t>
  </si>
  <si>
    <t>FBH4</t>
  </si>
  <si>
    <t>AT2G42280</t>
  </si>
  <si>
    <t>RK3</t>
  </si>
  <si>
    <t>AT4G21380</t>
  </si>
  <si>
    <t>Cupredoxin superfamily protein</t>
  </si>
  <si>
    <t>AT1G72230</t>
  </si>
  <si>
    <t>Haloacid dehalogenase-like hydrolase (HAD) superfamily protein</t>
  </si>
  <si>
    <t>TPPJ</t>
  </si>
  <si>
    <t>AT5G65140</t>
  </si>
  <si>
    <t>AT1G76530</t>
  </si>
  <si>
    <t>AT1G65820</t>
  </si>
  <si>
    <t>SEC14 cytosolic factor family protein / phosphoglyceride transfer family protein</t>
  </si>
  <si>
    <t>AT3G46450</t>
  </si>
  <si>
    <t>AT1G75590</t>
  </si>
  <si>
    <t>Leucine-rich repeat protein kinase family protein</t>
  </si>
  <si>
    <t>AT3G47090</t>
  </si>
  <si>
    <t>AT1G29500</t>
  </si>
  <si>
    <t>ATMS1</t>
  </si>
  <si>
    <t>AT5G17920</t>
  </si>
  <si>
    <t>Basic-leucine zipper (bZIP) transcription factor family protein</t>
  </si>
  <si>
    <t>bZIP23</t>
  </si>
  <si>
    <t>AT2G16770</t>
  </si>
  <si>
    <t>SAE1B</t>
  </si>
  <si>
    <t>AT5G50580</t>
  </si>
  <si>
    <t>Transmembrane amino acid transporter family protein</t>
  </si>
  <si>
    <t>AUX1</t>
  </si>
  <si>
    <t>AT2G38120</t>
  </si>
  <si>
    <t>AT5G52450</t>
  </si>
  <si>
    <t>photosystem II subunit X</t>
  </si>
  <si>
    <t>PSBX</t>
  </si>
  <si>
    <t>PSBQA</t>
  </si>
  <si>
    <t>AT4G21280</t>
  </si>
  <si>
    <t>BRI1</t>
  </si>
  <si>
    <t>AT4G39400</t>
  </si>
  <si>
    <t>Copper amine oxidase family protein</t>
  </si>
  <si>
    <t>photosystem I subunit K</t>
  </si>
  <si>
    <t>PSAK</t>
  </si>
  <si>
    <t>AT1G30380</t>
  </si>
  <si>
    <t>OASB</t>
  </si>
  <si>
    <t>AT2G43750</t>
  </si>
  <si>
    <t>RAD52-2</t>
  </si>
  <si>
    <t>AT5G47870</t>
  </si>
  <si>
    <t>AT4G39955</t>
  </si>
  <si>
    <t>GSTU24</t>
  </si>
  <si>
    <t>AT1G17170</t>
  </si>
  <si>
    <t>LHB1B2</t>
  </si>
  <si>
    <t>AT2G34420</t>
  </si>
  <si>
    <t>APE2</t>
  </si>
  <si>
    <t>AT5G46110</t>
  </si>
  <si>
    <t>ENODL8</t>
  </si>
  <si>
    <t>AT1G64640</t>
  </si>
  <si>
    <t>AT1G76270</t>
  </si>
  <si>
    <t>ATG18D</t>
  </si>
  <si>
    <t>AT3G56440</t>
  </si>
  <si>
    <t>AFG1-like ATPase family protein</t>
  </si>
  <si>
    <t>AT4G28070</t>
  </si>
  <si>
    <t>TRF-like 6</t>
  </si>
  <si>
    <t>TRFL6</t>
  </si>
  <si>
    <t>AT1G72650</t>
  </si>
  <si>
    <t>MYB4</t>
  </si>
  <si>
    <t>ARD3</t>
  </si>
  <si>
    <t>AT2G26400</t>
  </si>
  <si>
    <t>AT5G40640</t>
  </si>
  <si>
    <t>HCF243</t>
  </si>
  <si>
    <t>AT3G15095</t>
  </si>
  <si>
    <t>LHCB2.2</t>
  </si>
  <si>
    <t>AT2G05070</t>
  </si>
  <si>
    <t>MS2</t>
  </si>
  <si>
    <t>AT3G03780</t>
  </si>
  <si>
    <t>MYB59</t>
  </si>
  <si>
    <t>AT5G59780</t>
  </si>
  <si>
    <t>AT1G33840</t>
  </si>
  <si>
    <t>GID1B</t>
  </si>
  <si>
    <t>AT3G63010</t>
  </si>
  <si>
    <t>LBD37</t>
  </si>
  <si>
    <t>AT5G67420</t>
  </si>
  <si>
    <t>CDSP32</t>
  </si>
  <si>
    <t>URH1</t>
  </si>
  <si>
    <t>AT2G36310</t>
  </si>
  <si>
    <t>prenylated RAB acceptor 1.B4</t>
  </si>
  <si>
    <t>PRA1.B4</t>
  </si>
  <si>
    <t>AT2G38360</t>
  </si>
  <si>
    <t>SBH2</t>
  </si>
  <si>
    <t>AT1G14290</t>
  </si>
  <si>
    <t>AT5G04090</t>
  </si>
  <si>
    <t>WNK9</t>
  </si>
  <si>
    <t>AT5G28080</t>
  </si>
  <si>
    <t>calmodulin-binding receptor-like cytoplasmic kinase 2</t>
  </si>
  <si>
    <t>CRCK2</t>
  </si>
  <si>
    <t>AT4G00330</t>
  </si>
  <si>
    <t>VQ motif-containing protein</t>
  </si>
  <si>
    <t>AT4G39720</t>
  </si>
  <si>
    <t>ABCC13</t>
  </si>
  <si>
    <t>AT2G07680</t>
  </si>
  <si>
    <t>PSBP-1</t>
  </si>
  <si>
    <t>ABL interactor-like protein 3</t>
  </si>
  <si>
    <t>ABIL3</t>
  </si>
  <si>
    <t>AT5G24310</t>
  </si>
  <si>
    <t>TPX2 (targeting protein for Xklp2) protein family</t>
  </si>
  <si>
    <t>WDL3</t>
  </si>
  <si>
    <t>AT3G23090</t>
  </si>
  <si>
    <t>G10 family protein</t>
  </si>
  <si>
    <t>AT4G21110</t>
  </si>
  <si>
    <t>LHCA4</t>
  </si>
  <si>
    <t>Class-II DAHP synthetase family protein</t>
  </si>
  <si>
    <t>TRICHOME BIREFRINGENCE-LIKE 9</t>
  </si>
  <si>
    <t>TBL9</t>
  </si>
  <si>
    <t>AT5G06230</t>
  </si>
  <si>
    <t>prephenate dehydrogenase family protein</t>
  </si>
  <si>
    <t>AT1G15710</t>
  </si>
  <si>
    <t>BRI1 like</t>
  </si>
  <si>
    <t>BRL1</t>
  </si>
  <si>
    <t>AT1G55610</t>
  </si>
  <si>
    <t>AT4G35270</t>
  </si>
  <si>
    <t>EULS3</t>
  </si>
  <si>
    <t>AT1G79630</t>
  </si>
  <si>
    <t>photosystem I reaction center subunit PSI-N, chloroplast, putative / PSI-N, putative (PSAN)</t>
  </si>
  <si>
    <t>PSAN</t>
  </si>
  <si>
    <t>AGAL2</t>
  </si>
  <si>
    <t>AT4G11910</t>
  </si>
  <si>
    <t>nuclear factor Y, subunit A10</t>
  </si>
  <si>
    <t>NF-YA10</t>
  </si>
  <si>
    <t>AT5G06510</t>
  </si>
  <si>
    <t>AT4G09340</t>
  </si>
  <si>
    <t>AT1G47330</t>
  </si>
  <si>
    <t>associated molecule with the SH3 domain of STAM 2</t>
  </si>
  <si>
    <t>AMSH2</t>
  </si>
  <si>
    <t>5'-AMP-activated protein kinase beta-2 subunit protein</t>
  </si>
  <si>
    <t>KIN&amp;#946;3</t>
  </si>
  <si>
    <t>AT2G28060</t>
  </si>
  <si>
    <t>ABCG34</t>
  </si>
  <si>
    <t>AT2G36380</t>
  </si>
  <si>
    <t>cycloartenol synthase 1</t>
  </si>
  <si>
    <t>CAS1</t>
  </si>
  <si>
    <t>Cytochrome P450 superfamily protein</t>
  </si>
  <si>
    <t>CYP81D11</t>
  </si>
  <si>
    <t>AT3G28740</t>
  </si>
  <si>
    <t>OMT1</t>
  </si>
  <si>
    <t>Zincin-like metalloproteases family protein</t>
  </si>
  <si>
    <t>AT5G65620</t>
  </si>
  <si>
    <t>glutamate dehydrogenase 3</t>
  </si>
  <si>
    <t>GDH3</t>
  </si>
  <si>
    <t>AT3G03910</t>
  </si>
  <si>
    <t>VAR2</t>
  </si>
  <si>
    <t>AT2G30950</t>
  </si>
  <si>
    <t>Homeobox-leucine zipper family protein / lipid-binding START domain-containing protein</t>
  </si>
  <si>
    <t>ATML1</t>
  </si>
  <si>
    <t>AT4G21750</t>
  </si>
  <si>
    <t>nuclear factor Y, subunit A9</t>
  </si>
  <si>
    <t>NF-YA9</t>
  </si>
  <si>
    <t>AT3G20910</t>
  </si>
  <si>
    <t>SAUR68</t>
  </si>
  <si>
    <t>AT1G29510</t>
  </si>
  <si>
    <t>phospholipase D alpha 2</t>
  </si>
  <si>
    <t>PLDALPHA2</t>
  </si>
  <si>
    <t>AT1G52570</t>
  </si>
  <si>
    <t>RNA-binding KH domain-containing protein</t>
  </si>
  <si>
    <t>AT3G08620</t>
  </si>
  <si>
    <t>PQ-loop repeat family protein / transmembrane family protein</t>
  </si>
  <si>
    <t>AT2G41050</t>
  </si>
  <si>
    <t>AT2G46200</t>
  </si>
  <si>
    <t>UDP-glycosyltransferase 74 F1</t>
  </si>
  <si>
    <t>UGT74F1</t>
  </si>
  <si>
    <t>AT2G43840</t>
  </si>
  <si>
    <t>AT4G38250</t>
  </si>
  <si>
    <t>cytochrome P450, family 90, subfamily D, polypeptide 1</t>
  </si>
  <si>
    <t>CYP90D1</t>
  </si>
  <si>
    <t>AT3G13730</t>
  </si>
  <si>
    <t>PSBO2</t>
  </si>
  <si>
    <t>AT3G50820</t>
  </si>
  <si>
    <t>NAC047</t>
  </si>
  <si>
    <t>AT3G04070</t>
  </si>
  <si>
    <t>GID1A</t>
  </si>
  <si>
    <t>AT3G05120</t>
  </si>
  <si>
    <t>metallothionein 2B</t>
  </si>
  <si>
    <t>MT2B</t>
  </si>
  <si>
    <t>AT5G02380</t>
  </si>
  <si>
    <t>RNA polymerase II, Rpb4, core protein</t>
  </si>
  <si>
    <t>NRPB4</t>
  </si>
  <si>
    <t>AT5G09920</t>
  </si>
  <si>
    <t>RAP2.7</t>
  </si>
  <si>
    <t>AT3G20640</t>
  </si>
  <si>
    <t>AT1G11220</t>
  </si>
  <si>
    <t>transducin family protein / WD-40 repeat family protein</t>
  </si>
  <si>
    <t>SMU1</t>
  </si>
  <si>
    <t>AT1G73720</t>
  </si>
  <si>
    <t>AT1G49350</t>
  </si>
  <si>
    <t>ChlAKR</t>
  </si>
  <si>
    <t>AT2G37770</t>
  </si>
  <si>
    <t>AT2G18196</t>
  </si>
  <si>
    <t>Nse4, component of Smc5/6 DNA repair complex</t>
  </si>
  <si>
    <t>AT3G20760</t>
  </si>
  <si>
    <t>HXK2</t>
  </si>
  <si>
    <t>AT2G19860</t>
  </si>
  <si>
    <t>ISPF</t>
  </si>
  <si>
    <t>AT1G63970</t>
  </si>
  <si>
    <t>OZF1</t>
  </si>
  <si>
    <t>AT2G19810</t>
  </si>
  <si>
    <t>Cyclopropane-fatty-acyl-phospholipid synthase</t>
  </si>
  <si>
    <t>AT3G23530</t>
  </si>
  <si>
    <t>XIC</t>
  </si>
  <si>
    <t>AT1G08730</t>
  </si>
  <si>
    <t>MYB48</t>
  </si>
  <si>
    <t>AT3G46130</t>
  </si>
  <si>
    <t>TPPE</t>
  </si>
  <si>
    <t>AT2G22190</t>
  </si>
  <si>
    <t>AT5G10780</t>
  </si>
  <si>
    <t>CYP98A3</t>
  </si>
  <si>
    <t>AT2G40890</t>
  </si>
  <si>
    <t>CYP78A6</t>
  </si>
  <si>
    <t>AT2G46660</t>
  </si>
  <si>
    <t>ERD5</t>
  </si>
  <si>
    <t>AT3G30775</t>
  </si>
  <si>
    <t>AT4G01670</t>
  </si>
  <si>
    <t>CGA1</t>
  </si>
  <si>
    <t>AT4G26150</t>
  </si>
  <si>
    <t>AT1G76350</t>
  </si>
  <si>
    <t>AT5G15260</t>
  </si>
  <si>
    <t>DDL</t>
  </si>
  <si>
    <t>AT3G20550</t>
  </si>
  <si>
    <t>cytidinediphosphate diacylglycerol synthase 2</t>
  </si>
  <si>
    <t>CDS2</t>
  </si>
  <si>
    <t>AT4G22340</t>
  </si>
  <si>
    <t>SYP81</t>
  </si>
  <si>
    <t>TROL</t>
  </si>
  <si>
    <t>NRT2.5</t>
  </si>
  <si>
    <t>EMB1873</t>
  </si>
  <si>
    <t>RanBPM</t>
  </si>
  <si>
    <t>AT1G35470</t>
  </si>
  <si>
    <t>sulfoquinovosyldiacylglycerol 1</t>
  </si>
  <si>
    <t>SQD1</t>
  </si>
  <si>
    <t>PLAT/LH2 domain-containing lipoxygenase family protein</t>
  </si>
  <si>
    <t>LOX5</t>
  </si>
  <si>
    <t>AT3G22400</t>
  </si>
  <si>
    <t>AT1G73700</t>
  </si>
  <si>
    <t>PSBQ-2</t>
  </si>
  <si>
    <t>AT4G05180</t>
  </si>
  <si>
    <t>NF-YA2</t>
  </si>
  <si>
    <t>AT3G05690</t>
  </si>
  <si>
    <t>AT1G03040</t>
  </si>
  <si>
    <t>AT1G16680</t>
  </si>
  <si>
    <t>NAC (No Apical Meristem) domain transcriptional regulator superfamily protein</t>
  </si>
  <si>
    <t>ATAF1</t>
  </si>
  <si>
    <t>AT3G14840</t>
  </si>
  <si>
    <t>HPT phosphotransmitter 4</t>
  </si>
  <si>
    <t>AHP4</t>
  </si>
  <si>
    <t>AT5G19420</t>
  </si>
  <si>
    <t>HB25</t>
  </si>
  <si>
    <t>AT5G65410</t>
  </si>
  <si>
    <t>CCS52A2</t>
  </si>
  <si>
    <t>AT4G11920</t>
  </si>
  <si>
    <t>Mitochondrial substrate carrier family protein</t>
  </si>
  <si>
    <t>BAC2</t>
  </si>
  <si>
    <t>BRG2</t>
  </si>
  <si>
    <t>AT1G79110</t>
  </si>
  <si>
    <t>PHO2</t>
  </si>
  <si>
    <t>AT2G33770</t>
  </si>
  <si>
    <t>AT3G20300</t>
  </si>
  <si>
    <t>AT2G25220</t>
  </si>
  <si>
    <t>squamosa promoter binding protein-like 5</t>
  </si>
  <si>
    <t>SPL5</t>
  </si>
  <si>
    <t>AT3G15270</t>
  </si>
  <si>
    <t>HAT3.1</t>
  </si>
  <si>
    <t>AT3G19510</t>
  </si>
  <si>
    <t>UDP-glucosyl transferase 73C1</t>
  </si>
  <si>
    <t>UGT73C1</t>
  </si>
  <si>
    <t>AT2G36750</t>
  </si>
  <si>
    <t>TPPI</t>
  </si>
  <si>
    <t>AT5G10100</t>
  </si>
  <si>
    <t>CYP96A15</t>
  </si>
  <si>
    <t>AT1G57750</t>
  </si>
  <si>
    <t>BolA-like family protein</t>
  </si>
  <si>
    <t>TRM15</t>
  </si>
  <si>
    <t>AT4G00440</t>
  </si>
  <si>
    <t>hydroxycinnamoyl-CoA shikimate/quinate hydroxycinnamoyl transferase</t>
  </si>
  <si>
    <t>HCT</t>
  </si>
  <si>
    <t>WPP domain interacting protein 3</t>
  </si>
  <si>
    <t>WIP3</t>
  </si>
  <si>
    <t>AT3G13360</t>
  </si>
  <si>
    <t>AT5G53800</t>
  </si>
  <si>
    <t>GA2OX8</t>
  </si>
  <si>
    <t>SGF29a</t>
  </si>
  <si>
    <t>AT3G27460</t>
  </si>
  <si>
    <t>photosystem I subunit l</t>
  </si>
  <si>
    <t>PSAL</t>
  </si>
  <si>
    <t>AT4G12800</t>
  </si>
  <si>
    <t>CEN2</t>
  </si>
  <si>
    <t>AT3G50360</t>
  </si>
  <si>
    <t>AT1G20640</t>
  </si>
  <si>
    <t>threonine aldolase 1</t>
  </si>
  <si>
    <t>THA1</t>
  </si>
  <si>
    <t>AT1G08630</t>
  </si>
  <si>
    <t>OSBP(oxysterol binding protein)-related protein 4B</t>
  </si>
  <si>
    <t>ORP4B</t>
  </si>
  <si>
    <t>AT4G25850</t>
  </si>
  <si>
    <t>LZF1</t>
  </si>
  <si>
    <t>WD-40 repeat family protein</t>
  </si>
  <si>
    <t>HOS15</t>
  </si>
  <si>
    <t>AT5G67320</t>
  </si>
  <si>
    <t>AME3</t>
  </si>
  <si>
    <t>AT4G32660</t>
  </si>
  <si>
    <t>AT1G11170</t>
  </si>
  <si>
    <t>ABCC10</t>
  </si>
  <si>
    <t>DEAD box RNA helicase (PRH75)</t>
  </si>
  <si>
    <t>PRH75</t>
  </si>
  <si>
    <t>CCR2</t>
  </si>
  <si>
    <t>AT1G80820</t>
  </si>
  <si>
    <t>ABCG25</t>
  </si>
  <si>
    <t>HUB1</t>
  </si>
  <si>
    <t>AT2G44950</t>
  </si>
  <si>
    <t>PSBY</t>
  </si>
  <si>
    <t>S18 ribosomal protein</t>
  </si>
  <si>
    <t>RPS18C</t>
  </si>
  <si>
    <t>AT4G09800</t>
  </si>
  <si>
    <t>AT5G59350</t>
  </si>
  <si>
    <t>Peptidase S41 family protein</t>
  </si>
  <si>
    <t>AT3G57680</t>
  </si>
  <si>
    <t>LHCB4.2</t>
  </si>
  <si>
    <t>AT3G08940</t>
  </si>
  <si>
    <t>Ubiquitin related modifier 1</t>
  </si>
  <si>
    <t>AT2G45695</t>
  </si>
  <si>
    <t>FK506-binding protein 15 kD-1</t>
  </si>
  <si>
    <t>FKBP15-1</t>
  </si>
  <si>
    <t>RL1</t>
  </si>
  <si>
    <t>AT4G39250</t>
  </si>
  <si>
    <t>AT5G59210</t>
  </si>
  <si>
    <t>CYP5</t>
  </si>
  <si>
    <t>AT2G29960</t>
  </si>
  <si>
    <t>AR791</t>
  </si>
  <si>
    <t>AT2G34200</t>
  </si>
  <si>
    <t>AMP-dependent synthetase and ligase family protein</t>
  </si>
  <si>
    <t>AAE16</t>
  </si>
  <si>
    <t>AT3G23790</t>
  </si>
  <si>
    <t>TTN10</t>
  </si>
  <si>
    <t>AT1G19080</t>
  </si>
  <si>
    <t>AT3G59800</t>
  </si>
  <si>
    <t>AT5G57230</t>
  </si>
  <si>
    <t>alfin-like 5</t>
  </si>
  <si>
    <t>AL5</t>
  </si>
  <si>
    <t>AT5G20510</t>
  </si>
  <si>
    <t>SAD1</t>
  </si>
  <si>
    <t>AT5G38220</t>
  </si>
  <si>
    <t>NRPB6A</t>
  </si>
  <si>
    <t>AT5G51940</t>
  </si>
  <si>
    <t>HCO3- transporter family</t>
  </si>
  <si>
    <t>AT3G62270</t>
  </si>
  <si>
    <t>SCR</t>
  </si>
  <si>
    <t>PSS1</t>
  </si>
  <si>
    <t>AT1G15110</t>
  </si>
  <si>
    <t>AT1G20550</t>
  </si>
  <si>
    <t>SNF2 domain-containing protein / helicase domain-containing protein / F-box family protein</t>
  </si>
  <si>
    <t>AT3G54460</t>
  </si>
  <si>
    <t>MYB3R-3</t>
  </si>
  <si>
    <t>AT3G09370</t>
  </si>
  <si>
    <t>UGT75B1</t>
  </si>
  <si>
    <t>AT1G05560</t>
  </si>
  <si>
    <t>Thiamin diphosphate-binding fold (THDP-binding) superfamily protein</t>
  </si>
  <si>
    <t>ALN</t>
  </si>
  <si>
    <t>tubulin folding cofactor B</t>
  </si>
  <si>
    <t>EMB2804</t>
  </si>
  <si>
    <t>SU(VAR)3-9 homolog 1</t>
  </si>
  <si>
    <t>SUVH1</t>
  </si>
  <si>
    <t>AT5G04940</t>
  </si>
  <si>
    <t>AT3G13224</t>
  </si>
  <si>
    <t>nuclear factor Y, subunit B12</t>
  </si>
  <si>
    <t>NF-YB12</t>
  </si>
  <si>
    <t>AT5G08190</t>
  </si>
  <si>
    <t>Cytochrome C oxidase copper chaperone (COX17)</t>
  </si>
  <si>
    <t>AT1G53030</t>
  </si>
  <si>
    <t>NF-YA5</t>
  </si>
  <si>
    <t>AT1G54160</t>
  </si>
  <si>
    <t>plastid movement impaired 2</t>
  </si>
  <si>
    <t>AT1G66480</t>
  </si>
  <si>
    <t>SGNH hydrolase-type esterase superfamily protein</t>
  </si>
  <si>
    <t>AT1G28570</t>
  </si>
  <si>
    <t>AT4G33180</t>
  </si>
  <si>
    <t>AT5G53920</t>
  </si>
  <si>
    <t>Peptidase family M48 family protein</t>
  </si>
  <si>
    <t>ATSTE24</t>
  </si>
  <si>
    <t>AT4G01320</t>
  </si>
  <si>
    <t>alanine:glyoxylate aminotransferase 2</t>
  </si>
  <si>
    <t>AGT2</t>
  </si>
  <si>
    <t>FH</t>
  </si>
  <si>
    <t>AT4G03240</t>
  </si>
  <si>
    <t>Homeodomain-like transcriptional regulator</t>
  </si>
  <si>
    <t>AT5G58900</t>
  </si>
  <si>
    <t>RNase L inhibitor protein-related</t>
  </si>
  <si>
    <t>Pyridoxal phosphate (PLP)-dependent transferases superfamily protein</t>
  </si>
  <si>
    <t>AT1G34060</t>
  </si>
  <si>
    <t>UNE12</t>
  </si>
  <si>
    <t>AT4G02590</t>
  </si>
  <si>
    <t>nuclear factor Y, subunit A6</t>
  </si>
  <si>
    <t>NF-YA6</t>
  </si>
  <si>
    <t>AT3G14020</t>
  </si>
  <si>
    <t>Symbol</t>
  </si>
  <si>
    <t>Description</t>
  </si>
  <si>
    <t>npi447a</t>
  </si>
  <si>
    <t>pza03240</t>
  </si>
  <si>
    <t>mrpa10</t>
  </si>
  <si>
    <t>multidrug resistance protein associated10</t>
  </si>
  <si>
    <t>umc1272</t>
  </si>
  <si>
    <t>pco139896</t>
  </si>
  <si>
    <t>see2b</t>
  </si>
  <si>
    <t>senescence enhanced2b</t>
  </si>
  <si>
    <t>psah1</t>
  </si>
  <si>
    <t>photosystem I H subunit1</t>
  </si>
  <si>
    <t>nlp17</t>
  </si>
  <si>
    <t>NLP-transcription factor 17</t>
  </si>
  <si>
    <t>mybr3</t>
  </si>
  <si>
    <t>MYB-related-transcription factor 3</t>
  </si>
  <si>
    <t>L-type lectin-domain containing receptor kinase V.9</t>
  </si>
  <si>
    <t>Agmatine deiminase</t>
  </si>
  <si>
    <t>elip1</t>
  </si>
  <si>
    <t>early light inducible protein1</t>
  </si>
  <si>
    <t>hct6</t>
  </si>
  <si>
    <t>hydroxycinnamoyltransferase6</t>
  </si>
  <si>
    <t>oec33</t>
  </si>
  <si>
    <t>oxygen evolving complex, 33kDa subunit</t>
  </si>
  <si>
    <t>mpk4</t>
  </si>
  <si>
    <t>MAP kinase4</t>
  </si>
  <si>
    <t>rl1</t>
  </si>
  <si>
    <t>radialis homolog1</t>
  </si>
  <si>
    <t>AY109733</t>
  </si>
  <si>
    <t>pspb1</t>
  </si>
  <si>
    <t>photosystem II oxygen evolving polypeptide1</t>
  </si>
  <si>
    <t>c3h39</t>
  </si>
  <si>
    <t>C3H-transcription factor 39</t>
  </si>
  <si>
    <t>cys1</t>
  </si>
  <si>
    <t>cysteine synthase1</t>
  </si>
  <si>
    <t>nactf109</t>
  </si>
  <si>
    <t>NAC-transcription factor 109</t>
  </si>
  <si>
    <t>hct5</t>
  </si>
  <si>
    <t>hydroxycinnamoyltransferase5</t>
  </si>
  <si>
    <t>mkkk27</t>
  </si>
  <si>
    <t>MAP kinase kinase kinase27</t>
  </si>
  <si>
    <t>psan1</t>
  </si>
  <si>
    <t>photosystem I N subunit1</t>
  </si>
  <si>
    <t>Probable metal-nicotianamine transporter YSL6</t>
  </si>
  <si>
    <t>peamt2</t>
  </si>
  <si>
    <t>atg18d</t>
  </si>
  <si>
    <t>autophagy18d</t>
  </si>
  <si>
    <t>lox5</t>
  </si>
  <si>
    <t>lipoxygenase5</t>
  </si>
  <si>
    <t>lhca1</t>
  </si>
  <si>
    <t>light harvesting complex A1</t>
  </si>
  <si>
    <t>pco102387c</t>
  </si>
  <si>
    <t>Thylakoid lumenal 29 kDa protein chloroplastic</t>
  </si>
  <si>
    <t>wrky40</t>
  </si>
  <si>
    <t>WRKY-transcription factor 40</t>
  </si>
  <si>
    <t>alla1</t>
  </si>
  <si>
    <t>allantoinase1</t>
  </si>
  <si>
    <t>pco112665</t>
  </si>
  <si>
    <t>Bifunctional protein FolD 2</t>
  </si>
  <si>
    <t>lhcb2</t>
  </si>
  <si>
    <t>light harvesting chlorophyll a/b binding protein2</t>
  </si>
  <si>
    <t>ca2p10</t>
  </si>
  <si>
    <t>CCAAT-HAP2-transcription factor 210</t>
  </si>
  <si>
    <t>myb38</t>
  </si>
  <si>
    <t>myb transcription factor38</t>
  </si>
  <si>
    <t>stc1</t>
  </si>
  <si>
    <t>sesquiterpene cyclase1</t>
  </si>
  <si>
    <t>myb34</t>
  </si>
  <si>
    <t>MYB-transcription factor 34</t>
  </si>
  <si>
    <t>AY111834</t>
  </si>
  <si>
    <t>IDP2449</t>
  </si>
  <si>
    <t>abi28</t>
  </si>
  <si>
    <t>Putative D-mannose binding lectin family receptor-like protein kinase</t>
  </si>
  <si>
    <t>wrky58</t>
  </si>
  <si>
    <t>WRKY-transcription factor 58</t>
  </si>
  <si>
    <t>pco070301</t>
  </si>
  <si>
    <t>bbx6</t>
  </si>
  <si>
    <t>b-box6</t>
  </si>
  <si>
    <t>lhcb6</t>
  </si>
  <si>
    <t>light harvesting chlorophyll a/b binding protein6</t>
  </si>
  <si>
    <t>Phospho-2-dehydro-3-deoxyheptonate aldolase 2 chloroplastic</t>
  </si>
  <si>
    <t>TIDP3460</t>
  </si>
  <si>
    <t>pip1b</t>
  </si>
  <si>
    <t>plasma membrane intrinsic protein1</t>
  </si>
  <si>
    <t>mlkp3</t>
  </si>
  <si>
    <t>Maize LINC KASH AtWIP-like3</t>
  </si>
  <si>
    <t>IDP755</t>
  </si>
  <si>
    <t>NAD(P)H dehydrogenase (quinone) FQR1</t>
  </si>
  <si>
    <t>hb66</t>
  </si>
  <si>
    <t>Homeobox-transcription factor 66</t>
  </si>
  <si>
    <t>elip2</t>
  </si>
  <si>
    <t>early light inducible protein2</t>
  </si>
  <si>
    <t>amo1</t>
  </si>
  <si>
    <t>amine oxidase1</t>
  </si>
  <si>
    <t>Snf1-related kinase interacting protein SKI1</t>
  </si>
  <si>
    <t>Cysteine-rich receptor-like protein kinase 10</t>
  </si>
  <si>
    <t>ga2ox2</t>
  </si>
  <si>
    <t>gibberellin 2-oxidase2</t>
  </si>
  <si>
    <t>mlo9</t>
  </si>
  <si>
    <t>barley mlo defense gene homolog9</t>
  </si>
  <si>
    <t>pspb2</t>
  </si>
  <si>
    <t>photosystem II oxygen evolving polypeptide2</t>
  </si>
  <si>
    <t>pco123453</t>
  </si>
  <si>
    <t>bhlh159</t>
  </si>
  <si>
    <t>bHLH-transcription factor 159</t>
  </si>
  <si>
    <t>gpm345</t>
  </si>
  <si>
    <t>fdh1</t>
  </si>
  <si>
    <t>formaldehyde dehydrogenase homolog1</t>
  </si>
  <si>
    <t>umc1383</t>
  </si>
  <si>
    <t xml:space="preserve"> lhcb9;light harvesting chlorophyll binding protein9: cDNA sequence is a classII lhcb, unlike previously characterized lhcb genes which are classI (Viret et al 1993)</t>
  </si>
  <si>
    <t>hex3</t>
  </si>
  <si>
    <t>hexokinase3</t>
  </si>
  <si>
    <t>pco080190</t>
  </si>
  <si>
    <t>myb74</t>
  </si>
  <si>
    <t>MYB-transcription factor 74</t>
  </si>
  <si>
    <t>DEAD-box ATP-dependent RNA helicase 7</t>
  </si>
  <si>
    <t>amt1</t>
  </si>
  <si>
    <t>ammonium transporter1</t>
  </si>
  <si>
    <t>ereb81</t>
  </si>
  <si>
    <t>AP2-EREBP-transcription factor 81</t>
  </si>
  <si>
    <t>TIDP2961</t>
  </si>
  <si>
    <t>Serine/threonine-protein kinase</t>
  </si>
  <si>
    <t>nrt5</t>
  </si>
  <si>
    <t>nitrate transport5</t>
  </si>
  <si>
    <t>rte2</t>
  </si>
  <si>
    <t>rotten ear2</t>
  </si>
  <si>
    <t>pba1</t>
  </si>
  <si>
    <t>PBA1 homolog1</t>
  </si>
  <si>
    <t>gst31</t>
  </si>
  <si>
    <t>glutathione transferase31</t>
  </si>
  <si>
    <t>gras37</t>
  </si>
  <si>
    <t>GRAS-transcription factor 37</t>
  </si>
  <si>
    <t>pco129777b</t>
  </si>
  <si>
    <t>lox1</t>
  </si>
  <si>
    <t>lipoxygenase1</t>
  </si>
  <si>
    <t>cl11315_1a</t>
  </si>
  <si>
    <t>psad1</t>
  </si>
  <si>
    <t>photosystem I subunit d1</t>
  </si>
  <si>
    <t>cncr1</t>
  </si>
  <si>
    <t>cinnamoyl CoA reductase1</t>
  </si>
  <si>
    <t>bzip107</t>
  </si>
  <si>
    <t>bZIP-transcription factor 107</t>
  </si>
  <si>
    <t>mate6</t>
  </si>
  <si>
    <t>multidrug and toxic compound extrusion6</t>
  </si>
  <si>
    <t>gdh1</t>
  </si>
  <si>
    <t>glutamic dehydrogenase1</t>
  </si>
  <si>
    <t>nlp13</t>
  </si>
  <si>
    <t>NLP-transcription factor 13</t>
  </si>
  <si>
    <t>IDP518</t>
  </si>
  <si>
    <t>Protein kinase Kelch repeat:Kelch</t>
  </si>
  <si>
    <t>psb29</t>
  </si>
  <si>
    <t>photosystem II subunit29</t>
  </si>
  <si>
    <t>pip1e</t>
  </si>
  <si>
    <t>lhcb10</t>
  </si>
  <si>
    <t>light harvesting chlorophyll a/b binding protein10</t>
  </si>
  <si>
    <t>kch1</t>
  </si>
  <si>
    <t>potassium channel 1</t>
  </si>
  <si>
    <t>sqd1</t>
  </si>
  <si>
    <t>sulfolipid biosynthesis1</t>
  </si>
  <si>
    <t>oec33b</t>
  </si>
  <si>
    <t>oxygen-evolving complex 33 kda protein b</t>
  </si>
  <si>
    <t>mdh4</t>
  </si>
  <si>
    <t>malate dehydrogenase4</t>
  </si>
  <si>
    <t>Phospho-2-dehydro-3-deoxyheptonate aldolase 1</t>
  </si>
  <si>
    <t>cys2</t>
  </si>
  <si>
    <t>cysteine synthase2</t>
  </si>
  <si>
    <t>cyp11</t>
  </si>
  <si>
    <t>cytochrome P450 11</t>
  </si>
  <si>
    <t>gpm930</t>
  </si>
  <si>
    <t>psan2</t>
  </si>
  <si>
    <t>photosystem I N subunit2</t>
  </si>
  <si>
    <t>wrky125</t>
  </si>
  <si>
    <t>WRKY-transcription factor 125</t>
  </si>
  <si>
    <t>GRMZM2G380414</t>
  </si>
  <si>
    <t>Frequency</t>
  </si>
  <si>
    <t>SUM</t>
  </si>
  <si>
    <t>RNase L inhibitor protein-like protein</t>
  </si>
  <si>
    <t>ATFH</t>
  </si>
  <si>
    <t>ribosomal protein L11 methyltransferase-like protein</t>
  </si>
  <si>
    <t>NFYA5,NUCLEAR FACTOR Y A5</t>
  </si>
  <si>
    <t>ATALN,allantoinase</t>
  </si>
  <si>
    <t>UGT1,UDP-GLUCOSE TRANSFERASE 1</t>
  </si>
  <si>
    <t>AtMYB3R3,myb domain protein 3R3</t>
  </si>
  <si>
    <t>AtPSS1</t>
  </si>
  <si>
    <t>SGR1,SHOOT GRAVITROPISM 1</t>
  </si>
  <si>
    <t>BOR2,REQUIRES HIGH BORON 2</t>
  </si>
  <si>
    <t>AtLSM5,AtSAD1,LSM5,SM-like 5</t>
  </si>
  <si>
    <t>stress response protein</t>
  </si>
  <si>
    <t>PSF3,Partner of SLD5 3</t>
  </si>
  <si>
    <t>ATCYP5,ARABIDOPSIS THALIANA CYCLOPHILIN 5,CYP19-4,CYCLOPHILIN 19-4</t>
  </si>
  <si>
    <t>myosin heavy chain-like protein</t>
  </si>
  <si>
    <t>ATRL1,RAD-like 1,RSM2,RADIALIS-LIKE SANT/MYB 2</t>
  </si>
  <si>
    <t>URM11,ubiquitin-related modifier 11</t>
  </si>
  <si>
    <t>transmembrane protein</t>
  </si>
  <si>
    <t>YCF32</t>
  </si>
  <si>
    <t>RDO4,REDUCED DORMANCY 4</t>
  </si>
  <si>
    <t>ATABCG25,Arabidopsis thaliana ATP-binding cassette G25</t>
  </si>
  <si>
    <t>ATCCR2</t>
  </si>
  <si>
    <t>ATMRP14,multidrug resistance-associated protein 14,MRP14,multidrug resistance-associated protein 14</t>
  </si>
  <si>
    <t>lysine ketoglutarate reductase trans-splicing-like protein (DUF707)</t>
  </si>
  <si>
    <t>BBX22,B-box domain protein 22,DBB3,DOUBLE B-BOX 3,STH3,SALT TOLERANCE HOMOLOG 3</t>
  </si>
  <si>
    <t>NLP4,NIN-like protein 4</t>
  </si>
  <si>
    <t>ATCEN2,centrin2,CEN1,CENTRIN 1</t>
  </si>
  <si>
    <t>AtSGF29a</t>
  </si>
  <si>
    <t>ATGA2OX8,ARABIDOPSIS THALIANA GIBBERELLIN 2-OXIDASE 8</t>
  </si>
  <si>
    <t>nucleic acid-binding protein</t>
  </si>
  <si>
    <t>GPI-anchored adhesin-like protein, putative (DUF3741)</t>
  </si>
  <si>
    <t>BolA2,homolog of E.coli BolA 2</t>
  </si>
  <si>
    <t>MAH1,MID-CHAIN ALKANE HYDROXYLASE 1</t>
  </si>
  <si>
    <t>Homeodomain-like protein with RING/FYVE/PHD-type zinc finger domain-containing protein</t>
  </si>
  <si>
    <t>extracellular ligand-gated ion channel protein (DUF3537)</t>
  </si>
  <si>
    <t>ATUBC24,UBIQUITIN-CONJUGATING ENZYME 24,UBC24,UBIQUITIN-CONJUGATING ENZYME 24</t>
  </si>
  <si>
    <t>zinc ion binding protein</t>
  </si>
  <si>
    <t>FZR1,FIZZY-RELATED 1</t>
  </si>
  <si>
    <t>ATHB25,ARABIDOPSIS THALIANA HOMEOBOX PROTEIN 25,ZFHD2,ZINC FINGER HOMEODOMAIN 2,ZHD1,ZINC FINGER HOMEODOMAIN 1</t>
  </si>
  <si>
    <t>Regulator of chromosome condensation (RCC1) family with FYVE zinc finger domain-containing protein</t>
  </si>
  <si>
    <t>LIK1,LysM RLK1-interacting kinase 1</t>
  </si>
  <si>
    <t>ATHAP2B,HEME ACTIVATOR PROTEIN (YEAST) HOMOLOG 2B,AtNF-YA2,HAP2B,HEME ACTIVATOR PROTEIN (YEAST) HOMOLOG 2B,UNE8,UNFERTILIZED EMBRYO SAC 8</t>
  </si>
  <si>
    <t>PSBQ,PHOTOSYSTEM II SUBUNIT Q,PSII-Q</t>
  </si>
  <si>
    <t>ATAIH,AGMATINE IMINOHYDROLASE</t>
  </si>
  <si>
    <t>ATNRT2.5,nitrate transporter2.5</t>
  </si>
  <si>
    <t>thylakoid rhodanese-like protein</t>
  </si>
  <si>
    <t>ATSYP81,ATUFE1,ARABIDOPSIS THALIANA ORTHOLOG OF YEAST UFE1 (UNKNOWN FUNCTION-ESSENTIAL 1),UFE1,ORTHOLOG OF YEAST UFE1 (UNKNOWN FUNCTION-ESSENTIAL 1)</t>
  </si>
  <si>
    <t>SMAD/FHA domain-containing protein</t>
  </si>
  <si>
    <t>ribosomal protein L34e superfamily protein</t>
  </si>
  <si>
    <t>NLP5,NIN-like protein 5</t>
  </si>
  <si>
    <t>GATA22,GATA TRANSCRIPTION FACTOR 22,GNL,GNC-LIKE</t>
  </si>
  <si>
    <t>hypothetical protein</t>
  </si>
  <si>
    <t>AT-POX,ATPDH,ATPOX,ARABIDOPSIS THALIANA PROLINE OXIDASE,PDH1,proline dehydrogenase 1,PRO1,PRODH,PROLINE DEHYDROGENASE</t>
  </si>
  <si>
    <t>EOD3,enhancer of da1-1</t>
  </si>
  <si>
    <t>REF8,REDUCED EPIDERMAL FLUORESCENCE 8</t>
  </si>
  <si>
    <t>ER membrane protein complex subunit-like protein</t>
  </si>
  <si>
    <t>stress up-regulated Nod 19 protein</t>
  </si>
  <si>
    <t>ATMYB48-1,ATMYB48-2,ATMYB48-3,ATMYB48,myb domain protein 48</t>
  </si>
  <si>
    <t>Myosin family protein with Dil domain-containing protein</t>
  </si>
  <si>
    <t>AtOZF1,AtTZF2,TZF2,tandem zinc finger 2</t>
  </si>
  <si>
    <t>MECPS,2C-METHYL-D-ERYTHRITOL 2,4-CYCLODIPHOSPHATE SYNTHASE</t>
  </si>
  <si>
    <t>ATHXK2,ARABIDOPSIS THALIANA HEXOKINASE 2</t>
  </si>
  <si>
    <t>Heavy metal transport/detoxification superfamily protein</t>
  </si>
  <si>
    <t>AKR4C9,Aldo-keto reductase family 4 member C9</t>
  </si>
  <si>
    <t>cotton fiber, putative (DUF761)</t>
  </si>
  <si>
    <t>TOE1,TARGET OF EARLY ACTIVATION TAGGED (EAT) 1</t>
  </si>
  <si>
    <t>ATGID1A,GA INSENSITIVE DWARF1A</t>
  </si>
  <si>
    <t>ANAC047,NAC domain containing protein 47,SHG,SPEEDY HYPONASTIC GROWTH</t>
  </si>
  <si>
    <t>OEC33,OXYGEN EVOLVING COMPLEX SUBUNIT 33 KDA,PSBO-2,PHOTOSYSTEM II SUBUNIT O-2</t>
  </si>
  <si>
    <t>U11/U12 small nuclear ribonucleoprotein</t>
  </si>
  <si>
    <t>FAD-binding protein</t>
  </si>
  <si>
    <t>SAUR67,SMALL AUXIN UPREGULATED RNA 67</t>
  </si>
  <si>
    <t>FTSH2</t>
  </si>
  <si>
    <t>OOP,organellar oligopeptidase,TOP1,thimet metalloendopeptidase 1</t>
  </si>
  <si>
    <t>ATOMT1,O-methyltransferase 1,AtCOMT,COMT1,caffeate O-methyltransferase 1,OMT3,O-methyltransferase 3</t>
  </si>
  <si>
    <t>ATPDR6,PLEIOTROPIC DRUG RESISTANCE 6,PDR6,pleiotropic drug resistance 6</t>
  </si>
  <si>
    <t>methyltransferase, putative (DUF21)</t>
  </si>
  <si>
    <t>NYE2,NONYELLOWING 2,SGR2,STAY-GREEN 2</t>
  </si>
  <si>
    <t>STAY-GREEN-like protein</t>
  </si>
  <si>
    <t>AtAGAL2,alpha-galactosidase 2</t>
  </si>
  <si>
    <t>ArathEULS3</t>
  </si>
  <si>
    <t>NLP2,NIN-like protein 2</t>
  </si>
  <si>
    <t>chaperone protein dnaJ-like protein</t>
  </si>
  <si>
    <t>CAB4</t>
  </si>
  <si>
    <t>OE23,OXYGEN EVOLVING COMPLEX SUBUNIT 23 KDA,OEE2,OXYGEN-EVOLVING ENHANCER PROTEIN 2,PSII-P,PHOTOSYSTEM II SUBUNIT P</t>
  </si>
  <si>
    <t>ATMRP11,multidrug resistance-associated protein 11,AtABCC13,MRP11,multidrug resistance-associated protein 11</t>
  </si>
  <si>
    <t>histidine-tRNA ligase</t>
  </si>
  <si>
    <t>AtSBH2</t>
  </si>
  <si>
    <t>Snf1 kinase interactor-like protein</t>
  </si>
  <si>
    <t>NSH1,nucleoside hydrolase 1</t>
  </si>
  <si>
    <t>ATCDSP32,ARABIDOPSIS THALIANA CHLOROPLASTIC DROUGHT-INDUCED STRESS PROTEIN OF 32 KD</t>
  </si>
  <si>
    <t>ASL39,ASYMMETRIC LEAVES2-LIKE 39</t>
  </si>
  <si>
    <t>ATGID1B</t>
  </si>
  <si>
    <t>LURP-one-like protein (DUF567)</t>
  </si>
  <si>
    <t>ATMYB59-1,ATMYB59-2,ATMYB59-3,ATMYB59,MYB DOMAIN PROTEIN 59</t>
  </si>
  <si>
    <t>ATMS2,methionine synthase 2</t>
  </si>
  <si>
    <t>LHCB2,LIGHT-HARVESTING CHLOROPHYLL B-BINDING 2</t>
  </si>
  <si>
    <t>Serine/Threonine-kinase pakA-like protein</t>
  </si>
  <si>
    <t>ARD,ACIREDUCTONE DIOXYGENASE,ATARD3,acireductone dioxygenase 3</t>
  </si>
  <si>
    <t>ATMYB4,myb domain protein 4</t>
  </si>
  <si>
    <t>ATATG18D,homolog of yeast autophagy 18 (ATG18) D</t>
  </si>
  <si>
    <t>AtENODL8</t>
  </si>
  <si>
    <t>TPT,triose-phosphate &amp;#8260; phosphate translocator</t>
  </si>
  <si>
    <t>LHCB1.5,PHOTOSYSTEM II LIGHT HARVESTING COMPLEX GENE 1.5</t>
  </si>
  <si>
    <t>ATGSTU24,glutathione S-transferase TAU 24,GST,Arabidopsis thaliana Glutathione S-transferase (class tau) 24</t>
  </si>
  <si>
    <t>ODB2,Organellar DNA-Binding protein 2,RAD52-2B</t>
  </si>
  <si>
    <t>ACS1,ARABIDOPSIS CYSTEINE SYNTHASE  1,ATCS-B,ARABIDOPSIS THALIANA CYSTEIN SYNTHASE-B,CPACS1,CHLOROPLAST O-ACETYLSERINE SULFHYDRYLASE 1</t>
  </si>
  <si>
    <t>ATBRI1,BIN1,BR INSENSITIVE 1,CBB2,CABBAGE 2,DWF2,DWARF 2</t>
  </si>
  <si>
    <t>PSBQ-1,PHOTOSYSTEM II SUBUNIT Q-1,PSBQ,PHOTOSYSTEM II SUBUNIT Q</t>
  </si>
  <si>
    <t>AtAUX1,MAP1,MODIFIER OF ARF7/NPH4 PHENOTYPES 1,PIR1,WAV5,WAVY ROOTS 5</t>
  </si>
  <si>
    <t>AT-SAE1-2</t>
  </si>
  <si>
    <t>ATCIMS,COBALAMIN-INDEPENDENT METHIONINE SYNTHASE,ATMETS</t>
  </si>
  <si>
    <t>SAUR66,SMALL AUXIN UPREGULATED RNA 66</t>
  </si>
  <si>
    <t>SAUR52,SMALL AUXIN UPREGULATED RNA 52</t>
  </si>
  <si>
    <t>microsomal glutathione s-transferase</t>
  </si>
  <si>
    <t>PILS4,PIN-LIKES 4</t>
  </si>
  <si>
    <t>ARK3,receptor kinase 3</t>
  </si>
  <si>
    <t>AKS3,ABA-responsive kinase substrate 3</t>
  </si>
  <si>
    <t>GAMMAVPE</t>
  </si>
  <si>
    <t>ATCIPK8,PKS11,PROTEIN KINASE 11,SnRK3.13,SNF1-RELATED PROTEIN KINASE 3.13</t>
  </si>
  <si>
    <t>SAUR64,SMALL AUXIN UPREGULATED RNA 64</t>
  </si>
  <si>
    <t>PILS3,PIN-LIKES 3</t>
  </si>
  <si>
    <t>nuclease</t>
  </si>
  <si>
    <t>PNH,PINHEAD,ZLL,ZWILLE</t>
  </si>
  <si>
    <t>NLP8,NIN-like protein 8</t>
  </si>
  <si>
    <t>SAG201,senescence-associated gene 201</t>
  </si>
  <si>
    <t>AtYSL4</t>
  </si>
  <si>
    <t>FTM6,FLORAL TRANSITION AT THE MERISTEM6</t>
  </si>
  <si>
    <t>ATPAP1,ARABIDOPSIS THALIANA PURPLE ACID PHOSPHATASE 1,PAP1,PURPLE ACID PHOSPHATASE 1</t>
  </si>
  <si>
    <t>ATMYB33</t>
  </si>
  <si>
    <t>Senescence/dehydration-associated protein-like protein</t>
  </si>
  <si>
    <t>UGT73C5,UDP-GLUCOSYL TRANSFERASE 73C5</t>
  </si>
  <si>
    <t>AKT1,K+ transporter 1,ATAKT1</t>
  </si>
  <si>
    <t>ADH2,ALCOHOL DEHYDROGENASE 2,ATGSNOR1,GSNOR,S-NITROSOGLUTATHIONE REDUCTASE,PAR2,PARAQUAT RESISTANT 2</t>
  </si>
  <si>
    <t>zinc finger CONSTANS-like protein (DUF3537)</t>
  </si>
  <si>
    <t>E3 ubiquitin-protein ligase</t>
  </si>
  <si>
    <t>AtPMEAMT</t>
  </si>
  <si>
    <t>KFB39,Kelch-domain-containing F-box protein 39,KMD3,KISS ME DEADLY 3</t>
  </si>
  <si>
    <t>ATEXLA2,expansin-like A2,ATEXPL2,ATHEXP BETA 2.2,EXPL2,EXPANSIN L2</t>
  </si>
  <si>
    <t>ALNS,allantoin synthase</t>
  </si>
  <si>
    <t>DVL11,DEVIL 11</t>
  </si>
  <si>
    <t>senescence regulator (Protein of unknown function, DUF584)</t>
  </si>
  <si>
    <t>chloroplast stem-loop binding protein of 41 kDa</t>
  </si>
  <si>
    <t>TOR2,TORTIFOLIA 2</t>
  </si>
  <si>
    <t>AtPEPC1,Arabidopsis thaliana phosphoethanolamine/phosphocholine phosphatase 1</t>
  </si>
  <si>
    <t>ARK2,receptor kinase 2,AtARK2</t>
  </si>
  <si>
    <t>ARAPPT,ARABIDOPSIS THALIANA PHOSPHATE/PHOSPHOENOLPYRUVATE TRANSLOCATOR,PPT,PHOSPHOENOLPYRUVATE/PHOSPHATE TRANSLOCATOR</t>
  </si>
  <si>
    <t>PIP1D</t>
  </si>
  <si>
    <t>ATPLMT,ARABIDOPSIS PHOSPHOLIPID N-METHYLTRANSFERASE</t>
  </si>
  <si>
    <t>ATCYS-3A,CYTACS1,OLD3,ONSET OF LEAF DEATH 3</t>
  </si>
  <si>
    <t>ATWRKY38,ARABIDOPSIS THALIANA WRKY DNA-BINDING PROTEIN 38</t>
  </si>
  <si>
    <t>ATWRKY50,ARABIDOPSIS THALIANA WRKY DNA-BINDING PROTEIN 50</t>
  </si>
  <si>
    <t>Putative thiol-disulfide oxidoreductase DCC</t>
  </si>
  <si>
    <t>ATHM4,ATM4,ARABIDOPSIS THIOREDOXIN M-TYPE 4</t>
  </si>
  <si>
    <t>ATRL5,RAD-like 5,RSM4,RADIALIS-LIKE SANT/MYB 4</t>
  </si>
  <si>
    <t>CP24</t>
  </si>
  <si>
    <t>ATSAGT1,Arabidopsis thaliana salicylic acid glucosyltransferase 1,GT,SAGT1,salicylic acid glucosyltransferase 1,SGT1,UDP-glucose:salicylic acid glucosyltransferase 1</t>
  </si>
  <si>
    <t>MSP-1,MANGANESE-STABILIZING PROTEIN 1,OE33,OXYGEN EVOLVING COMPLEX 33 KILODALTON PROTEIN,OEE1,33 KDA OXYGEN EVOLVING POLYPEPTIDE 1,OEE33,OXYGEN EVOLVING ENHANCER PROTEIN 33,PSBO-1,PS II OXYGEN-EVOLVING COMPLEX 1</t>
  </si>
  <si>
    <t>ARA8,ATPCS1,ARABIDOPSIS THALIANA PHYTOCHELATIN SYNTHASE 1,PCS1,PHYTOCHELATIN SYNTHASE 1</t>
  </si>
  <si>
    <t>APD8,Arabidopsis Pp2c clade D 8</t>
  </si>
  <si>
    <t>ATMRP9,multidrug resistance-associated protein 9,MRP9,multidrug resistance-associated protein 9</t>
  </si>
  <si>
    <t>photosystem I light harvesting complex protein</t>
  </si>
  <si>
    <t>PIP1;3,PLASMA MEMBRANE INTRINSIC PROTEIN 1;3,TMP-B</t>
  </si>
  <si>
    <t>ATHDH,histidinol dehydrogenase,HISN8,HISTIDINE BIOSYNTHESIS 8</t>
  </si>
  <si>
    <t>ATMLO11,MILDEW RESISTANCE LOCUS O 11</t>
  </si>
  <si>
    <t>ATFD3,ferredoxin 3</t>
  </si>
  <si>
    <t>LHCB1.4,LIGHT-HARVESTING CHLOROPHYLL-PROTEIN COMPLEX II SUBUNIT B1</t>
  </si>
  <si>
    <t>ATUXS3</t>
  </si>
  <si>
    <t>ATREV3,recovery protein 3</t>
  </si>
  <si>
    <t>ATDI21,drought-induced 21</t>
  </si>
  <si>
    <t>RGA2,RESTORATION ON GROWTH ON AMMONIA 2</t>
  </si>
  <si>
    <t>transcription factor-like protein</t>
  </si>
  <si>
    <t>disease resistance protein (TIR-NBS-LRR class) family protein</t>
  </si>
  <si>
    <t>ATCYP20-2,ARABIDOPSIS THALIANA CYCLOPHILIN 20-2,CYP20-2,cyclophilin 20-2</t>
  </si>
  <si>
    <t>AtNPF1.2,NPF1.2,NRT1/ PTR family 1.2,NRT1.11,nitrate transporter 1.11</t>
  </si>
  <si>
    <t>ATVHA-C,ARABIDOPSIS THALIANA VACUOLAR ATP SYNTHASE SUBUNIT C</t>
  </si>
  <si>
    <t>FREE1,FYVE domain protein required for endosomal sorting 1,FYVE1,FYVE-domain protein 1</t>
  </si>
  <si>
    <t>ATOST1,OPEN STOMATA 1,P44,SNRK2-6,SUCROSE NONFERMENTING 1-RELATED PROTEIN KINASE 2-6,SNRK2.6,SNF1-RELATED PROTEIN KINASE 2.6,SRK2E</t>
  </si>
  <si>
    <t>basic salivary proline-rich-like protein (DUF1421)</t>
  </si>
  <si>
    <t>ATVSR3,vaculolar sorting receptor 3,BP80-2;2,binding protein of 80 kDa 2;2,VSR2;2,VACUOLAR SORTING RECEPTOR 2;2</t>
  </si>
  <si>
    <t>AB180,LHCB1.2,LIGHT HARVESTING CHLOROPHYLL A/B BINDING PROTEIN 1.2</t>
  </si>
  <si>
    <t>ATHAP5B,HAP5B</t>
  </si>
  <si>
    <t>AT5PTASE13,Arabidopsis thaliana inositol-polyphosphate 5-phosphatase 13</t>
  </si>
  <si>
    <t>ATCSLA02,ARABIDOPSIS THALIANA  CELLULOSE SYNTHASE-LIKE A02,ATCSLA2,ARABIDOPSIS THALIANA  CELLULOSE SYNTHASE-LIKE A2,CSLA2,CELLULOSE SYNTHASE-LIKE A 2</t>
  </si>
  <si>
    <t>EMB3004,EMBRYO DEFECTIVE 3004</t>
  </si>
  <si>
    <t>ATHB-12,homeobox 12,ATHB12,ARABIDOPSIS THALIANA HOMEOBOX 12</t>
  </si>
  <si>
    <t>SCORD3,susceptible to coronatine-deficient Pst DC3000 3,SID1,SALICYLIC ACID INDUCTION DEFICIENT 1</t>
  </si>
  <si>
    <t>NLP9,NIN-like protein 9</t>
  </si>
  <si>
    <t>ASP1,yeast pde1 suppressor 1</t>
  </si>
  <si>
    <t>ATMPK11,MAP kinase 11</t>
  </si>
  <si>
    <t>AtBGLU10</t>
  </si>
  <si>
    <t>ATGSTU16,glutathione S-transferase TAU 16</t>
  </si>
  <si>
    <t>ATPAH1,PHOSPHATIDIC ACID PHOSPHOHYDROLASE 1</t>
  </si>
  <si>
    <t>CURT1A,CURVATURE THYLAKOID 1A</t>
  </si>
  <si>
    <t>CURVATURE THYLAKOID 1A-like protein</t>
  </si>
  <si>
    <t>protein phosphatase 2A subunit A3</t>
  </si>
  <si>
    <t>ATVLN2</t>
  </si>
  <si>
    <t>chlorophyll a-b binding protein 6</t>
  </si>
  <si>
    <t>ATGSTU15,glutathione S-transferase TAU 15</t>
  </si>
  <si>
    <t>ATCPO-I,HEMF1</t>
  </si>
  <si>
    <t>ATPAO4,polyamine oxidase 4</t>
  </si>
  <si>
    <t>ATYSL3,YELLOW STRIPE LIKE 3</t>
  </si>
  <si>
    <t>RLK6,RECEPTOR-LIKE PROTEIN KINASE 6</t>
  </si>
  <si>
    <t>LecRK-IV.4,L-type lectin receptor kinase IV.4</t>
  </si>
  <si>
    <t>DALL3,DAD1-Like Lipase 3</t>
  </si>
  <si>
    <t>cysteine-rich RECEPTOR-like kinase</t>
  </si>
  <si>
    <t>ATNUDT23,ARABIDOPSIS THALIANA NUDIX HYDROLASE HOMOLOG 23,ATNUDX23,nudix hydrolase homolog 23</t>
  </si>
  <si>
    <t>hypothetical protein (DUF868)</t>
  </si>
  <si>
    <t>ATHB-7,homeobox 7,ATHB7,ARABIDOPSIS THALIANA HOMEOBOX 7</t>
  </si>
  <si>
    <t>SAUR59,SMALL AUXIN UPREGULATED RNA 59</t>
  </si>
  <si>
    <t>APX4,ascorbate peroxidase 4</t>
  </si>
  <si>
    <t>PSI type III chlorophyll a/b-binding protein</t>
  </si>
  <si>
    <t>terpenoid synthase superfamily protein</t>
  </si>
  <si>
    <t>ELIP</t>
  </si>
  <si>
    <t>DJC23,DNA J protein C23</t>
  </si>
  <si>
    <t>ARK1,receptor kinase 1</t>
  </si>
  <si>
    <t>ATAMT1;1,ATAMT1,ARABIDOPSIS THALIANA AMMONIUM TRANSPORT 1</t>
  </si>
  <si>
    <t>ATHM1,thioredoxin M-type 1,ATM1,ARABIDOPSIS THIOREDOXIN M-TYPE 1,TRX-M1,THIOREDOXIN M-TYPE 1</t>
  </si>
  <si>
    <t>ATF2</t>
  </si>
  <si>
    <t>ATEXO70B2,exocyst subunit exo70 family protein B2</t>
  </si>
  <si>
    <t>AtWAK1,PRO25</t>
  </si>
  <si>
    <t>ATPUB44,ARABIDOPSIS THALIANA PLANT U-BOX 44,PUB44,PLANT U-BOX 44</t>
  </si>
  <si>
    <t>ATTRN1,TRANSPORTIN 1</t>
  </si>
  <si>
    <t>AT1G79390</t>
  </si>
  <si>
    <t>AT5G46620</t>
  </si>
  <si>
    <t>AT5G57000</t>
  </si>
  <si>
    <t>AT5G65480</t>
  </si>
  <si>
    <t>AT3G20650</t>
  </si>
  <si>
    <t>AT1G22160</t>
  </si>
  <si>
    <t>AT3G01560</t>
  </si>
  <si>
    <t>AT5G64740</t>
  </si>
  <si>
    <t>AT1G14560</t>
  </si>
  <si>
    <t>AT5G18130</t>
  </si>
  <si>
    <t>AT5G64160</t>
  </si>
  <si>
    <t>AT4G11560</t>
  </si>
  <si>
    <t>AT1G58080</t>
  </si>
  <si>
    <t>AT4G12910</t>
  </si>
  <si>
    <t>AT1G03340</t>
  </si>
  <si>
    <t>AT5G16110</t>
  </si>
  <si>
    <t>AT5G59050</t>
  </si>
  <si>
    <t>AT2G45640</t>
  </si>
  <si>
    <t>AT1G51560</t>
  </si>
  <si>
    <t>AT3G47010</t>
  </si>
  <si>
    <t>AT1G42430</t>
  </si>
  <si>
    <t>AT1G20696</t>
  </si>
  <si>
    <t>AT1G13440</t>
  </si>
  <si>
    <t>AT4G38470</t>
  </si>
  <si>
    <t>AT4G11110</t>
  </si>
  <si>
    <t>AT3G24315</t>
  </si>
  <si>
    <t>AT5G10350</t>
  </si>
  <si>
    <t>AT1G36380</t>
  </si>
  <si>
    <t>AT4G32750</t>
  </si>
  <si>
    <t>AT5G51040</t>
  </si>
  <si>
    <t>AT5G53400</t>
  </si>
  <si>
    <t>AT3G15970</t>
  </si>
  <si>
    <t>AT3G05170</t>
  </si>
  <si>
    <t>AT5G11760</t>
  </si>
  <si>
    <t>AT4G23840</t>
  </si>
  <si>
    <t>AT5G17010</t>
  </si>
  <si>
    <t>AT1G67250</t>
  </si>
  <si>
    <t>AT2G47980</t>
  </si>
  <si>
    <t>AT1G77590</t>
  </si>
  <si>
    <t>AT5G24930</t>
  </si>
  <si>
    <t>AT4G23180</t>
  </si>
  <si>
    <t>AT5G61040</t>
  </si>
  <si>
    <t>AT2G32320</t>
  </si>
  <si>
    <t>AT2G25180</t>
  </si>
  <si>
    <t>AT4G21215</t>
  </si>
  <si>
    <t>AT4G17670</t>
  </si>
  <si>
    <t>AT1G01420</t>
  </si>
  <si>
    <t>AT1G10140</t>
  </si>
  <si>
    <t>AT2G18040</t>
  </si>
  <si>
    <t>AT5G47060</t>
  </si>
  <si>
    <t>AT5G13290</t>
  </si>
  <si>
    <t>AT2G35170</t>
  </si>
  <si>
    <t>AT5G63135</t>
  </si>
  <si>
    <t>AT3G48750</t>
  </si>
  <si>
    <t>AT4G16146</t>
  </si>
  <si>
    <t>AT2G18740</t>
  </si>
  <si>
    <t>AT1G30210</t>
  </si>
  <si>
    <t>AT1G02640</t>
  </si>
  <si>
    <t>AT2G32415</t>
  </si>
  <si>
    <t>AT2G24645</t>
  </si>
  <si>
    <t>AT1G73350</t>
  </si>
  <si>
    <t>AT4G27820</t>
  </si>
  <si>
    <t>AT4G36940</t>
  </si>
  <si>
    <t>AT5G13980</t>
  </si>
  <si>
    <t>AT2G43780</t>
  </si>
  <si>
    <t>AT4G21660</t>
  </si>
  <si>
    <t>AT1G01790</t>
  </si>
  <si>
    <t>AT1G07470</t>
  </si>
  <si>
    <t>AT4G01370</t>
  </si>
  <si>
    <t>AT1G54450</t>
  </si>
  <si>
    <t>AT2G41830</t>
  </si>
  <si>
    <t>AT2G18600</t>
  </si>
  <si>
    <t>AT4G04890</t>
  </si>
  <si>
    <t>AT2G21390</t>
  </si>
  <si>
    <t>AT5G46910</t>
  </si>
  <si>
    <t>AT4G13345</t>
  </si>
  <si>
    <t>AT1G15410</t>
  </si>
  <si>
    <t>AT3G47000</t>
  </si>
  <si>
    <t>AT1G77460</t>
  </si>
  <si>
    <t>AT5G14880</t>
  </si>
  <si>
    <t>AT2G06010</t>
  </si>
  <si>
    <t>AT5G40440</t>
  </si>
  <si>
    <t>AT3G42790</t>
  </si>
  <si>
    <t>AT5G67570</t>
  </si>
  <si>
    <t>AT3G21055</t>
  </si>
  <si>
    <t>AT5G35100</t>
  </si>
  <si>
    <t>AT3G47050</t>
  </si>
  <si>
    <t>AT4G32260</t>
  </si>
  <si>
    <t>AT3G09830</t>
  </si>
  <si>
    <t>AT4G09510</t>
  </si>
  <si>
    <t>AT5G62200</t>
  </si>
  <si>
    <t>AT1G65930</t>
  </si>
  <si>
    <t>AT4G11530</t>
  </si>
  <si>
    <t>AT4G09570</t>
  </si>
  <si>
    <t>AT1G01180</t>
  </si>
  <si>
    <t>AT4G03110</t>
  </si>
  <si>
    <t>AT1G76140</t>
  </si>
  <si>
    <t>AT5G01880</t>
  </si>
  <si>
    <t>AT4G22920</t>
  </si>
  <si>
    <t>AT2G26910</t>
  </si>
  <si>
    <t>AT1G80380</t>
  </si>
  <si>
    <t>AT1G13195</t>
  </si>
  <si>
    <t>AT1G74410</t>
  </si>
  <si>
    <t>AT4G24670</t>
  </si>
  <si>
    <t>AT3G57920</t>
  </si>
  <si>
    <t>AT2G35130</t>
  </si>
  <si>
    <t>AT1G16110</t>
  </si>
  <si>
    <t>AT4G38060</t>
  </si>
  <si>
    <t>AT1G16260</t>
  </si>
  <si>
    <t>AT1G24170</t>
  </si>
  <si>
    <t>AT4G04640</t>
  </si>
  <si>
    <t>AT5G66850</t>
  </si>
  <si>
    <t>AT1G28440</t>
  </si>
  <si>
    <t>AT3G19270</t>
  </si>
  <si>
    <t>AT5G43150</t>
  </si>
  <si>
    <t>AT5G44060</t>
  </si>
  <si>
    <t>AT5G14200</t>
  </si>
  <si>
    <t>AT5G11510</t>
  </si>
  <si>
    <t>AT2G30570</t>
  </si>
  <si>
    <t>AT3G50910</t>
  </si>
  <si>
    <t>AT1G67060</t>
  </si>
  <si>
    <t>AT1G34210</t>
  </si>
  <si>
    <t>AT4G34490</t>
  </si>
  <si>
    <t>AT2G21230</t>
  </si>
  <si>
    <t>AT5G07030</t>
  </si>
  <si>
    <t>AT3G15760</t>
  </si>
  <si>
    <t>AT2G33730</t>
  </si>
  <si>
    <t>AT2G36330</t>
  </si>
  <si>
    <t>AT5G64090</t>
  </si>
  <si>
    <t>AT5G66200</t>
  </si>
  <si>
    <t>AT5G62900</t>
  </si>
  <si>
    <t>AT3G05520</t>
  </si>
  <si>
    <t>AT3G52340</t>
  </si>
  <si>
    <t>AT4G22380</t>
  </si>
  <si>
    <t>AT2G36360</t>
  </si>
  <si>
    <t>AT2G45290</t>
  </si>
  <si>
    <t>AT3G58100</t>
  </si>
  <si>
    <t>AT2G25520</t>
  </si>
  <si>
    <t>AT4G38660</t>
  </si>
  <si>
    <t>AT3G29360</t>
  </si>
  <si>
    <t>AT1G55910</t>
  </si>
  <si>
    <t>AT3G55260</t>
  </si>
  <si>
    <t>AT1G69730</t>
  </si>
  <si>
    <t>AT2G31020</t>
  </si>
  <si>
    <t>AT5G25100</t>
  </si>
  <si>
    <t>AT4G14690</t>
  </si>
  <si>
    <t>centrosomal protein</t>
  </si>
  <si>
    <t>DEAD-box ATP-dependent RNA helicase</t>
  </si>
  <si>
    <t>CCI1,Clavata complex interactor 1</t>
  </si>
  <si>
    <t>mRNA capping enzyme family protein</t>
  </si>
  <si>
    <t>senescence-associated family protein (DUF581)</t>
  </si>
  <si>
    <t>proline-rich receptor-like kinase, putative (DUF1421)</t>
  </si>
  <si>
    <t>CESA6</t>
  </si>
  <si>
    <t>E112,IXR2,ISOXABEN RESISTANT 2,PRC1,PROCUSTE 1</t>
  </si>
  <si>
    <t>CoAc1,CoA Carrier 1</t>
  </si>
  <si>
    <t>plant/protein</t>
  </si>
  <si>
    <t>bromo-adjacent homology (BAH) domain-containing protein</t>
  </si>
  <si>
    <t>ATP-PRT1</t>
  </si>
  <si>
    <t>ATATP-PRT1,ATP phosphoribosyl transferase 1,HISN1A</t>
  </si>
  <si>
    <t>scpl20</t>
  </si>
  <si>
    <t>serine carboxypeptidase-like 20</t>
  </si>
  <si>
    <t>G patch domain protein</t>
  </si>
  <si>
    <t>SAP18</t>
  </si>
  <si>
    <t>ATSAP18,SIN3 ASSOCIATED POLYPEPTIDE 18</t>
  </si>
  <si>
    <t>Pyridoxamine 5'-phosphate oxidase family protein</t>
  </si>
  <si>
    <t>Glycosyl hydrolase family protein</t>
  </si>
  <si>
    <t>inactive purple acid phosphatase-like protein</t>
  </si>
  <si>
    <t>HMGB3</t>
  </si>
  <si>
    <t>NFD03,NFD3</t>
  </si>
  <si>
    <t>GAPC2</t>
  </si>
  <si>
    <t>GAPC-2,GLYCERALDEHYDE-3-PHOSPHATE DEHYDROGENASE C-2</t>
  </si>
  <si>
    <t>STY46</t>
  </si>
  <si>
    <t>ACT-like protein tyrosine kinase family protein</t>
  </si>
  <si>
    <t>SPA2</t>
  </si>
  <si>
    <t>SPA1-related 2</t>
  </si>
  <si>
    <t>AtSec20</t>
  </si>
  <si>
    <t>Sec20 family protein</t>
  </si>
  <si>
    <t>SDHAF2</t>
  </si>
  <si>
    <t>succinate dehydrogenase assembly factor</t>
  </si>
  <si>
    <t>BOB1</t>
  </si>
  <si>
    <t>HSP20-like chaperones superfamily protein</t>
  </si>
  <si>
    <t>NUP50 (Nucleoporin 50 kDa) protein</t>
  </si>
  <si>
    <t>Phosphoglycerate mutase family protein</t>
  </si>
  <si>
    <t>Leucine-rich repeat (LRR) family protein</t>
  </si>
  <si>
    <t>Proteasome maturation factor UMP1</t>
  </si>
  <si>
    <t>SCC3</t>
  </si>
  <si>
    <t>ATSCC3,SISTER-CHROMATID COHESION PROTEIN 3</t>
  </si>
  <si>
    <t>LACS9</t>
  </si>
  <si>
    <t>long chain acyl-CoA synthetase 9</t>
  </si>
  <si>
    <t>COL4</t>
  </si>
  <si>
    <t>ATCOL4,BBX5,B-box domain protein 5</t>
  </si>
  <si>
    <t>CRK10</t>
  </si>
  <si>
    <t>RLK4</t>
  </si>
  <si>
    <t>tRNAHis guanylyltransferase</t>
  </si>
  <si>
    <t>RR12</t>
  </si>
  <si>
    <t>ARR12,response regulator 12,AtARR12</t>
  </si>
  <si>
    <t>UGT72B3</t>
  </si>
  <si>
    <t>UDP-glucosyl transferase 72B3</t>
  </si>
  <si>
    <t>Uncharacterized conserved protein UCP031279</t>
  </si>
  <si>
    <t>PIN1AT</t>
  </si>
  <si>
    <t>peptidylprolyl cis/trans isomerase, NIMA-interacting 1</t>
  </si>
  <si>
    <t>hypothetical protein (DUF581)</t>
  </si>
  <si>
    <t>CRN</t>
  </si>
  <si>
    <t>SOL2,SUPPRESSOR OF LLP1 2</t>
  </si>
  <si>
    <t>Histone H3 K4-specific methyltransferase SET7/9 family protein</t>
  </si>
  <si>
    <t>transcription termination factor</t>
  </si>
  <si>
    <t>CDC2</t>
  </si>
  <si>
    <t>CDC2A,CDC2AAT,CDK2,CDKA1,CDKA;1</t>
  </si>
  <si>
    <t>cAMP-regulated phosphoprotein 19-related protein</t>
  </si>
  <si>
    <t>Small nuclear ribonucleoprotein family protein</t>
  </si>
  <si>
    <t>TCP24</t>
  </si>
  <si>
    <t>ATTCP24</t>
  </si>
  <si>
    <t>BXL2</t>
  </si>
  <si>
    <t>ATBXL2,BETA-XYLOSIDASE 2</t>
  </si>
  <si>
    <t>Polynucleotidyl transferase, ribonuclease H fold protein with HRDC domain-containing protein</t>
  </si>
  <si>
    <t>Transcriptional factor B3 family protein</t>
  </si>
  <si>
    <t>ankyrin repeat protein</t>
  </si>
  <si>
    <t>BGLU9</t>
  </si>
  <si>
    <t>beta glucosidase 9</t>
  </si>
  <si>
    <t>NAPRT1</t>
  </si>
  <si>
    <t>nicotinate phosphoribosyltransferase 1</t>
  </si>
  <si>
    <t>Glycosyl hydrolase family 38 protein</t>
  </si>
  <si>
    <t>cytochrome oxidase assembly protein</t>
  </si>
  <si>
    <t>proline-rich spliceosome-associated (PSP) family protein</t>
  </si>
  <si>
    <t>KEA1</t>
  </si>
  <si>
    <t>ATKEA1,K+ EFFLUX ANTIPORTER 1</t>
  </si>
  <si>
    <t>Transcription factor IIA, alpha/beta subunit</t>
  </si>
  <si>
    <t>MPK4</t>
  </si>
  <si>
    <t>ATMPK4,MAP kinase 4,MAPK4</t>
  </si>
  <si>
    <t>Calcium-binding EF-hand family protein</t>
  </si>
  <si>
    <t>Uncharacterized protein</t>
  </si>
  <si>
    <t>Ubiquitin-conjugating enzyme family protein</t>
  </si>
  <si>
    <t>PDF2</t>
  </si>
  <si>
    <t>protodermal factor 2</t>
  </si>
  <si>
    <t>Coatomer, alpha subunit</t>
  </si>
  <si>
    <t>Transcription factor jumonji (jmj) family protein / zinc finger (C5HC2 type) family protein</t>
  </si>
  <si>
    <t>MEE55</t>
  </si>
  <si>
    <t>Serinc-domain containing serine and sphingolipid biosynthesis protein</t>
  </si>
  <si>
    <t>aspartate-glutamate racemase family</t>
  </si>
  <si>
    <t>CSI3,CELLULOSE SYNTHASE INTERACTIVE 3</t>
  </si>
  <si>
    <t>CELLULOSE SYNTHASE INTERACTIVE 3</t>
  </si>
  <si>
    <t>KUP8,potassium uptake 8</t>
  </si>
  <si>
    <t>Potassium transporter family protein</t>
  </si>
  <si>
    <t>ORG4</t>
  </si>
  <si>
    <t>OBP3-responsive protein 4 (ORG4)</t>
  </si>
  <si>
    <t>MKK3</t>
  </si>
  <si>
    <t>ATMKK3,mitogen-activated protein kinase kinase 3</t>
  </si>
  <si>
    <t>AL3</t>
  </si>
  <si>
    <t>alfin-like 3</t>
  </si>
  <si>
    <t>DG1</t>
  </si>
  <si>
    <t>EMB1408,embryo defective 1408,EMB246,EMBRYO DEFECTIVE 246</t>
  </si>
  <si>
    <t>PSBTN</t>
  </si>
  <si>
    <t>photosystem II subunit T</t>
  </si>
  <si>
    <t>Cyclophilin-like peptidyl-prolyl cis-trans isomerase family protein</t>
  </si>
  <si>
    <t>PDE334</t>
  </si>
  <si>
    <t>ATPase, F0 complex, subunit B/B', bacterial/chloroplast</t>
  </si>
  <si>
    <t>PCRK1,PATTERN-TRIGGERED IMMUNITY (PTI) COMPROMISED RECEPTOR-LIKE CYTOPLASMIC KINASE 1</t>
  </si>
  <si>
    <t>CINV2</t>
  </si>
  <si>
    <t>A/N-InvI,alkaline/neutral invertase I</t>
  </si>
  <si>
    <t>Embryo-specific protein 3, (ATS3)</t>
  </si>
  <si>
    <t>cICDH</t>
  </si>
  <si>
    <t>cytosolic NADP+-dependent isocitrate dehydrogenase</t>
  </si>
  <si>
    <t>CRK34</t>
  </si>
  <si>
    <t>cysteine-rich RLK (RECEPTOR-like protein kinase) 34</t>
  </si>
  <si>
    <t>CPK4</t>
  </si>
  <si>
    <t>ATCPK4</t>
  </si>
  <si>
    <t>RBP-DR1</t>
  </si>
  <si>
    <t>AtBRN1,AtRBP-DR1,RNA-binding protein-defense related 1,BRN1,Bruno-like 1</t>
  </si>
  <si>
    <t>Prolyl oligopeptidase family protein</t>
  </si>
  <si>
    <t>DAFL2,DAF-Like gene 2</t>
  </si>
  <si>
    <t>NYE1</t>
  </si>
  <si>
    <t>ATNYE1,NON-YELLOWING 1,SGR1,STAY-GREEN 1,SGR,STAY-GREEN</t>
  </si>
  <si>
    <t>ABCG32</t>
  </si>
  <si>
    <t>ATPDR4,PLEIOTROPIC DRUG RESISTANCE 4,AtABCG32,PDR4,pleiotropic drug resistance 4,PEC1,PERMEABLE CUTICLE 1</t>
  </si>
  <si>
    <t>P-loop containing nucleoside triphosphate hydrolases superfamily protein</t>
  </si>
  <si>
    <t>TAR2</t>
  </si>
  <si>
    <t>tryptophan aminotransferase related 2</t>
  </si>
  <si>
    <t>SPL15</t>
  </si>
  <si>
    <t>squamosa promoter binding protein-like 15</t>
  </si>
  <si>
    <t>WAKL6</t>
  </si>
  <si>
    <t>wall associated kinase-like 6</t>
  </si>
  <si>
    <t>CCI2,Clavata complex interactor 2</t>
  </si>
  <si>
    <t>Wall-associated kinase family protein</t>
  </si>
  <si>
    <t>LGT9</t>
  </si>
  <si>
    <t>Nucleotide-diphospho-sugar transferases superfamily protein</t>
  </si>
  <si>
    <t>ATPC1</t>
  </si>
  <si>
    <t>ATPase, F1 complex, gamma subunit protein</t>
  </si>
  <si>
    <t>MAPKKK5</t>
  </si>
  <si>
    <t>mitogen-activated protein kinase kinase kinase 5</t>
  </si>
  <si>
    <t>HSL1</t>
  </si>
  <si>
    <t>HAESA-like 1</t>
  </si>
  <si>
    <t>CYP707A4</t>
  </si>
  <si>
    <t>cytochrome P450, family 707, subfamily A, polypeptide 4</t>
  </si>
  <si>
    <t>elongation factor</t>
  </si>
  <si>
    <t>embryo sac development arrest protein</t>
  </si>
  <si>
    <t>IMD1</t>
  </si>
  <si>
    <t>ATIMD1,ARABIDOPSIS ISOPROPYLMALATE DEHYDROGENASE 1</t>
  </si>
  <si>
    <t>MYB3R-4</t>
  </si>
  <si>
    <t>AtMYB3R4,myb domain protein 3R4</t>
  </si>
  <si>
    <t>PSBW</t>
  </si>
  <si>
    <t>photosystem II reaction center W</t>
  </si>
  <si>
    <t>netrin receptor DCC</t>
  </si>
  <si>
    <t>peptidase M50B-like protein</t>
  </si>
  <si>
    <t>SERK2</t>
  </si>
  <si>
    <t>ATSERK2</t>
  </si>
  <si>
    <t>CAP1</t>
  </si>
  <si>
    <t>ATCAP1,cyclase associated protein 1,CAP 1</t>
  </si>
  <si>
    <t>bZIP30,basic leucine-zipper 30</t>
  </si>
  <si>
    <t>Eukaryotic aspartyl protease family protein</t>
  </si>
  <si>
    <t>cytochrome P450 family protein</t>
  </si>
  <si>
    <t>CASPL4A3,CASP-like protein 4A3</t>
  </si>
  <si>
    <t>Uncharacterized protein family (UPF0497)</t>
  </si>
  <si>
    <t>hyccin</t>
  </si>
  <si>
    <t>ARO2</t>
  </si>
  <si>
    <t>armadillo repeat only 2</t>
  </si>
  <si>
    <t>basic-leucine zipper transcription factor K</t>
  </si>
  <si>
    <t>CPA</t>
  </si>
  <si>
    <t>AtCPA</t>
  </si>
  <si>
    <t>SPP2</t>
  </si>
  <si>
    <t>ATSPP2,SUCROSE-PHOSPHATASE 2</t>
  </si>
  <si>
    <t>Ribosomal protein L7Ae/L30e/S12e/Gadd45 family protein</t>
  </si>
  <si>
    <t>TKL2,transketolase 2</t>
  </si>
  <si>
    <t>Transketolase</t>
  </si>
  <si>
    <t>PDCB5</t>
  </si>
  <si>
    <t>plasmodesmata callose-binding protein 5</t>
  </si>
  <si>
    <t>Drug/metabolite transporter superfamily protein</t>
  </si>
  <si>
    <t>Pathogenesis-related thaumatin superfamily protein</t>
  </si>
  <si>
    <t>UGD2</t>
  </si>
  <si>
    <t>ZIP11</t>
  </si>
  <si>
    <t>zinc transporter 11 precursor</t>
  </si>
  <si>
    <t>HEXO1</t>
  </si>
  <si>
    <t>ATHEX2</t>
  </si>
  <si>
    <t>ORP1A</t>
  </si>
  <si>
    <t>OSBP(oxysterol binding protein)-related protein 1A</t>
  </si>
  <si>
    <t>ELIP2</t>
  </si>
  <si>
    <t>Chlorophyll A-B binding family protein</t>
  </si>
  <si>
    <t>DIV1</t>
  </si>
  <si>
    <t>SIBP1</t>
  </si>
  <si>
    <t>TF</t>
  </si>
  <si>
    <t>Zm00001d002880</t>
  </si>
  <si>
    <t>imd2</t>
  </si>
  <si>
    <t>isopropylmalate dehydrogenase2</t>
  </si>
  <si>
    <t>AT5G14200,AT1G31180,AT1G80560</t>
  </si>
  <si>
    <t>Zm00001d002234</t>
  </si>
  <si>
    <t>hb75</t>
  </si>
  <si>
    <t>Homeobox-transcription factor 75</t>
  </si>
  <si>
    <t>Zm00001d006267</t>
  </si>
  <si>
    <t>Serine/threonine-protein kinase STY46</t>
  </si>
  <si>
    <t>Zm00001d007383</t>
  </si>
  <si>
    <t>Probable alpha-mannosidase</t>
  </si>
  <si>
    <t>Zm00001d006028</t>
  </si>
  <si>
    <t>sbp23</t>
  </si>
  <si>
    <t>SBP-transcription factor 23</t>
  </si>
  <si>
    <t>AT3G57920,AT2G42200</t>
  </si>
  <si>
    <t>Zm00001d008772</t>
  </si>
  <si>
    <t>AT3G24460,AT4G13345</t>
  </si>
  <si>
    <t>Zm00001d018380</t>
  </si>
  <si>
    <t>arr8</t>
  </si>
  <si>
    <t>ARR-B-transcription factor 8</t>
  </si>
  <si>
    <t>AT2G25180,AT4G31920</t>
  </si>
  <si>
    <t>Zm00001d027373</t>
  </si>
  <si>
    <t>cdc2</t>
  </si>
  <si>
    <t>cell division control protein homolog2</t>
  </si>
  <si>
    <t>Zm00001d024306</t>
  </si>
  <si>
    <t>Methyl-CpG-binding domain-containing protein 13</t>
  </si>
  <si>
    <t>Zm00001d048497</t>
  </si>
  <si>
    <t>Zm00001d015058</t>
  </si>
  <si>
    <t>Histone deacetylase complex subunit SAP18</t>
  </si>
  <si>
    <t>Zm00001d020877</t>
  </si>
  <si>
    <t>Photosystem I reaction center subunit V chloroplastic</t>
  </si>
  <si>
    <t>Zm00001d043757</t>
  </si>
  <si>
    <t>Nuclear pore complex protein NUP50A</t>
  </si>
  <si>
    <t>AT1G52380,AT3G15970</t>
  </si>
  <si>
    <t>Zm00001d053696</t>
  </si>
  <si>
    <t>Glucomannan 4-beta-mannosyltransferase 2</t>
  </si>
  <si>
    <t>Zm00001d014435</t>
  </si>
  <si>
    <t>D-xylose-proton symporter-like 1</t>
  </si>
  <si>
    <t>AT3G03090,AT5G17010</t>
  </si>
  <si>
    <t>Zm00001d013465</t>
  </si>
  <si>
    <t>d9</t>
  </si>
  <si>
    <t>dwarf plant9</t>
  </si>
  <si>
    <t>AT2G01570,AT1G14920</t>
  </si>
  <si>
    <t>Zm00001d034422</t>
  </si>
  <si>
    <t>Zm00001d043248</t>
  </si>
  <si>
    <t>Transcription factor bHLH112</t>
  </si>
  <si>
    <t>Zm00001d051842</t>
  </si>
  <si>
    <t>Zn-dependent hydrolase%2C including glyoxylase</t>
  </si>
  <si>
    <t>Zm00001d046438</t>
  </si>
  <si>
    <t>ago101</t>
  </si>
  <si>
    <t>argonaute101</t>
  </si>
  <si>
    <t>Zm00001d033419</t>
  </si>
  <si>
    <t>Probable BOI-related E3 ubiquitin-protein ligase 2</t>
  </si>
  <si>
    <t>AT5G45100,AT1G79110,AT4G19700,AT3G12920</t>
  </si>
  <si>
    <t>Zm00001d011487</t>
  </si>
  <si>
    <t>idh1</t>
  </si>
  <si>
    <t>isocitrate dehydrogenase1</t>
  </si>
  <si>
    <t>Zm00001d009029</t>
  </si>
  <si>
    <t>Putative leucine-rich repeat receptor-like protein kinase family protein</t>
  </si>
  <si>
    <t>AT1G28440,AT4G28490</t>
  </si>
  <si>
    <t>Zm00001d028598</t>
  </si>
  <si>
    <t>ROTUNDIFOLIA like 8</t>
  </si>
  <si>
    <t>Zm00001d023560</t>
  </si>
  <si>
    <t>Putative calcium-dependent protein kinase family protein</t>
  </si>
  <si>
    <t>AT4G09570,AT1G35670</t>
  </si>
  <si>
    <t>Zm00001d050021</t>
  </si>
  <si>
    <t>abh3</t>
  </si>
  <si>
    <t>abscisic acid 8'-hydroxylase3</t>
  </si>
  <si>
    <t>Zm00001d041410</t>
  </si>
  <si>
    <t>AT1G68490,AT3G02555,AT5G16110</t>
  </si>
  <si>
    <t>Zm00001d041488</t>
  </si>
  <si>
    <t>AT1G79030,AT1G16680</t>
  </si>
  <si>
    <t>Zm00001d041769</t>
  </si>
  <si>
    <t>Serine carboxypeptidase-like 20</t>
  </si>
  <si>
    <t>AT4G12910,AT3G25420</t>
  </si>
  <si>
    <t>Zm00001d036951</t>
  </si>
  <si>
    <t>gst19</t>
  </si>
  <si>
    <t>glutathione transferase19</t>
  </si>
  <si>
    <t>AT1G78340,AT1G78380,AT1G78320,AT1G78370,AT1G78360,AT1G17180,AT1G17190,AT1G17170</t>
  </si>
  <si>
    <t>Zm00001d040741</t>
  </si>
  <si>
    <t>Zm00001d043174</t>
  </si>
  <si>
    <t>GRMZM2G138074</t>
  </si>
  <si>
    <t>Cytochrome P450 98A3</t>
  </si>
  <si>
    <t>Zm00001d039266</t>
  </si>
  <si>
    <t>acm1</t>
  </si>
  <si>
    <t>accomplice1</t>
  </si>
  <si>
    <t>AT5G24310,AT1G64530,AT3G49290,AT4G24020</t>
  </si>
  <si>
    <t>Zm00001d028999</t>
  </si>
  <si>
    <t>nactf44</t>
  </si>
  <si>
    <t>NAC-transcription factor 44</t>
  </si>
  <si>
    <t>Zm00001d047820</t>
  </si>
  <si>
    <t>Zm00001d048135</t>
  </si>
  <si>
    <t>Zm00001d043299</t>
  </si>
  <si>
    <t>Photosystem II reaction center W protein chloroplastic</t>
  </si>
  <si>
    <t>Zm00001d047958</t>
  </si>
  <si>
    <t>AT4G22380,AT5G20160</t>
  </si>
  <si>
    <t>Zm00001d037644</t>
  </si>
  <si>
    <t>Putative membrane lipoprotein</t>
  </si>
  <si>
    <t>Zm00001d044300</t>
  </si>
  <si>
    <t>PIF / Ping-Pong family of plant transposases</t>
  </si>
  <si>
    <t>Zm00001d049016</t>
  </si>
  <si>
    <t>F-box/kelch-repeat protein SKIP20</t>
  </si>
  <si>
    <t>Zm00001d038165</t>
  </si>
  <si>
    <t>gid1</t>
  </si>
  <si>
    <t>gibberellin-insensitive dwarf protein homolog1</t>
  </si>
  <si>
    <t>AT3G05120,AT3G63010,AT5G27320</t>
  </si>
  <si>
    <t>Ranking of Arabidopsis genes based on the sum of feature importance score from eighteen XGBoost NUE models.</t>
  </si>
  <si>
    <t>Ranking of Arabidopsis genes based on the sum of feature importance score from eighteen XGBoost biomass models.</t>
  </si>
  <si>
    <t>Ranking of maize genes based on the sum of feature importance score from sixteen XGBoost total NUtE models.</t>
  </si>
  <si>
    <t>Ranking of maize genes based on the sum of feature importance score from sixteen XGBoost total biomass models.</t>
  </si>
  <si>
    <t>Ranking of maize genes based on the sum of feature importance score from sixteen XGBoost grain yield models.</t>
  </si>
  <si>
    <t>NA</t>
  </si>
  <si>
    <t>Is TF?
TRUE/FALSE</t>
  </si>
  <si>
    <t>TableS3. The feature importance scores of Arabidopsis and maize gene features in XGBoost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5" xfId="0" applyBorder="1"/>
    <xf numFmtId="0" fontId="0" fillId="0" borderId="0" xfId="0" applyFill="1" applyBorder="1" applyAlignment="1">
      <alignment horizontal="center" vertical="center"/>
    </xf>
    <xf numFmtId="0" fontId="0" fillId="0" borderId="5" xfId="0" applyFill="1" applyBorder="1"/>
    <xf numFmtId="0" fontId="0" fillId="0" borderId="7" xfId="0" applyBorder="1"/>
    <xf numFmtId="0" fontId="0" fillId="0" borderId="8" xfId="0" applyBorder="1"/>
    <xf numFmtId="0" fontId="0" fillId="0" borderId="4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0" xfId="0" applyFont="1" applyBorder="1"/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AAE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op Ranked Arabidopsis TFs in predicting NUE</a:t>
            </a:r>
          </a:p>
        </c:rich>
      </c:tx>
      <c:layout>
        <c:manualLayout>
          <c:xMode val="edge"/>
          <c:yMode val="edge"/>
          <c:x val="0.11030644650081724"/>
          <c:y val="2.1381220083127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65699825215862"/>
          <c:y val="0.13583333333333333"/>
          <c:w val="0.80591220443342582"/>
          <c:h val="0.7225833333333333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70AB"/>
            </a:solidFill>
            <a:ln>
              <a:noFill/>
            </a:ln>
            <a:effectLst/>
          </c:spPr>
          <c:invertIfNegative val="0"/>
          <c:cat>
            <c:strRef>
              <c:f>'Arabidopsis-NUE'!$B$3:$B$17</c:f>
              <c:strCache>
                <c:ptCount val="15"/>
                <c:pt idx="0">
                  <c:v>AT3G14020</c:v>
                </c:pt>
                <c:pt idx="1">
                  <c:v>AT1G54160</c:v>
                </c:pt>
                <c:pt idx="2">
                  <c:v>AT1G20640</c:v>
                </c:pt>
                <c:pt idx="3">
                  <c:v>AT3G09370</c:v>
                </c:pt>
                <c:pt idx="4">
                  <c:v>AT5G58900</c:v>
                </c:pt>
                <c:pt idx="5">
                  <c:v>AT1G03040</c:v>
                </c:pt>
                <c:pt idx="6">
                  <c:v>AT4G02590</c:v>
                </c:pt>
                <c:pt idx="7">
                  <c:v>AT1G76350</c:v>
                </c:pt>
                <c:pt idx="8">
                  <c:v>AT5G08190</c:v>
                </c:pt>
                <c:pt idx="9">
                  <c:v>AT5G20510</c:v>
                </c:pt>
                <c:pt idx="10">
                  <c:v>AT3G54220</c:v>
                </c:pt>
                <c:pt idx="11">
                  <c:v>AT4G39250</c:v>
                </c:pt>
                <c:pt idx="12">
                  <c:v>AT3G46130</c:v>
                </c:pt>
                <c:pt idx="13">
                  <c:v>AT4G26150</c:v>
                </c:pt>
                <c:pt idx="14">
                  <c:v>AT2G19810</c:v>
                </c:pt>
              </c:strCache>
            </c:strRef>
          </c:cat>
          <c:val>
            <c:numRef>
              <c:f>'Arabidopsis-NUE'!$C$3:$C$17</c:f>
              <c:numCache>
                <c:formatCode>General</c:formatCode>
                <c:ptCount val="15"/>
                <c:pt idx="0">
                  <c:v>37.9522159027212</c:v>
                </c:pt>
                <c:pt idx="1">
                  <c:v>22.7925330973851</c:v>
                </c:pt>
                <c:pt idx="2">
                  <c:v>18.376259618300502</c:v>
                </c:pt>
                <c:pt idx="3">
                  <c:v>16.8231413835477</c:v>
                </c:pt>
                <c:pt idx="4">
                  <c:v>15.1558738528551</c:v>
                </c:pt>
                <c:pt idx="5">
                  <c:v>14.548359638675899</c:v>
                </c:pt>
                <c:pt idx="6">
                  <c:v>12.763502562325799</c:v>
                </c:pt>
                <c:pt idx="7">
                  <c:v>10.679622308969201</c:v>
                </c:pt>
                <c:pt idx="8">
                  <c:v>9.4353683221081202</c:v>
                </c:pt>
                <c:pt idx="9">
                  <c:v>8.1321608719133298</c:v>
                </c:pt>
                <c:pt idx="10">
                  <c:v>7.4101219814144699</c:v>
                </c:pt>
                <c:pt idx="11">
                  <c:v>6.9058037205217397</c:v>
                </c:pt>
                <c:pt idx="12">
                  <c:v>6.82955102541621</c:v>
                </c:pt>
                <c:pt idx="13">
                  <c:v>4.6722129980227098</c:v>
                </c:pt>
                <c:pt idx="14">
                  <c:v>4.59309063183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ED-4AE4-B0A3-C7C90CFC3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57251744"/>
        <c:axId val="457252072"/>
      </c:barChart>
      <c:catAx>
        <c:axId val="4572517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252072"/>
        <c:crosses val="autoZero"/>
        <c:auto val="1"/>
        <c:lblAlgn val="ctr"/>
        <c:lblOffset val="100"/>
        <c:noMultiLvlLbl val="0"/>
      </c:catAx>
      <c:valAx>
        <c:axId val="457252072"/>
        <c:scaling>
          <c:orientation val="minMax"/>
          <c:min val="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b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umulative score indicating</a:t>
                </a:r>
                <a:r>
                  <a:rPr lang="en-US" baseline="0"/>
                  <a:t> gene importanc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8966523308754921"/>
              <c:y val="0.933749999999999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b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25174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Top Ranked maize TFs in predicting NUtE</a:t>
            </a:r>
          </a:p>
        </c:rich>
      </c:tx>
      <c:layout>
        <c:manualLayout>
          <c:xMode val="edge"/>
          <c:yMode val="edge"/>
          <c:x val="0.11030644650081724"/>
          <c:y val="2.1381220083127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610316725930324"/>
          <c:y val="0.13583333333333333"/>
          <c:w val="0.73446603542628119"/>
          <c:h val="0.7225833333333333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AAE61"/>
            </a:solidFill>
            <a:ln>
              <a:noFill/>
            </a:ln>
            <a:effectLst/>
          </c:spPr>
          <c:invertIfNegative val="0"/>
          <c:cat>
            <c:strRef>
              <c:f>'maize-NUE'!$B$3:$B$17</c:f>
              <c:strCache>
                <c:ptCount val="15"/>
                <c:pt idx="0">
                  <c:v>Zm00001d002234</c:v>
                </c:pt>
                <c:pt idx="1">
                  <c:v>Zm00001d006293</c:v>
                </c:pt>
                <c:pt idx="2">
                  <c:v>Zm00001d005029</c:v>
                </c:pt>
                <c:pt idx="3">
                  <c:v>Zm00001d006028</c:v>
                </c:pt>
                <c:pt idx="4">
                  <c:v>Zm00001d002799</c:v>
                </c:pt>
                <c:pt idx="5">
                  <c:v>Zm00001d004358</c:v>
                </c:pt>
                <c:pt idx="6">
                  <c:v>Zm00001d006198</c:v>
                </c:pt>
                <c:pt idx="7">
                  <c:v>Zm00001d018380</c:v>
                </c:pt>
                <c:pt idx="8">
                  <c:v>Zm00001d013676</c:v>
                </c:pt>
                <c:pt idx="9">
                  <c:v>Zm00001d013073</c:v>
                </c:pt>
                <c:pt idx="10">
                  <c:v>Zm00001d032024</c:v>
                </c:pt>
                <c:pt idx="11">
                  <c:v>Zm00001d021442</c:v>
                </c:pt>
                <c:pt idx="12">
                  <c:v>Zm00001d012544</c:v>
                </c:pt>
                <c:pt idx="13">
                  <c:v>Zm00001d037769</c:v>
                </c:pt>
                <c:pt idx="14">
                  <c:v>Zm00001d042830</c:v>
                </c:pt>
              </c:strCache>
            </c:strRef>
          </c:cat>
          <c:val>
            <c:numRef>
              <c:f>'maize-NUE'!$C$3:$C$17</c:f>
              <c:numCache>
                <c:formatCode>General</c:formatCode>
                <c:ptCount val="15"/>
                <c:pt idx="0">
                  <c:v>40.395875078447197</c:v>
                </c:pt>
                <c:pt idx="1">
                  <c:v>8.9096098463864504</c:v>
                </c:pt>
                <c:pt idx="2">
                  <c:v>7.3029951887394899</c:v>
                </c:pt>
                <c:pt idx="3">
                  <c:v>6.3768447805377004</c:v>
                </c:pt>
                <c:pt idx="4">
                  <c:v>5.5335415829522701</c:v>
                </c:pt>
                <c:pt idx="5">
                  <c:v>5.1910421683081402</c:v>
                </c:pt>
                <c:pt idx="6">
                  <c:v>4.8300821127184701</c:v>
                </c:pt>
                <c:pt idx="7">
                  <c:v>4.22589477892675</c:v>
                </c:pt>
                <c:pt idx="8">
                  <c:v>4.1635407237092199</c:v>
                </c:pt>
                <c:pt idx="9">
                  <c:v>3.0396348650210099</c:v>
                </c:pt>
                <c:pt idx="10">
                  <c:v>2.15971447219682</c:v>
                </c:pt>
                <c:pt idx="11">
                  <c:v>1.4187927417517601</c:v>
                </c:pt>
                <c:pt idx="12">
                  <c:v>1.2142675752240399</c:v>
                </c:pt>
                <c:pt idx="13">
                  <c:v>1.13584453261723</c:v>
                </c:pt>
                <c:pt idx="14">
                  <c:v>1.01583116843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7E-4CC0-9BB8-A207A4430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57251744"/>
        <c:axId val="457252072"/>
      </c:barChart>
      <c:catAx>
        <c:axId val="4572517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252072"/>
        <c:crosses val="autoZero"/>
        <c:auto val="1"/>
        <c:lblAlgn val="ctr"/>
        <c:lblOffset val="100"/>
        <c:noMultiLvlLbl val="0"/>
      </c:catAx>
      <c:valAx>
        <c:axId val="45725207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b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umulative score indicating</a:t>
                </a:r>
                <a:r>
                  <a:rPr lang="en-US" baseline="0"/>
                  <a:t> gene importanc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8966523308754921"/>
              <c:y val="0.933749999999999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b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7251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1460</xdr:colOff>
      <xdr:row>3</xdr:row>
      <xdr:rowOff>99060</xdr:rowOff>
    </xdr:from>
    <xdr:to>
      <xdr:col>15</xdr:col>
      <xdr:colOff>285750</xdr:colOff>
      <xdr:row>2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40C812-8821-4320-8676-CC5EABB86B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314</xdr:colOff>
      <xdr:row>4</xdr:row>
      <xdr:rowOff>28363</xdr:rowOff>
    </xdr:from>
    <xdr:to>
      <xdr:col>18</xdr:col>
      <xdr:colOff>43604</xdr:colOff>
      <xdr:row>20</xdr:row>
      <xdr:rowOff>1502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620DB8-36CA-4651-89A1-A0EA3A78CE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2E378-D2B7-4D43-B475-57BA9D83F910}">
  <dimension ref="A1"/>
  <sheetViews>
    <sheetView workbookViewId="0">
      <selection activeCell="B2" sqref="B2"/>
    </sheetView>
  </sheetViews>
  <sheetFormatPr defaultRowHeight="14.35" x14ac:dyDescent="0.5"/>
  <sheetData>
    <row r="1" spans="1:1" x14ac:dyDescent="0.5">
      <c r="A1" t="s">
        <v>2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1C0F-2FAE-49DB-BC63-2C0D840395F9}">
  <dimension ref="B1:G612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2" sqref="B2:G2"/>
    </sheetView>
  </sheetViews>
  <sheetFormatPr defaultRowHeight="14.35" x14ac:dyDescent="0.5"/>
  <cols>
    <col min="1" max="1" width="2.17578125" customWidth="1"/>
    <col min="2" max="2" width="11.703125" customWidth="1"/>
    <col min="3" max="3" width="16.05859375" customWidth="1"/>
    <col min="4" max="4" width="11" customWidth="1"/>
    <col min="5" max="5" width="77.17578125" customWidth="1"/>
    <col min="7" max="7" width="11.8203125" customWidth="1"/>
  </cols>
  <sheetData>
    <row r="1" spans="2:7" ht="14.7" thickBot="1" x14ac:dyDescent="0.55000000000000004">
      <c r="B1" t="s">
        <v>2198</v>
      </c>
    </row>
    <row r="2" spans="2:7" ht="29" thickBot="1" x14ac:dyDescent="0.55000000000000004">
      <c r="B2" s="18" t="s">
        <v>0</v>
      </c>
      <c r="C2" s="19" t="s">
        <v>1529</v>
      </c>
      <c r="D2" s="19" t="s">
        <v>1354</v>
      </c>
      <c r="E2" s="19" t="s">
        <v>1355</v>
      </c>
      <c r="F2" s="20" t="s">
        <v>1528</v>
      </c>
      <c r="G2" s="21" t="s">
        <v>2204</v>
      </c>
    </row>
    <row r="3" spans="2:7" x14ac:dyDescent="0.5">
      <c r="B3" s="15" t="s">
        <v>1353</v>
      </c>
      <c r="C3" s="2">
        <v>37.9522159027212</v>
      </c>
      <c r="D3" s="2" t="s">
        <v>1352</v>
      </c>
      <c r="E3" s="2" t="s">
        <v>1351</v>
      </c>
      <c r="F3" s="2">
        <v>18</v>
      </c>
      <c r="G3" s="3">
        <v>1</v>
      </c>
    </row>
    <row r="4" spans="2:7" x14ac:dyDescent="0.5">
      <c r="B4" s="15" t="s">
        <v>1330</v>
      </c>
      <c r="C4" s="2">
        <v>22.7925330973851</v>
      </c>
      <c r="D4" s="2" t="s">
        <v>1329</v>
      </c>
      <c r="E4" s="2" t="s">
        <v>1533</v>
      </c>
      <c r="F4" s="2">
        <v>18</v>
      </c>
      <c r="G4" s="3">
        <v>1</v>
      </c>
    </row>
    <row r="5" spans="2:7" x14ac:dyDescent="0.5">
      <c r="B5" s="15" t="s">
        <v>1248</v>
      </c>
      <c r="C5" s="2">
        <v>18.376259618300502</v>
      </c>
      <c r="D5" s="2" t="s">
        <v>1555</v>
      </c>
      <c r="E5" s="2" t="s">
        <v>666</v>
      </c>
      <c r="F5" s="2">
        <v>18</v>
      </c>
      <c r="G5" s="3">
        <v>1</v>
      </c>
    </row>
    <row r="6" spans="2:7" x14ac:dyDescent="0.5">
      <c r="B6" s="15" t="s">
        <v>1313</v>
      </c>
      <c r="C6" s="2">
        <v>16.8231413835477</v>
      </c>
      <c r="D6" s="2" t="s">
        <v>1312</v>
      </c>
      <c r="E6" s="2" t="s">
        <v>1536</v>
      </c>
      <c r="F6" s="2">
        <v>18</v>
      </c>
      <c r="G6" s="3">
        <v>1</v>
      </c>
    </row>
    <row r="7" spans="2:7" x14ac:dyDescent="0.5">
      <c r="B7" s="15" t="s">
        <v>1345</v>
      </c>
      <c r="C7" s="2">
        <v>15.1558738528551</v>
      </c>
      <c r="D7" s="2" t="s">
        <v>2089</v>
      </c>
      <c r="E7" s="2" t="s">
        <v>1344</v>
      </c>
      <c r="F7" s="2">
        <v>18</v>
      </c>
      <c r="G7" s="3">
        <v>1</v>
      </c>
    </row>
    <row r="8" spans="2:7" x14ac:dyDescent="0.5">
      <c r="B8" s="15" t="s">
        <v>1199</v>
      </c>
      <c r="C8" s="2">
        <v>14.548359638675899</v>
      </c>
      <c r="D8" s="2" t="s">
        <v>959</v>
      </c>
      <c r="E8" s="2"/>
      <c r="F8" s="2">
        <v>18</v>
      </c>
      <c r="G8" s="3">
        <v>1</v>
      </c>
    </row>
    <row r="9" spans="2:7" x14ac:dyDescent="0.5">
      <c r="B9" s="15" t="s">
        <v>1350</v>
      </c>
      <c r="C9" s="2">
        <v>12.763502562325799</v>
      </c>
      <c r="D9" s="2" t="s">
        <v>1349</v>
      </c>
      <c r="E9" s="2" t="s">
        <v>959</v>
      </c>
      <c r="F9" s="2">
        <v>18</v>
      </c>
      <c r="G9" s="3">
        <v>1</v>
      </c>
    </row>
    <row r="10" spans="2:7" x14ac:dyDescent="0.5">
      <c r="B10" s="15" t="s">
        <v>1176</v>
      </c>
      <c r="C10" s="2">
        <v>10.679622308969201</v>
      </c>
      <c r="D10" s="2" t="s">
        <v>1579</v>
      </c>
      <c r="E10" s="2" t="s">
        <v>666</v>
      </c>
      <c r="F10" s="2">
        <v>18</v>
      </c>
      <c r="G10" s="3">
        <v>1</v>
      </c>
    </row>
    <row r="11" spans="2:7" x14ac:dyDescent="0.5">
      <c r="B11" s="15" t="s">
        <v>1326</v>
      </c>
      <c r="C11" s="2">
        <v>9.4353683221081202</v>
      </c>
      <c r="D11" s="2" t="s">
        <v>1325</v>
      </c>
      <c r="E11" s="2" t="s">
        <v>1324</v>
      </c>
      <c r="F11" s="2">
        <v>18</v>
      </c>
      <c r="G11" s="3">
        <v>1</v>
      </c>
    </row>
    <row r="12" spans="2:7" x14ac:dyDescent="0.5">
      <c r="B12" s="15" t="s">
        <v>1299</v>
      </c>
      <c r="C12" s="2">
        <v>8.1321608719133298</v>
      </c>
      <c r="D12" s="2" t="s">
        <v>1298</v>
      </c>
      <c r="E12" s="2" t="s">
        <v>1297</v>
      </c>
      <c r="F12" s="2">
        <v>18</v>
      </c>
      <c r="G12" s="3">
        <v>1</v>
      </c>
    </row>
    <row r="13" spans="2:7" x14ac:dyDescent="0.5">
      <c r="B13" s="15" t="s">
        <v>388</v>
      </c>
      <c r="C13" s="2">
        <v>7.4101219814144699</v>
      </c>
      <c r="D13" s="2" t="s">
        <v>1306</v>
      </c>
      <c r="E13" s="2" t="s">
        <v>1538</v>
      </c>
      <c r="F13" s="2">
        <v>18</v>
      </c>
      <c r="G13" s="3">
        <v>1</v>
      </c>
    </row>
    <row r="14" spans="2:7" x14ac:dyDescent="0.5">
      <c r="B14" s="15" t="s">
        <v>1284</v>
      </c>
      <c r="C14" s="2">
        <v>6.9058037205217397</v>
      </c>
      <c r="D14" s="2" t="s">
        <v>1283</v>
      </c>
      <c r="E14" s="2" t="s">
        <v>1545</v>
      </c>
      <c r="F14" s="2">
        <v>18</v>
      </c>
      <c r="G14" s="3">
        <v>1</v>
      </c>
    </row>
    <row r="15" spans="2:7" x14ac:dyDescent="0.5">
      <c r="B15" s="15" t="s">
        <v>1163</v>
      </c>
      <c r="C15" s="2">
        <v>6.82955102541621</v>
      </c>
      <c r="D15" s="2" t="s">
        <v>1162</v>
      </c>
      <c r="E15" s="2" t="s">
        <v>1587</v>
      </c>
      <c r="F15" s="2">
        <v>18</v>
      </c>
      <c r="G15" s="3">
        <v>1</v>
      </c>
    </row>
    <row r="16" spans="2:7" x14ac:dyDescent="0.5">
      <c r="B16" s="15" t="s">
        <v>1175</v>
      </c>
      <c r="C16" s="2">
        <v>4.6722129980227098</v>
      </c>
      <c r="D16" s="2" t="s">
        <v>1174</v>
      </c>
      <c r="E16" s="2" t="s">
        <v>1580</v>
      </c>
      <c r="F16" s="2">
        <v>18</v>
      </c>
      <c r="G16" s="3">
        <v>1</v>
      </c>
    </row>
    <row r="17" spans="2:7" x14ac:dyDescent="0.5">
      <c r="B17" s="15" t="s">
        <v>1157</v>
      </c>
      <c r="C17" s="2">
        <v>4.59309063183745</v>
      </c>
      <c r="D17" s="2" t="s">
        <v>1156</v>
      </c>
      <c r="E17" s="2" t="s">
        <v>1589</v>
      </c>
      <c r="F17" s="2">
        <v>18</v>
      </c>
      <c r="G17" s="3">
        <v>1</v>
      </c>
    </row>
    <row r="18" spans="2:7" x14ac:dyDescent="0.5">
      <c r="B18" s="15" t="s">
        <v>1073</v>
      </c>
      <c r="C18" s="2">
        <v>4.4826948081054603</v>
      </c>
      <c r="D18" s="2" t="s">
        <v>1611</v>
      </c>
      <c r="E18" s="2" t="s">
        <v>666</v>
      </c>
      <c r="F18" s="2">
        <v>18</v>
      </c>
      <c r="G18" s="3">
        <v>1</v>
      </c>
    </row>
    <row r="19" spans="2:7" x14ac:dyDescent="0.5">
      <c r="B19" s="15" t="s">
        <v>1208</v>
      </c>
      <c r="C19" s="2">
        <v>4.4162796632002896</v>
      </c>
      <c r="D19" s="2" t="s">
        <v>1207</v>
      </c>
      <c r="E19" s="2" t="s">
        <v>1568</v>
      </c>
      <c r="F19" s="2">
        <v>18</v>
      </c>
      <c r="G19" s="3">
        <v>1</v>
      </c>
    </row>
    <row r="20" spans="2:7" x14ac:dyDescent="0.5">
      <c r="B20" s="15" t="s">
        <v>427</v>
      </c>
      <c r="C20" s="2">
        <v>4.0204525088158301</v>
      </c>
      <c r="D20" s="2" t="s">
        <v>1255</v>
      </c>
      <c r="E20" s="2" t="s">
        <v>1554</v>
      </c>
      <c r="F20" s="2">
        <v>18</v>
      </c>
      <c r="G20" s="3">
        <v>1</v>
      </c>
    </row>
    <row r="21" spans="2:7" x14ac:dyDescent="0.5">
      <c r="B21" s="15" t="s">
        <v>1198</v>
      </c>
      <c r="C21" s="2">
        <v>4.0000090359331004</v>
      </c>
      <c r="D21" s="2" t="s">
        <v>1197</v>
      </c>
      <c r="E21" s="2" t="s">
        <v>1571</v>
      </c>
      <c r="F21" s="2">
        <v>18</v>
      </c>
      <c r="G21" s="3">
        <v>1</v>
      </c>
    </row>
    <row r="22" spans="2:7" x14ac:dyDescent="0.5">
      <c r="B22" s="15" t="s">
        <v>921</v>
      </c>
      <c r="C22" s="2">
        <v>3.7761084052802998</v>
      </c>
      <c r="D22" s="2" t="s">
        <v>920</v>
      </c>
      <c r="E22" s="2" t="s">
        <v>919</v>
      </c>
      <c r="F22" s="2">
        <v>18</v>
      </c>
      <c r="G22" s="3">
        <v>1</v>
      </c>
    </row>
    <row r="23" spans="2:7" x14ac:dyDescent="0.5">
      <c r="B23" s="15" t="s">
        <v>1141</v>
      </c>
      <c r="C23" s="2">
        <v>3.6255981383723301</v>
      </c>
      <c r="D23" s="2" t="s">
        <v>959</v>
      </c>
      <c r="E23" s="2"/>
      <c r="F23" s="2">
        <v>18</v>
      </c>
      <c r="G23" s="3">
        <v>1</v>
      </c>
    </row>
    <row r="24" spans="2:7" x14ac:dyDescent="0.5">
      <c r="B24" s="15" t="s">
        <v>1107</v>
      </c>
      <c r="C24" s="2">
        <v>3.41894681642956</v>
      </c>
      <c r="D24" s="2" t="s">
        <v>1106</v>
      </c>
      <c r="E24" s="2" t="s">
        <v>1105</v>
      </c>
      <c r="F24" s="2">
        <v>18</v>
      </c>
      <c r="G24" s="3">
        <v>1</v>
      </c>
    </row>
    <row r="25" spans="2:7" x14ac:dyDescent="0.5">
      <c r="B25" s="15" t="s">
        <v>667</v>
      </c>
      <c r="C25" s="2">
        <v>3.3148106181878201</v>
      </c>
      <c r="D25" s="2" t="s">
        <v>1717</v>
      </c>
      <c r="E25" s="2" t="s">
        <v>666</v>
      </c>
      <c r="F25" s="2">
        <v>17</v>
      </c>
      <c r="G25" s="3">
        <v>1</v>
      </c>
    </row>
    <row r="26" spans="2:7" x14ac:dyDescent="0.5">
      <c r="B26" s="15" t="s">
        <v>849</v>
      </c>
      <c r="C26" s="2">
        <v>2.9922872149595201</v>
      </c>
      <c r="D26" s="2" t="s">
        <v>848</v>
      </c>
      <c r="E26" s="2" t="s">
        <v>847</v>
      </c>
      <c r="F26" s="2">
        <v>18</v>
      </c>
      <c r="G26" s="3">
        <v>1</v>
      </c>
    </row>
    <row r="27" spans="2:7" x14ac:dyDescent="0.5">
      <c r="B27" s="15" t="s">
        <v>903</v>
      </c>
      <c r="C27" s="2">
        <v>2.97984753522636</v>
      </c>
      <c r="D27" s="2" t="s">
        <v>1654</v>
      </c>
      <c r="E27" s="2" t="s">
        <v>666</v>
      </c>
      <c r="F27" s="2">
        <v>18</v>
      </c>
      <c r="G27" s="3">
        <v>1</v>
      </c>
    </row>
    <row r="28" spans="2:7" x14ac:dyDescent="0.5">
      <c r="B28" s="15" t="s">
        <v>1221</v>
      </c>
      <c r="C28" s="2">
        <v>2.6877037511519801</v>
      </c>
      <c r="D28" s="2" t="s">
        <v>1220</v>
      </c>
      <c r="E28" s="2" t="s">
        <v>1219</v>
      </c>
      <c r="F28" s="2">
        <v>18</v>
      </c>
      <c r="G28" s="3">
        <v>1</v>
      </c>
    </row>
    <row r="29" spans="2:7" x14ac:dyDescent="0.5">
      <c r="B29" s="15" t="s">
        <v>1082</v>
      </c>
      <c r="C29" s="2">
        <v>2.50708330089642</v>
      </c>
      <c r="D29" s="2" t="s">
        <v>1081</v>
      </c>
      <c r="E29" s="2" t="s">
        <v>1080</v>
      </c>
      <c r="F29" s="2">
        <v>18</v>
      </c>
      <c r="G29" s="3">
        <v>1</v>
      </c>
    </row>
    <row r="30" spans="2:7" x14ac:dyDescent="0.5">
      <c r="B30" s="15" t="s">
        <v>1792</v>
      </c>
      <c r="C30" s="2">
        <v>2.4334916208664099</v>
      </c>
      <c r="D30" s="2" t="s">
        <v>1942</v>
      </c>
      <c r="E30" s="2" t="s">
        <v>1943</v>
      </c>
      <c r="F30" s="2">
        <v>18</v>
      </c>
      <c r="G30" s="3">
        <v>1</v>
      </c>
    </row>
    <row r="31" spans="2:7" x14ac:dyDescent="0.5">
      <c r="B31" s="15" t="s">
        <v>800</v>
      </c>
      <c r="C31" s="2">
        <v>2.3529060982269199</v>
      </c>
      <c r="D31" s="2" t="s">
        <v>799</v>
      </c>
      <c r="E31" s="2" t="s">
        <v>798</v>
      </c>
      <c r="F31" s="2">
        <v>18</v>
      </c>
      <c r="G31" s="3">
        <v>1</v>
      </c>
    </row>
    <row r="32" spans="2:7" x14ac:dyDescent="0.5">
      <c r="B32" s="15" t="s">
        <v>1796</v>
      </c>
      <c r="C32" s="2">
        <v>2.2552293179111498</v>
      </c>
      <c r="D32" s="2" t="s">
        <v>1947</v>
      </c>
      <c r="E32" s="2" t="s">
        <v>1948</v>
      </c>
      <c r="F32" s="2">
        <v>17</v>
      </c>
      <c r="G32" s="3">
        <v>1</v>
      </c>
    </row>
    <row r="33" spans="2:7" x14ac:dyDescent="0.5">
      <c r="B33" s="15" t="s">
        <v>1110</v>
      </c>
      <c r="C33" s="2">
        <v>2.2071650645546699</v>
      </c>
      <c r="D33" s="2" t="s">
        <v>1109</v>
      </c>
      <c r="E33" s="2" t="s">
        <v>1108</v>
      </c>
      <c r="F33" s="2">
        <v>17</v>
      </c>
      <c r="G33" s="3">
        <v>1</v>
      </c>
    </row>
    <row r="34" spans="2:7" x14ac:dyDescent="0.5">
      <c r="B34" s="15" t="s">
        <v>918</v>
      </c>
      <c r="C34" s="2">
        <v>2.1672470326408302</v>
      </c>
      <c r="D34" s="2" t="s">
        <v>917</v>
      </c>
      <c r="E34" s="2" t="s">
        <v>916</v>
      </c>
      <c r="F34" s="2">
        <v>18</v>
      </c>
      <c r="G34" s="3">
        <v>1</v>
      </c>
    </row>
    <row r="35" spans="2:7" x14ac:dyDescent="0.5">
      <c r="B35" s="15" t="s">
        <v>795</v>
      </c>
      <c r="C35" s="2">
        <v>1.9934191661627401</v>
      </c>
      <c r="D35" s="2" t="s">
        <v>794</v>
      </c>
      <c r="E35" s="2" t="s">
        <v>1684</v>
      </c>
      <c r="F35" s="2">
        <v>18</v>
      </c>
      <c r="G35" s="3">
        <v>1</v>
      </c>
    </row>
    <row r="36" spans="2:7" x14ac:dyDescent="0.5">
      <c r="B36" s="15" t="s">
        <v>1018</v>
      </c>
      <c r="C36" s="2">
        <v>1.9042385304037801</v>
      </c>
      <c r="D36" s="2" t="s">
        <v>1017</v>
      </c>
      <c r="E36" s="2" t="s">
        <v>1016</v>
      </c>
      <c r="F36" s="2">
        <v>17</v>
      </c>
      <c r="G36" s="3">
        <v>1</v>
      </c>
    </row>
    <row r="37" spans="2:7" x14ac:dyDescent="0.5">
      <c r="B37" s="15" t="s">
        <v>349</v>
      </c>
      <c r="C37" s="2">
        <v>1.8416013390475101</v>
      </c>
      <c r="D37" s="2" t="s">
        <v>1140</v>
      </c>
      <c r="E37" s="2" t="s">
        <v>1595</v>
      </c>
      <c r="F37" s="2">
        <v>17</v>
      </c>
      <c r="G37" s="3">
        <v>1</v>
      </c>
    </row>
    <row r="38" spans="2:7" x14ac:dyDescent="0.5">
      <c r="B38" s="15" t="s">
        <v>961</v>
      </c>
      <c r="C38" s="2">
        <v>1.81900038682777</v>
      </c>
      <c r="D38" s="2" t="s">
        <v>960</v>
      </c>
      <c r="E38" s="2" t="s">
        <v>1647</v>
      </c>
      <c r="F38" s="2">
        <v>18</v>
      </c>
      <c r="G38" s="3">
        <v>1</v>
      </c>
    </row>
    <row r="39" spans="2:7" x14ac:dyDescent="0.5">
      <c r="B39" s="15" t="s">
        <v>192</v>
      </c>
      <c r="C39" s="2">
        <v>1.78127040031913</v>
      </c>
      <c r="D39" s="2" t="s">
        <v>1019</v>
      </c>
      <c r="E39" s="2" t="s">
        <v>1629</v>
      </c>
      <c r="F39" s="2">
        <v>17</v>
      </c>
      <c r="G39" s="3">
        <v>1</v>
      </c>
    </row>
    <row r="40" spans="2:7" x14ac:dyDescent="0.5">
      <c r="B40" s="15" t="s">
        <v>176</v>
      </c>
      <c r="C40" s="2">
        <v>1.7626996901929799</v>
      </c>
      <c r="D40" s="2" t="s">
        <v>811</v>
      </c>
      <c r="E40" s="2" t="s">
        <v>1680</v>
      </c>
      <c r="F40" s="2">
        <v>16</v>
      </c>
      <c r="G40" s="3">
        <v>1</v>
      </c>
    </row>
    <row r="41" spans="2:7" x14ac:dyDescent="0.5">
      <c r="B41" s="15" t="s">
        <v>1030</v>
      </c>
      <c r="C41" s="2">
        <v>1.7126646943177899</v>
      </c>
      <c r="D41" s="2" t="s">
        <v>1029</v>
      </c>
      <c r="E41" s="2" t="s">
        <v>1624</v>
      </c>
      <c r="F41" s="2">
        <v>17</v>
      </c>
      <c r="G41" s="3">
        <v>1</v>
      </c>
    </row>
    <row r="42" spans="2:7" x14ac:dyDescent="0.5">
      <c r="B42" s="15" t="s">
        <v>1809</v>
      </c>
      <c r="C42" s="2">
        <v>1.65660308391647</v>
      </c>
      <c r="D42" s="2" t="s">
        <v>1963</v>
      </c>
      <c r="E42" s="2" t="s">
        <v>1964</v>
      </c>
      <c r="F42" s="2">
        <v>18</v>
      </c>
      <c r="G42" s="3">
        <v>1</v>
      </c>
    </row>
    <row r="43" spans="2:7" x14ac:dyDescent="0.5">
      <c r="B43" s="15" t="s">
        <v>1812</v>
      </c>
      <c r="C43" s="2">
        <v>1.61144400016488</v>
      </c>
      <c r="D43" s="2" t="s">
        <v>1968</v>
      </c>
      <c r="E43" s="2"/>
      <c r="F43" s="2">
        <v>17</v>
      </c>
      <c r="G43" s="3">
        <v>1</v>
      </c>
    </row>
    <row r="44" spans="2:7" x14ac:dyDescent="0.5">
      <c r="B44" s="15" t="s">
        <v>910</v>
      </c>
      <c r="C44" s="2">
        <v>1.4785307138478101</v>
      </c>
      <c r="D44" s="2" t="s">
        <v>909</v>
      </c>
      <c r="E44" s="2" t="s">
        <v>908</v>
      </c>
      <c r="F44" s="2">
        <v>17</v>
      </c>
      <c r="G44" s="3">
        <v>1</v>
      </c>
    </row>
    <row r="45" spans="2:7" x14ac:dyDescent="0.5">
      <c r="B45" s="15" t="s">
        <v>1035</v>
      </c>
      <c r="C45" s="2">
        <v>1.4364739143658201</v>
      </c>
      <c r="D45" s="2" t="s">
        <v>1034</v>
      </c>
      <c r="E45" s="2" t="s">
        <v>1621</v>
      </c>
      <c r="F45" s="2">
        <v>18</v>
      </c>
      <c r="G45" s="3">
        <v>1</v>
      </c>
    </row>
    <row r="46" spans="2:7" x14ac:dyDescent="0.5">
      <c r="B46" s="15" t="s">
        <v>981</v>
      </c>
      <c r="C46" s="2">
        <v>1.3608178710491501</v>
      </c>
      <c r="D46" s="2" t="s">
        <v>980</v>
      </c>
      <c r="E46" s="2" t="s">
        <v>979</v>
      </c>
      <c r="F46" s="2">
        <v>16</v>
      </c>
      <c r="G46" s="3">
        <v>1</v>
      </c>
    </row>
    <row r="47" spans="2:7" x14ac:dyDescent="0.5">
      <c r="B47" s="15" t="s">
        <v>891</v>
      </c>
      <c r="C47" s="2">
        <v>1.2912275012651699</v>
      </c>
      <c r="D47" s="2" t="s">
        <v>890</v>
      </c>
      <c r="E47" s="2" t="s">
        <v>1659</v>
      </c>
      <c r="F47" s="2">
        <v>16</v>
      </c>
      <c r="G47" s="3">
        <v>1</v>
      </c>
    </row>
    <row r="48" spans="2:7" x14ac:dyDescent="0.5">
      <c r="B48" s="15" t="s">
        <v>1825</v>
      </c>
      <c r="C48" s="2">
        <v>1.2615124201999</v>
      </c>
      <c r="D48" s="2" t="s">
        <v>1985</v>
      </c>
      <c r="E48" s="2" t="s">
        <v>1986</v>
      </c>
      <c r="F48" s="2">
        <v>18</v>
      </c>
      <c r="G48" s="3">
        <v>1</v>
      </c>
    </row>
    <row r="49" spans="2:7" x14ac:dyDescent="0.5">
      <c r="B49" s="15" t="s">
        <v>1131</v>
      </c>
      <c r="C49" s="2">
        <v>1.18763733980606</v>
      </c>
      <c r="D49" s="2" t="s">
        <v>1130</v>
      </c>
      <c r="E49" s="2" t="s">
        <v>1597</v>
      </c>
      <c r="F49" s="2">
        <v>16</v>
      </c>
      <c r="G49" s="3">
        <v>1</v>
      </c>
    </row>
    <row r="50" spans="2:7" x14ac:dyDescent="0.5">
      <c r="B50" s="15" t="s">
        <v>1835</v>
      </c>
      <c r="C50" s="2">
        <v>0.93184987471321701</v>
      </c>
      <c r="D50" s="2" t="s">
        <v>2000</v>
      </c>
      <c r="E50" s="2" t="s">
        <v>2001</v>
      </c>
      <c r="F50" s="2">
        <v>16</v>
      </c>
      <c r="G50" s="3">
        <v>1</v>
      </c>
    </row>
    <row r="51" spans="2:7" x14ac:dyDescent="0.5">
      <c r="B51" s="15" t="s">
        <v>900</v>
      </c>
      <c r="C51" s="2">
        <v>0.91759662289028798</v>
      </c>
      <c r="D51" s="2" t="s">
        <v>899</v>
      </c>
      <c r="E51" s="2" t="s">
        <v>898</v>
      </c>
      <c r="F51" s="2">
        <v>17</v>
      </c>
      <c r="G51" s="3">
        <v>1</v>
      </c>
    </row>
    <row r="52" spans="2:7" x14ac:dyDescent="0.5">
      <c r="B52" s="15" t="s">
        <v>126</v>
      </c>
      <c r="C52" s="2">
        <v>0.91246443938007304</v>
      </c>
      <c r="D52" s="2" t="s">
        <v>1202</v>
      </c>
      <c r="E52" s="2" t="s">
        <v>1201</v>
      </c>
      <c r="F52" s="2">
        <v>15</v>
      </c>
      <c r="G52" s="3">
        <v>1</v>
      </c>
    </row>
    <row r="53" spans="2:7" x14ac:dyDescent="0.5">
      <c r="B53" s="15" t="s">
        <v>1223</v>
      </c>
      <c r="C53" s="2">
        <v>0.77520806581926904</v>
      </c>
      <c r="D53" s="2" t="s">
        <v>1222</v>
      </c>
      <c r="E53" s="2" t="s">
        <v>1563</v>
      </c>
      <c r="F53" s="2">
        <v>15</v>
      </c>
      <c r="G53" s="3">
        <v>1</v>
      </c>
    </row>
    <row r="54" spans="2:7" x14ac:dyDescent="0.5">
      <c r="B54" s="15" t="s">
        <v>700</v>
      </c>
      <c r="C54" s="2">
        <v>0.73660878738998403</v>
      </c>
      <c r="D54" s="2" t="s">
        <v>699</v>
      </c>
      <c r="E54" s="2" t="s">
        <v>1711</v>
      </c>
      <c r="F54" s="2">
        <v>15</v>
      </c>
      <c r="G54" s="3">
        <v>1</v>
      </c>
    </row>
    <row r="55" spans="2:7" x14ac:dyDescent="0.5">
      <c r="B55" s="15" t="s">
        <v>562</v>
      </c>
      <c r="C55" s="2">
        <v>0.61396835740653499</v>
      </c>
      <c r="D55" s="2" t="s">
        <v>561</v>
      </c>
      <c r="E55" s="2" t="s">
        <v>1738</v>
      </c>
      <c r="F55" s="2">
        <v>16</v>
      </c>
      <c r="G55" s="3">
        <v>1</v>
      </c>
    </row>
    <row r="56" spans="2:7" x14ac:dyDescent="0.5">
      <c r="B56" s="15" t="s">
        <v>1857</v>
      </c>
      <c r="C56" s="2">
        <v>0.58796985437637395</v>
      </c>
      <c r="D56" s="2" t="s">
        <v>2030</v>
      </c>
      <c r="E56" s="2" t="s">
        <v>2031</v>
      </c>
      <c r="F56" s="2">
        <v>11</v>
      </c>
      <c r="G56" s="3">
        <v>1</v>
      </c>
    </row>
    <row r="57" spans="2:7" x14ac:dyDescent="0.5">
      <c r="B57" s="15" t="s">
        <v>672</v>
      </c>
      <c r="C57" s="2">
        <v>0.56496066119098898</v>
      </c>
      <c r="D57" s="2" t="s">
        <v>671</v>
      </c>
      <c r="E57" s="2" t="s">
        <v>1715</v>
      </c>
      <c r="F57" s="2">
        <v>12</v>
      </c>
      <c r="G57" s="3">
        <v>1</v>
      </c>
    </row>
    <row r="58" spans="2:7" x14ac:dyDescent="0.5">
      <c r="B58" s="15" t="s">
        <v>895</v>
      </c>
      <c r="C58" s="2">
        <v>0.533212844692731</v>
      </c>
      <c r="D58" s="2" t="s">
        <v>894</v>
      </c>
      <c r="E58" s="2" t="s">
        <v>1657</v>
      </c>
      <c r="F58" s="2">
        <v>13</v>
      </c>
      <c r="G58" s="3">
        <v>1</v>
      </c>
    </row>
    <row r="59" spans="2:7" x14ac:dyDescent="0.5">
      <c r="B59" s="15" t="s">
        <v>1870</v>
      </c>
      <c r="C59" s="2">
        <v>0.47066353566589803</v>
      </c>
      <c r="D59" s="2" t="s">
        <v>2050</v>
      </c>
      <c r="E59" s="2" t="s">
        <v>2051</v>
      </c>
      <c r="F59" s="2">
        <v>9</v>
      </c>
      <c r="G59" s="3">
        <v>1</v>
      </c>
    </row>
    <row r="60" spans="2:7" x14ac:dyDescent="0.5">
      <c r="B60" s="15" t="s">
        <v>742</v>
      </c>
      <c r="C60" s="2">
        <v>0.45052012267591901</v>
      </c>
      <c r="D60" s="2" t="s">
        <v>741</v>
      </c>
      <c r="E60" s="2" t="s">
        <v>1700</v>
      </c>
      <c r="F60" s="2">
        <v>12</v>
      </c>
      <c r="G60" s="3">
        <v>1</v>
      </c>
    </row>
    <row r="61" spans="2:7" x14ac:dyDescent="0.5">
      <c r="B61" s="15" t="s">
        <v>1876</v>
      </c>
      <c r="C61" s="2">
        <v>0.404481268228844</v>
      </c>
      <c r="D61" s="2" t="s">
        <v>2060</v>
      </c>
      <c r="E61" s="2" t="s">
        <v>979</v>
      </c>
      <c r="F61" s="2">
        <v>12</v>
      </c>
      <c r="G61" s="3">
        <v>1</v>
      </c>
    </row>
    <row r="62" spans="2:7" x14ac:dyDescent="0.5">
      <c r="B62" s="15" t="s">
        <v>740</v>
      </c>
      <c r="C62" s="2">
        <v>0.376714129008344</v>
      </c>
      <c r="D62" s="2" t="s">
        <v>739</v>
      </c>
      <c r="E62" s="2" t="s">
        <v>1701</v>
      </c>
      <c r="F62" s="2">
        <v>11</v>
      </c>
      <c r="G62" s="3">
        <v>1</v>
      </c>
    </row>
    <row r="63" spans="2:7" x14ac:dyDescent="0.5">
      <c r="B63" s="15" t="s">
        <v>521</v>
      </c>
      <c r="C63" s="2">
        <v>0.36554231669814702</v>
      </c>
      <c r="D63" s="2" t="s">
        <v>520</v>
      </c>
      <c r="E63" s="2" t="s">
        <v>519</v>
      </c>
      <c r="F63" s="2">
        <v>10</v>
      </c>
      <c r="G63" s="3">
        <v>1</v>
      </c>
    </row>
    <row r="64" spans="2:7" x14ac:dyDescent="0.5">
      <c r="B64" s="15" t="s">
        <v>571</v>
      </c>
      <c r="C64" s="2">
        <v>0.279990138101122</v>
      </c>
      <c r="D64" s="2" t="s">
        <v>570</v>
      </c>
      <c r="E64" s="2" t="s">
        <v>569</v>
      </c>
      <c r="F64" s="2">
        <v>8</v>
      </c>
      <c r="G64" s="3">
        <v>1</v>
      </c>
    </row>
    <row r="65" spans="2:7" x14ac:dyDescent="0.5">
      <c r="B65" s="15" t="s">
        <v>480</v>
      </c>
      <c r="C65" s="2">
        <v>0.19155211579578299</v>
      </c>
      <c r="D65" s="2" t="s">
        <v>804</v>
      </c>
      <c r="E65" s="2" t="s">
        <v>1681</v>
      </c>
      <c r="F65" s="2">
        <v>6</v>
      </c>
      <c r="G65" s="3">
        <v>1</v>
      </c>
    </row>
    <row r="66" spans="2:7" x14ac:dyDescent="0.5">
      <c r="B66" s="15" t="s">
        <v>351</v>
      </c>
      <c r="C66" s="2">
        <v>30.570060773957799</v>
      </c>
      <c r="D66" s="2" t="s">
        <v>1530</v>
      </c>
      <c r="E66" s="2"/>
      <c r="F66" s="2">
        <v>18</v>
      </c>
      <c r="G66" s="3">
        <v>0</v>
      </c>
    </row>
    <row r="67" spans="2:7" x14ac:dyDescent="0.5">
      <c r="B67" s="15" t="s">
        <v>1309</v>
      </c>
      <c r="C67" s="2">
        <v>20.975426434331801</v>
      </c>
      <c r="D67" s="2" t="s">
        <v>559</v>
      </c>
      <c r="E67" s="2"/>
      <c r="F67" s="2">
        <v>18</v>
      </c>
      <c r="G67" s="3">
        <v>0</v>
      </c>
    </row>
    <row r="68" spans="2:7" x14ac:dyDescent="0.5">
      <c r="B68" s="15" t="s">
        <v>1295</v>
      </c>
      <c r="C68" s="2">
        <v>20.4437820345074</v>
      </c>
      <c r="D68" s="2" t="s">
        <v>1541</v>
      </c>
      <c r="E68" s="2"/>
      <c r="F68" s="2">
        <v>18</v>
      </c>
      <c r="G68" s="3">
        <v>0</v>
      </c>
    </row>
    <row r="69" spans="2:7" x14ac:dyDescent="0.5">
      <c r="B69" s="15" t="s">
        <v>1343</v>
      </c>
      <c r="C69" s="2">
        <v>20.315646857166499</v>
      </c>
      <c r="D69" s="2" t="s">
        <v>1342</v>
      </c>
      <c r="E69" s="2" t="s">
        <v>1531</v>
      </c>
      <c r="F69" s="2">
        <v>18</v>
      </c>
      <c r="G69" s="3">
        <v>0</v>
      </c>
    </row>
    <row r="70" spans="2:7" x14ac:dyDescent="0.5">
      <c r="B70" s="15" t="s">
        <v>1348</v>
      </c>
      <c r="C70" s="2">
        <v>19.4878027739015</v>
      </c>
      <c r="D70" s="2" t="s">
        <v>1347</v>
      </c>
      <c r="E70" s="2"/>
      <c r="F70" s="2">
        <v>18</v>
      </c>
      <c r="G70" s="3">
        <v>0</v>
      </c>
    </row>
    <row r="71" spans="2:7" x14ac:dyDescent="0.5">
      <c r="B71" s="15" t="s">
        <v>1322</v>
      </c>
      <c r="C71" s="2">
        <v>18.9954323804842</v>
      </c>
      <c r="D71" s="2" t="s">
        <v>1321</v>
      </c>
      <c r="E71" s="2" t="s">
        <v>1320</v>
      </c>
      <c r="F71" s="2">
        <v>18</v>
      </c>
      <c r="G71" s="3">
        <v>0</v>
      </c>
    </row>
    <row r="72" spans="2:7" x14ac:dyDescent="0.5">
      <c r="B72" s="15" t="s">
        <v>1251</v>
      </c>
      <c r="C72" s="2">
        <v>17.959978640703198</v>
      </c>
      <c r="D72" s="2" t="s">
        <v>1250</v>
      </c>
      <c r="E72" s="2" t="s">
        <v>1249</v>
      </c>
      <c r="F72" s="2">
        <v>18</v>
      </c>
      <c r="G72" s="3">
        <v>0</v>
      </c>
    </row>
    <row r="73" spans="2:7" x14ac:dyDescent="0.5">
      <c r="B73" s="15" t="s">
        <v>1182</v>
      </c>
      <c r="C73" s="2">
        <v>17.590584139581999</v>
      </c>
      <c r="D73" s="2" t="s">
        <v>1181</v>
      </c>
      <c r="E73" s="2" t="s">
        <v>1180</v>
      </c>
      <c r="F73" s="2">
        <v>18</v>
      </c>
      <c r="G73" s="3">
        <v>0</v>
      </c>
    </row>
    <row r="74" spans="2:7" x14ac:dyDescent="0.5">
      <c r="B74" s="15" t="s">
        <v>1289</v>
      </c>
      <c r="C74" s="2">
        <v>17.550358297201601</v>
      </c>
      <c r="D74" s="2" t="s">
        <v>718</v>
      </c>
      <c r="E74" s="2"/>
      <c r="F74" s="2">
        <v>18</v>
      </c>
      <c r="G74" s="3">
        <v>0</v>
      </c>
    </row>
    <row r="75" spans="2:7" x14ac:dyDescent="0.5">
      <c r="B75" s="15" t="s">
        <v>1753</v>
      </c>
      <c r="C75" s="2">
        <v>17.380509193536302</v>
      </c>
      <c r="D75" s="2" t="s">
        <v>1899</v>
      </c>
      <c r="E75" s="2"/>
      <c r="F75" s="2">
        <v>18</v>
      </c>
      <c r="G75" s="3">
        <v>0</v>
      </c>
    </row>
    <row r="76" spans="2:7" x14ac:dyDescent="0.5">
      <c r="B76" s="15" t="s">
        <v>370</v>
      </c>
      <c r="C76" s="2">
        <v>16.601678634889701</v>
      </c>
      <c r="D76" s="2" t="s">
        <v>1319</v>
      </c>
      <c r="E76" s="2" t="s">
        <v>1318</v>
      </c>
      <c r="F76" s="2">
        <v>18</v>
      </c>
      <c r="G76" s="3">
        <v>0</v>
      </c>
    </row>
    <row r="77" spans="2:7" x14ac:dyDescent="0.5">
      <c r="B77" s="15" t="s">
        <v>1287</v>
      </c>
      <c r="C77" s="2">
        <v>16.2142308254851</v>
      </c>
      <c r="D77" s="2" t="s">
        <v>1286</v>
      </c>
      <c r="E77" s="2" t="s">
        <v>1543</v>
      </c>
      <c r="F77" s="2">
        <v>18</v>
      </c>
      <c r="G77" s="3">
        <v>0</v>
      </c>
    </row>
    <row r="78" spans="2:7" x14ac:dyDescent="0.5">
      <c r="B78" s="15" t="s">
        <v>1242</v>
      </c>
      <c r="C78" s="2">
        <v>15.960188958915101</v>
      </c>
      <c r="D78" s="2" t="s">
        <v>1241</v>
      </c>
      <c r="E78" s="2" t="s">
        <v>1557</v>
      </c>
      <c r="F78" s="2">
        <v>18</v>
      </c>
      <c r="G78" s="3">
        <v>0</v>
      </c>
    </row>
    <row r="79" spans="2:7" x14ac:dyDescent="0.5">
      <c r="B79" s="15" t="s">
        <v>178</v>
      </c>
      <c r="C79" s="2">
        <v>15.7401169708218</v>
      </c>
      <c r="D79" s="2" t="s">
        <v>1317</v>
      </c>
      <c r="E79" s="2" t="s">
        <v>1534</v>
      </c>
      <c r="F79" s="2">
        <v>18</v>
      </c>
      <c r="G79" s="3">
        <v>0</v>
      </c>
    </row>
    <row r="80" spans="2:7" x14ac:dyDescent="0.5">
      <c r="B80" s="15" t="s">
        <v>1336</v>
      </c>
      <c r="C80" s="2">
        <v>15.318712587095099</v>
      </c>
      <c r="D80" s="2" t="s">
        <v>1532</v>
      </c>
      <c r="E80" s="2"/>
      <c r="F80" s="2">
        <v>18</v>
      </c>
      <c r="G80" s="3">
        <v>0</v>
      </c>
    </row>
    <row r="81" spans="2:7" x14ac:dyDescent="0.5">
      <c r="B81" s="15" t="s">
        <v>1285</v>
      </c>
      <c r="C81" s="2">
        <v>15.2729824200335</v>
      </c>
      <c r="D81" s="2" t="s">
        <v>1544</v>
      </c>
      <c r="E81" s="2"/>
      <c r="F81" s="2">
        <v>18</v>
      </c>
      <c r="G81" s="3">
        <v>0</v>
      </c>
    </row>
    <row r="82" spans="2:7" x14ac:dyDescent="0.5">
      <c r="B82" s="15" t="s">
        <v>1188</v>
      </c>
      <c r="C82" s="2">
        <v>15.2561394767134</v>
      </c>
      <c r="D82" s="2" t="s">
        <v>1187</v>
      </c>
      <c r="E82" s="2" t="s">
        <v>290</v>
      </c>
      <c r="F82" s="2">
        <v>18</v>
      </c>
      <c r="G82" s="3">
        <v>0</v>
      </c>
    </row>
    <row r="83" spans="2:7" x14ac:dyDescent="0.5">
      <c r="B83" s="15" t="s">
        <v>152</v>
      </c>
      <c r="C83" s="2">
        <v>14.434783673933</v>
      </c>
      <c r="D83" s="2" t="s">
        <v>1341</v>
      </c>
      <c r="E83" s="2" t="s">
        <v>1340</v>
      </c>
      <c r="F83" s="2">
        <v>18</v>
      </c>
      <c r="G83" s="3">
        <v>0</v>
      </c>
    </row>
    <row r="84" spans="2:7" x14ac:dyDescent="0.5">
      <c r="B84" s="15" t="s">
        <v>432</v>
      </c>
      <c r="C84" s="2">
        <v>14.0813370037789</v>
      </c>
      <c r="D84" s="2" t="s">
        <v>431</v>
      </c>
      <c r="E84" s="2"/>
      <c r="F84" s="2">
        <v>18</v>
      </c>
      <c r="G84" s="3">
        <v>0</v>
      </c>
    </row>
    <row r="85" spans="2:7" x14ac:dyDescent="0.5">
      <c r="B85" s="15" t="s">
        <v>64</v>
      </c>
      <c r="C85" s="2">
        <v>13.888207435516801</v>
      </c>
      <c r="D85" s="2" t="s">
        <v>513</v>
      </c>
      <c r="E85" s="2"/>
      <c r="F85" s="2">
        <v>18</v>
      </c>
      <c r="G85" s="3">
        <v>0</v>
      </c>
    </row>
    <row r="86" spans="2:7" x14ac:dyDescent="0.5">
      <c r="B86" s="15" t="s">
        <v>1334</v>
      </c>
      <c r="C86" s="2">
        <v>13.307163063839001</v>
      </c>
      <c r="D86" s="2" t="s">
        <v>1333</v>
      </c>
      <c r="E86" s="2"/>
      <c r="F86" s="2">
        <v>18</v>
      </c>
      <c r="G86" s="3">
        <v>0</v>
      </c>
    </row>
    <row r="87" spans="2:7" x14ac:dyDescent="0.5">
      <c r="B87" s="15" t="s">
        <v>1754</v>
      </c>
      <c r="C87" s="2">
        <v>13.276490339147299</v>
      </c>
      <c r="D87" s="2" t="s">
        <v>1581</v>
      </c>
      <c r="E87" s="2"/>
      <c r="F87" s="2">
        <v>18</v>
      </c>
      <c r="G87" s="3">
        <v>0</v>
      </c>
    </row>
    <row r="88" spans="2:7" x14ac:dyDescent="0.5">
      <c r="B88" s="15" t="s">
        <v>1755</v>
      </c>
      <c r="C88" s="2">
        <v>12.5419316180161</v>
      </c>
      <c r="D88" s="2" t="s">
        <v>1900</v>
      </c>
      <c r="E88" s="2"/>
      <c r="F88" s="2">
        <v>18</v>
      </c>
      <c r="G88" s="3">
        <v>0</v>
      </c>
    </row>
    <row r="89" spans="2:7" x14ac:dyDescent="0.5">
      <c r="B89" s="15" t="s">
        <v>256</v>
      </c>
      <c r="C89" s="2">
        <v>12.519018177131199</v>
      </c>
      <c r="D89" s="2" t="s">
        <v>255</v>
      </c>
      <c r="E89" s="2"/>
      <c r="F89" s="2">
        <v>18</v>
      </c>
      <c r="G89" s="3">
        <v>0</v>
      </c>
    </row>
    <row r="90" spans="2:7" x14ac:dyDescent="0.5">
      <c r="B90" s="15" t="s">
        <v>1328</v>
      </c>
      <c r="C90" s="2">
        <v>11.759653766931701</v>
      </c>
      <c r="D90" s="2" t="s">
        <v>1327</v>
      </c>
      <c r="E90" s="2"/>
      <c r="F90" s="2">
        <v>18</v>
      </c>
      <c r="G90" s="3">
        <v>0</v>
      </c>
    </row>
    <row r="91" spans="2:7" x14ac:dyDescent="0.5">
      <c r="B91" s="15" t="s">
        <v>1756</v>
      </c>
      <c r="C91" s="2">
        <v>11.6843907721527</v>
      </c>
      <c r="D91" s="2" t="s">
        <v>1901</v>
      </c>
      <c r="E91" s="2" t="s">
        <v>1581</v>
      </c>
      <c r="F91" s="2">
        <v>18</v>
      </c>
      <c r="G91" s="3">
        <v>0</v>
      </c>
    </row>
    <row r="92" spans="2:7" x14ac:dyDescent="0.5">
      <c r="B92" s="15" t="s">
        <v>1260</v>
      </c>
      <c r="C92" s="2">
        <v>11.5877035401185</v>
      </c>
      <c r="D92" s="2" t="s">
        <v>1259</v>
      </c>
      <c r="E92" s="2" t="s">
        <v>513</v>
      </c>
      <c r="F92" s="2">
        <v>18</v>
      </c>
      <c r="G92" s="3">
        <v>0</v>
      </c>
    </row>
    <row r="93" spans="2:7" x14ac:dyDescent="0.5">
      <c r="B93" s="15" t="s">
        <v>1332</v>
      </c>
      <c r="C93" s="2">
        <v>11.4704733507443</v>
      </c>
      <c r="D93" s="2" t="s">
        <v>1331</v>
      </c>
      <c r="E93" s="2"/>
      <c r="F93" s="2">
        <v>18</v>
      </c>
      <c r="G93" s="3">
        <v>0</v>
      </c>
    </row>
    <row r="94" spans="2:7" x14ac:dyDescent="0.5">
      <c r="B94" s="15" t="s">
        <v>1323</v>
      </c>
      <c r="C94" s="2">
        <v>11.012277667041699</v>
      </c>
      <c r="D94" s="2" t="s">
        <v>726</v>
      </c>
      <c r="E94" s="2"/>
      <c r="F94" s="2">
        <v>18</v>
      </c>
      <c r="G94" s="3">
        <v>0</v>
      </c>
    </row>
    <row r="95" spans="2:7" x14ac:dyDescent="0.5">
      <c r="B95" s="15" t="s">
        <v>1757</v>
      </c>
      <c r="C95" s="2">
        <v>10.5959469016776</v>
      </c>
      <c r="D95" s="2" t="s">
        <v>1902</v>
      </c>
      <c r="E95" s="2"/>
      <c r="F95" s="2">
        <v>18</v>
      </c>
      <c r="G95" s="3">
        <v>0</v>
      </c>
    </row>
    <row r="96" spans="2:7" x14ac:dyDescent="0.5">
      <c r="B96" s="15" t="s">
        <v>301</v>
      </c>
      <c r="C96" s="2">
        <v>10.517894841892501</v>
      </c>
      <c r="D96" s="2" t="s">
        <v>2090</v>
      </c>
      <c r="E96" s="2" t="s">
        <v>300</v>
      </c>
      <c r="F96" s="2">
        <v>18</v>
      </c>
      <c r="G96" s="3">
        <v>0</v>
      </c>
    </row>
    <row r="97" spans="2:7" x14ac:dyDescent="0.5">
      <c r="B97" s="15" t="s">
        <v>1758</v>
      </c>
      <c r="C97" s="2">
        <v>10.355583497313701</v>
      </c>
      <c r="D97" s="2" t="s">
        <v>1903</v>
      </c>
      <c r="E97" s="2"/>
      <c r="F97" s="2">
        <v>18</v>
      </c>
      <c r="G97" s="3">
        <v>0</v>
      </c>
    </row>
    <row r="98" spans="2:7" x14ac:dyDescent="0.5">
      <c r="B98" s="15" t="s">
        <v>1294</v>
      </c>
      <c r="C98" s="2">
        <v>10.2320080345453</v>
      </c>
      <c r="D98" s="2" t="s">
        <v>1293</v>
      </c>
      <c r="E98" s="2" t="s">
        <v>1542</v>
      </c>
      <c r="F98" s="2">
        <v>18</v>
      </c>
      <c r="G98" s="3">
        <v>0</v>
      </c>
    </row>
    <row r="99" spans="2:7" x14ac:dyDescent="0.5">
      <c r="B99" s="15" t="s">
        <v>456</v>
      </c>
      <c r="C99" s="2">
        <v>9.8255177446045003</v>
      </c>
      <c r="D99" s="2" t="s">
        <v>1190</v>
      </c>
      <c r="E99" s="2" t="s">
        <v>1189</v>
      </c>
      <c r="F99" s="2">
        <v>18</v>
      </c>
      <c r="G99" s="3">
        <v>0</v>
      </c>
    </row>
    <row r="100" spans="2:7" x14ac:dyDescent="0.5">
      <c r="B100" s="15" t="s">
        <v>16</v>
      </c>
      <c r="C100" s="2">
        <v>9.6872668009124805</v>
      </c>
      <c r="D100" s="2" t="s">
        <v>1288</v>
      </c>
      <c r="E100" s="2" t="s">
        <v>15</v>
      </c>
      <c r="F100" s="2">
        <v>18</v>
      </c>
      <c r="G100" s="3">
        <v>0</v>
      </c>
    </row>
    <row r="101" spans="2:7" x14ac:dyDescent="0.5">
      <c r="B101" s="15" t="s">
        <v>1339</v>
      </c>
      <c r="C101" s="2">
        <v>9.6177408990932207</v>
      </c>
      <c r="D101" s="2" t="s">
        <v>1338</v>
      </c>
      <c r="E101" s="2" t="s">
        <v>1337</v>
      </c>
      <c r="F101" s="2">
        <v>18</v>
      </c>
      <c r="G101" s="3">
        <v>0</v>
      </c>
    </row>
    <row r="102" spans="2:7" x14ac:dyDescent="0.5">
      <c r="B102" s="15" t="s">
        <v>1228</v>
      </c>
      <c r="C102" s="2">
        <v>9.5759227209156492</v>
      </c>
      <c r="D102" s="2" t="s">
        <v>1227</v>
      </c>
      <c r="E102" s="2" t="s">
        <v>966</v>
      </c>
      <c r="F102" s="2">
        <v>18</v>
      </c>
      <c r="G102" s="3">
        <v>0</v>
      </c>
    </row>
    <row r="103" spans="2:7" x14ac:dyDescent="0.5">
      <c r="B103" s="15" t="s">
        <v>1759</v>
      </c>
      <c r="C103" s="2">
        <v>9.2945815823188092</v>
      </c>
      <c r="D103" s="2" t="s">
        <v>1904</v>
      </c>
      <c r="E103" s="2"/>
      <c r="F103" s="2">
        <v>18</v>
      </c>
      <c r="G103" s="3">
        <v>0</v>
      </c>
    </row>
    <row r="104" spans="2:7" x14ac:dyDescent="0.5">
      <c r="B104" s="15" t="s">
        <v>1002</v>
      </c>
      <c r="C104" s="2">
        <v>9.0980249334389605</v>
      </c>
      <c r="D104" s="2" t="s">
        <v>260</v>
      </c>
      <c r="E104" s="2"/>
      <c r="F104" s="2">
        <v>18</v>
      </c>
      <c r="G104" s="3">
        <v>0</v>
      </c>
    </row>
    <row r="105" spans="2:7" x14ac:dyDescent="0.5">
      <c r="B105" s="15" t="s">
        <v>305</v>
      </c>
      <c r="C105" s="2">
        <v>9.0932447629396105</v>
      </c>
      <c r="D105" s="2" t="s">
        <v>1240</v>
      </c>
      <c r="E105" s="2" t="s">
        <v>1558</v>
      </c>
      <c r="F105" s="2">
        <v>18</v>
      </c>
      <c r="G105" s="3">
        <v>0</v>
      </c>
    </row>
    <row r="106" spans="2:7" x14ac:dyDescent="0.5">
      <c r="B106" s="15" t="s">
        <v>1301</v>
      </c>
      <c r="C106" s="2">
        <v>9.0801506398956295</v>
      </c>
      <c r="D106" s="2" t="s">
        <v>260</v>
      </c>
      <c r="E106" s="2"/>
      <c r="F106" s="2">
        <v>18</v>
      </c>
      <c r="G106" s="3">
        <v>0</v>
      </c>
    </row>
    <row r="107" spans="2:7" x14ac:dyDescent="0.5">
      <c r="B107" s="15" t="s">
        <v>1760</v>
      </c>
      <c r="C107" s="2">
        <v>9.0520515519316191</v>
      </c>
      <c r="D107" s="2" t="s">
        <v>1905</v>
      </c>
      <c r="E107" s="2" t="s">
        <v>1906</v>
      </c>
      <c r="F107" s="2">
        <v>18</v>
      </c>
      <c r="G107" s="3">
        <v>0</v>
      </c>
    </row>
    <row r="108" spans="2:7" x14ac:dyDescent="0.5">
      <c r="B108" s="15" t="s">
        <v>4</v>
      </c>
      <c r="C108" s="2">
        <v>9.0330045573658992</v>
      </c>
      <c r="D108" s="2" t="s">
        <v>1078</v>
      </c>
      <c r="E108" s="2" t="s">
        <v>1609</v>
      </c>
      <c r="F108" s="2">
        <v>18</v>
      </c>
      <c r="G108" s="3">
        <v>0</v>
      </c>
    </row>
    <row r="109" spans="2:7" x14ac:dyDescent="0.5">
      <c r="B109" s="15" t="s">
        <v>1761</v>
      </c>
      <c r="C109" s="2">
        <v>8.9959690942528194</v>
      </c>
      <c r="D109" s="2" t="s">
        <v>1907</v>
      </c>
      <c r="E109" s="2" t="s">
        <v>1211</v>
      </c>
      <c r="F109" s="2">
        <v>18</v>
      </c>
      <c r="G109" s="3">
        <v>0</v>
      </c>
    </row>
    <row r="110" spans="2:7" x14ac:dyDescent="0.5">
      <c r="B110" s="15" t="s">
        <v>1274</v>
      </c>
      <c r="C110" s="2">
        <v>8.9494861416579905</v>
      </c>
      <c r="D110" s="2" t="s">
        <v>1547</v>
      </c>
      <c r="E110" s="2"/>
      <c r="F110" s="2">
        <v>18</v>
      </c>
      <c r="G110" s="3">
        <v>0</v>
      </c>
    </row>
    <row r="111" spans="2:7" x14ac:dyDescent="0.5">
      <c r="B111" s="15" t="s">
        <v>1762</v>
      </c>
      <c r="C111" s="2">
        <v>8.5866664250938207</v>
      </c>
      <c r="D111" s="2" t="s">
        <v>1547</v>
      </c>
      <c r="E111" s="2"/>
      <c r="F111" s="2">
        <v>18</v>
      </c>
      <c r="G111" s="3">
        <v>0</v>
      </c>
    </row>
    <row r="112" spans="2:7" x14ac:dyDescent="0.5">
      <c r="B112" s="15" t="s">
        <v>1763</v>
      </c>
      <c r="C112" s="2">
        <v>8.3523553229937093</v>
      </c>
      <c r="D112" s="2" t="s">
        <v>1908</v>
      </c>
      <c r="E112" s="2"/>
      <c r="F112" s="2">
        <v>18</v>
      </c>
      <c r="G112" s="3">
        <v>0</v>
      </c>
    </row>
    <row r="113" spans="2:7" x14ac:dyDescent="0.5">
      <c r="B113" s="15" t="s">
        <v>1273</v>
      </c>
      <c r="C113" s="2">
        <v>8.1757458553168707</v>
      </c>
      <c r="D113" s="2" t="s">
        <v>1272</v>
      </c>
      <c r="E113" s="2" t="s">
        <v>1271</v>
      </c>
      <c r="F113" s="2">
        <v>18</v>
      </c>
      <c r="G113" s="3">
        <v>0</v>
      </c>
    </row>
    <row r="114" spans="2:7" x14ac:dyDescent="0.5">
      <c r="B114" s="15" t="s">
        <v>1764</v>
      </c>
      <c r="C114" s="2">
        <v>8.0109830470821208</v>
      </c>
      <c r="D114" s="2" t="s">
        <v>1909</v>
      </c>
      <c r="E114" s="2"/>
      <c r="F114" s="2">
        <v>18</v>
      </c>
      <c r="G114" s="3">
        <v>0</v>
      </c>
    </row>
    <row r="115" spans="2:7" x14ac:dyDescent="0.5">
      <c r="B115" s="15" t="s">
        <v>360</v>
      </c>
      <c r="C115" s="2">
        <v>7.89565124550339</v>
      </c>
      <c r="D115" s="2" t="s">
        <v>1185</v>
      </c>
      <c r="E115" s="2" t="s">
        <v>1574</v>
      </c>
      <c r="F115" s="2">
        <v>18</v>
      </c>
      <c r="G115" s="3">
        <v>0</v>
      </c>
    </row>
    <row r="116" spans="2:7" x14ac:dyDescent="0.5">
      <c r="B116" s="15" t="s">
        <v>1292</v>
      </c>
      <c r="C116" s="2">
        <v>7.6612958129336901</v>
      </c>
      <c r="D116" s="2" t="s">
        <v>1291</v>
      </c>
      <c r="E116" s="2" t="s">
        <v>1290</v>
      </c>
      <c r="F116" s="2">
        <v>18</v>
      </c>
      <c r="G116" s="3">
        <v>0</v>
      </c>
    </row>
    <row r="117" spans="2:7" x14ac:dyDescent="0.5">
      <c r="B117" s="15" t="s">
        <v>1254</v>
      </c>
      <c r="C117" s="2">
        <v>7.5356697492187799</v>
      </c>
      <c r="D117" s="2" t="s">
        <v>1253</v>
      </c>
      <c r="E117" s="2" t="s">
        <v>1252</v>
      </c>
      <c r="F117" s="2">
        <v>18</v>
      </c>
      <c r="G117" s="3">
        <v>0</v>
      </c>
    </row>
    <row r="118" spans="2:7" x14ac:dyDescent="0.5">
      <c r="B118" s="15" t="s">
        <v>1765</v>
      </c>
      <c r="C118" s="2">
        <v>7.2090246928532604</v>
      </c>
      <c r="D118" s="2" t="s">
        <v>1910</v>
      </c>
      <c r="E118" s="2" t="s">
        <v>1911</v>
      </c>
      <c r="F118" s="2">
        <v>18</v>
      </c>
      <c r="G118" s="3">
        <v>0</v>
      </c>
    </row>
    <row r="119" spans="2:7" x14ac:dyDescent="0.5">
      <c r="B119" s="15" t="s">
        <v>1308</v>
      </c>
      <c r="C119" s="2">
        <v>7.0152271719826498</v>
      </c>
      <c r="D119" s="2" t="s">
        <v>1307</v>
      </c>
      <c r="E119" s="2" t="s">
        <v>1537</v>
      </c>
      <c r="F119" s="2">
        <v>18</v>
      </c>
      <c r="G119" s="3">
        <v>0</v>
      </c>
    </row>
    <row r="120" spans="2:7" x14ac:dyDescent="0.5">
      <c r="B120" s="15" t="s">
        <v>623</v>
      </c>
      <c r="C120" s="2">
        <v>6.8649882102095301</v>
      </c>
      <c r="D120" s="2" t="s">
        <v>622</v>
      </c>
      <c r="E120" s="2" t="s">
        <v>621</v>
      </c>
      <c r="F120" s="2">
        <v>18</v>
      </c>
      <c r="G120" s="3">
        <v>0</v>
      </c>
    </row>
    <row r="121" spans="2:7" x14ac:dyDescent="0.5">
      <c r="B121" s="15" t="s">
        <v>1766</v>
      </c>
      <c r="C121" s="2">
        <v>6.86259110752402</v>
      </c>
      <c r="D121" s="2" t="s">
        <v>1912</v>
      </c>
      <c r="E121" s="2" t="s">
        <v>1913</v>
      </c>
      <c r="F121" s="2">
        <v>18</v>
      </c>
      <c r="G121" s="3">
        <v>0</v>
      </c>
    </row>
    <row r="122" spans="2:7" x14ac:dyDescent="0.5">
      <c r="B122" s="15" t="s">
        <v>1044</v>
      </c>
      <c r="C122" s="2">
        <v>6.83731515435385</v>
      </c>
      <c r="D122" s="2" t="s">
        <v>1616</v>
      </c>
      <c r="E122" s="2"/>
      <c r="F122" s="2">
        <v>18</v>
      </c>
      <c r="G122" s="3">
        <v>0</v>
      </c>
    </row>
    <row r="123" spans="2:7" x14ac:dyDescent="0.5">
      <c r="B123" s="15" t="s">
        <v>1767</v>
      </c>
      <c r="C123" s="2">
        <v>6.81642992720964</v>
      </c>
      <c r="D123" s="2" t="s">
        <v>1581</v>
      </c>
      <c r="E123" s="2"/>
      <c r="F123" s="2">
        <v>18</v>
      </c>
      <c r="G123" s="3">
        <v>0</v>
      </c>
    </row>
    <row r="124" spans="2:7" x14ac:dyDescent="0.5">
      <c r="B124" s="15" t="s">
        <v>1315</v>
      </c>
      <c r="C124" s="2">
        <v>6.8127375590349804</v>
      </c>
      <c r="D124" s="2" t="s">
        <v>1314</v>
      </c>
      <c r="E124" s="2" t="s">
        <v>1535</v>
      </c>
      <c r="F124" s="2">
        <v>18</v>
      </c>
      <c r="G124" s="3">
        <v>0</v>
      </c>
    </row>
    <row r="125" spans="2:7" x14ac:dyDescent="0.5">
      <c r="B125" s="15" t="s">
        <v>181</v>
      </c>
      <c r="C125" s="2">
        <v>6.66310869486174</v>
      </c>
      <c r="D125" s="2" t="s">
        <v>1316</v>
      </c>
      <c r="E125" s="2"/>
      <c r="F125" s="2">
        <v>18</v>
      </c>
      <c r="G125" s="3">
        <v>0</v>
      </c>
    </row>
    <row r="126" spans="2:7" x14ac:dyDescent="0.5">
      <c r="B126" s="15" t="s">
        <v>1269</v>
      </c>
      <c r="C126" s="2">
        <v>6.5370393498920398</v>
      </c>
      <c r="D126" s="2" t="s">
        <v>1268</v>
      </c>
      <c r="E126" s="2" t="s">
        <v>1549</v>
      </c>
      <c r="F126" s="2">
        <v>18</v>
      </c>
      <c r="G126" s="3">
        <v>0</v>
      </c>
    </row>
    <row r="127" spans="2:7" x14ac:dyDescent="0.5">
      <c r="B127" s="15" t="s">
        <v>1768</v>
      </c>
      <c r="C127" s="2">
        <v>6.5231322004576304</v>
      </c>
      <c r="D127" s="2" t="s">
        <v>1581</v>
      </c>
      <c r="E127" s="2"/>
      <c r="F127" s="2">
        <v>18</v>
      </c>
      <c r="G127" s="3">
        <v>0</v>
      </c>
    </row>
    <row r="128" spans="2:7" x14ac:dyDescent="0.5">
      <c r="B128" s="15" t="s">
        <v>1127</v>
      </c>
      <c r="C128" s="2">
        <v>6.4134811355997696</v>
      </c>
      <c r="D128" s="2" t="s">
        <v>1126</v>
      </c>
      <c r="E128" s="2" t="s">
        <v>1125</v>
      </c>
      <c r="F128" s="2">
        <v>18</v>
      </c>
      <c r="G128" s="3">
        <v>0</v>
      </c>
    </row>
    <row r="129" spans="2:7" x14ac:dyDescent="0.5">
      <c r="B129" s="15" t="s">
        <v>1769</v>
      </c>
      <c r="C129" s="2">
        <v>6.3944598112747597</v>
      </c>
      <c r="D129" s="2" t="s">
        <v>1914</v>
      </c>
      <c r="E129" s="2"/>
      <c r="F129" s="2">
        <v>18</v>
      </c>
      <c r="G129" s="3">
        <v>0</v>
      </c>
    </row>
    <row r="130" spans="2:7" x14ac:dyDescent="0.5">
      <c r="B130" s="15" t="s">
        <v>1124</v>
      </c>
      <c r="C130" s="2">
        <v>6.3309342115739904</v>
      </c>
      <c r="D130" s="2" t="s">
        <v>984</v>
      </c>
      <c r="E130" s="2"/>
      <c r="F130" s="2">
        <v>18</v>
      </c>
      <c r="G130" s="3">
        <v>0</v>
      </c>
    </row>
    <row r="131" spans="2:7" x14ac:dyDescent="0.5">
      <c r="B131" s="15" t="s">
        <v>1770</v>
      </c>
      <c r="C131" s="2">
        <v>6.32993195401811</v>
      </c>
      <c r="D131" s="2" t="s">
        <v>1915</v>
      </c>
      <c r="E131" s="2" t="s">
        <v>1916</v>
      </c>
      <c r="F131" s="2">
        <v>18</v>
      </c>
      <c r="G131" s="3">
        <v>0</v>
      </c>
    </row>
    <row r="132" spans="2:7" x14ac:dyDescent="0.5">
      <c r="B132" s="15" t="s">
        <v>1145</v>
      </c>
      <c r="C132" s="2">
        <v>6.3198173756032299</v>
      </c>
      <c r="D132" s="2" t="s">
        <v>1144</v>
      </c>
      <c r="E132" s="2" t="s">
        <v>1143</v>
      </c>
      <c r="F132" s="2">
        <v>18</v>
      </c>
      <c r="G132" s="3">
        <v>0</v>
      </c>
    </row>
    <row r="133" spans="2:7" x14ac:dyDescent="0.5">
      <c r="B133" s="15" t="s">
        <v>33</v>
      </c>
      <c r="C133" s="2">
        <v>6.2027533785817797</v>
      </c>
      <c r="D133" s="2" t="s">
        <v>1282</v>
      </c>
      <c r="E133" s="2" t="s">
        <v>1281</v>
      </c>
      <c r="F133" s="2">
        <v>18</v>
      </c>
      <c r="G133" s="3">
        <v>0</v>
      </c>
    </row>
    <row r="134" spans="2:7" x14ac:dyDescent="0.5">
      <c r="B134" s="15" t="s">
        <v>1049</v>
      </c>
      <c r="C134" s="2">
        <v>6.1585454536283404</v>
      </c>
      <c r="D134" s="2" t="s">
        <v>1048</v>
      </c>
      <c r="E134" s="2" t="s">
        <v>1047</v>
      </c>
      <c r="F134" s="2">
        <v>18</v>
      </c>
      <c r="G134" s="3">
        <v>0</v>
      </c>
    </row>
    <row r="135" spans="2:7" x14ac:dyDescent="0.5">
      <c r="B135" s="15" t="s">
        <v>1771</v>
      </c>
      <c r="C135" s="2">
        <v>6.0850036756437804</v>
      </c>
      <c r="D135" s="2" t="s">
        <v>1917</v>
      </c>
      <c r="E135" s="2"/>
      <c r="F135" s="2">
        <v>18</v>
      </c>
      <c r="G135" s="3">
        <v>0</v>
      </c>
    </row>
    <row r="136" spans="2:7" x14ac:dyDescent="0.5">
      <c r="B136" s="15" t="s">
        <v>1206</v>
      </c>
      <c r="C136" s="2">
        <v>6.0784297947976196</v>
      </c>
      <c r="D136" s="2" t="s">
        <v>1569</v>
      </c>
      <c r="E136" s="2"/>
      <c r="F136" s="2">
        <v>18</v>
      </c>
      <c r="G136" s="3">
        <v>0</v>
      </c>
    </row>
    <row r="137" spans="2:7" x14ac:dyDescent="0.5">
      <c r="B137" s="15" t="s">
        <v>1772</v>
      </c>
      <c r="C137" s="2">
        <v>6.0269813973685196</v>
      </c>
      <c r="D137" s="2" t="s">
        <v>1918</v>
      </c>
      <c r="E137" s="2"/>
      <c r="F137" s="2">
        <v>18</v>
      </c>
      <c r="G137" s="3">
        <v>0</v>
      </c>
    </row>
    <row r="138" spans="2:7" x14ac:dyDescent="0.5">
      <c r="B138" s="15" t="s">
        <v>1773</v>
      </c>
      <c r="C138" s="2">
        <v>5.7540889824564498</v>
      </c>
      <c r="D138" s="2" t="s">
        <v>1919</v>
      </c>
      <c r="E138" s="2"/>
      <c r="F138" s="2">
        <v>18</v>
      </c>
      <c r="G138" s="3">
        <v>0</v>
      </c>
    </row>
    <row r="139" spans="2:7" x14ac:dyDescent="0.5">
      <c r="B139" s="15" t="s">
        <v>1069</v>
      </c>
      <c r="C139" s="2">
        <v>5.6454896797021403</v>
      </c>
      <c r="D139" s="2" t="s">
        <v>1068</v>
      </c>
      <c r="E139" s="2"/>
      <c r="F139" s="2">
        <v>18</v>
      </c>
      <c r="G139" s="3">
        <v>0</v>
      </c>
    </row>
    <row r="140" spans="2:7" x14ac:dyDescent="0.5">
      <c r="B140" s="15" t="s">
        <v>1200</v>
      </c>
      <c r="C140" s="2">
        <v>5.6328892624286304</v>
      </c>
      <c r="D140" s="2" t="s">
        <v>533</v>
      </c>
      <c r="E140" s="2"/>
      <c r="F140" s="2">
        <v>18</v>
      </c>
      <c r="G140" s="3">
        <v>0</v>
      </c>
    </row>
    <row r="141" spans="2:7" x14ac:dyDescent="0.5">
      <c r="B141" s="15" t="s">
        <v>1335</v>
      </c>
      <c r="C141" s="2">
        <v>5.5972963410660697</v>
      </c>
      <c r="D141" s="2" t="s">
        <v>260</v>
      </c>
      <c r="E141" s="2"/>
      <c r="F141" s="2">
        <v>18</v>
      </c>
      <c r="G141" s="3">
        <v>0</v>
      </c>
    </row>
    <row r="142" spans="2:7" x14ac:dyDescent="0.5">
      <c r="B142" s="15" t="s">
        <v>1161</v>
      </c>
      <c r="C142" s="2">
        <v>5.5499118964789096</v>
      </c>
      <c r="D142" s="2" t="s">
        <v>1160</v>
      </c>
      <c r="E142" s="2" t="s">
        <v>1588</v>
      </c>
      <c r="F142" s="2">
        <v>18</v>
      </c>
      <c r="G142" s="3">
        <v>0</v>
      </c>
    </row>
    <row r="143" spans="2:7" x14ac:dyDescent="0.5">
      <c r="B143" s="15" t="s">
        <v>366</v>
      </c>
      <c r="C143" s="2">
        <v>5.5494071948485404</v>
      </c>
      <c r="D143" s="2" t="s">
        <v>1097</v>
      </c>
      <c r="E143" s="2" t="s">
        <v>1604</v>
      </c>
      <c r="F143" s="2">
        <v>18</v>
      </c>
      <c r="G143" s="3">
        <v>0</v>
      </c>
    </row>
    <row r="144" spans="2:7" x14ac:dyDescent="0.5">
      <c r="B144" s="15" t="s">
        <v>82</v>
      </c>
      <c r="C144" s="2">
        <v>5.1993933488888198</v>
      </c>
      <c r="D144" s="2" t="s">
        <v>1561</v>
      </c>
      <c r="E144" s="2" t="s">
        <v>1231</v>
      </c>
      <c r="F144" s="2">
        <v>18</v>
      </c>
      <c r="G144" s="3">
        <v>0</v>
      </c>
    </row>
    <row r="145" spans="2:7" x14ac:dyDescent="0.5">
      <c r="B145" s="15" t="s">
        <v>1155</v>
      </c>
      <c r="C145" s="2">
        <v>5.09870134295514</v>
      </c>
      <c r="D145" s="2" t="s">
        <v>1154</v>
      </c>
      <c r="E145" s="2" t="s">
        <v>1590</v>
      </c>
      <c r="F145" s="2">
        <v>18</v>
      </c>
      <c r="G145" s="3">
        <v>0</v>
      </c>
    </row>
    <row r="146" spans="2:7" x14ac:dyDescent="0.5">
      <c r="B146" s="15" t="s">
        <v>60</v>
      </c>
      <c r="C146" s="2">
        <v>5.0786897714410104</v>
      </c>
      <c r="D146" s="2" t="s">
        <v>1235</v>
      </c>
      <c r="E146" s="2" t="s">
        <v>1234</v>
      </c>
      <c r="F146" s="2">
        <v>18</v>
      </c>
      <c r="G146" s="3">
        <v>0</v>
      </c>
    </row>
    <row r="147" spans="2:7" x14ac:dyDescent="0.5">
      <c r="B147" s="15" t="s">
        <v>1774</v>
      </c>
      <c r="C147" s="2">
        <v>5.0459520206656396</v>
      </c>
      <c r="D147" s="2" t="s">
        <v>1920</v>
      </c>
      <c r="E147" s="2" t="s">
        <v>1921</v>
      </c>
      <c r="F147" s="2">
        <v>18</v>
      </c>
      <c r="G147" s="3">
        <v>0</v>
      </c>
    </row>
    <row r="148" spans="2:7" x14ac:dyDescent="0.5">
      <c r="B148" s="15" t="s">
        <v>1276</v>
      </c>
      <c r="C148" s="2">
        <v>5.0170586418354697</v>
      </c>
      <c r="D148" s="2" t="s">
        <v>1275</v>
      </c>
      <c r="E148" s="2"/>
      <c r="F148" s="2">
        <v>18</v>
      </c>
      <c r="G148" s="3">
        <v>0</v>
      </c>
    </row>
    <row r="149" spans="2:7" x14ac:dyDescent="0.5">
      <c r="B149" s="15" t="s">
        <v>39</v>
      </c>
      <c r="C149" s="2">
        <v>5.0007213130550499</v>
      </c>
      <c r="D149" s="2" t="s">
        <v>38</v>
      </c>
      <c r="E149" s="2"/>
      <c r="F149" s="2">
        <v>18</v>
      </c>
      <c r="G149" s="3">
        <v>0</v>
      </c>
    </row>
    <row r="150" spans="2:7" x14ac:dyDescent="0.5">
      <c r="B150" s="15" t="s">
        <v>409</v>
      </c>
      <c r="C150" s="2">
        <v>4.9447276880992801</v>
      </c>
      <c r="D150" s="2" t="s">
        <v>1270</v>
      </c>
      <c r="E150" s="2" t="s">
        <v>1548</v>
      </c>
      <c r="F150" s="2">
        <v>18</v>
      </c>
      <c r="G150" s="3">
        <v>0</v>
      </c>
    </row>
    <row r="151" spans="2:7" x14ac:dyDescent="0.5">
      <c r="B151" s="15" t="s">
        <v>1775</v>
      </c>
      <c r="C151" s="2">
        <v>4.9028943809657903</v>
      </c>
      <c r="D151" s="2" t="s">
        <v>1922</v>
      </c>
      <c r="E151" s="2" t="s">
        <v>1923</v>
      </c>
      <c r="F151" s="2">
        <v>18</v>
      </c>
      <c r="G151" s="3">
        <v>0</v>
      </c>
    </row>
    <row r="152" spans="2:7" x14ac:dyDescent="0.5">
      <c r="B152" s="15" t="s">
        <v>1057</v>
      </c>
      <c r="C152" s="2">
        <v>4.8945140776379299</v>
      </c>
      <c r="D152" s="2" t="s">
        <v>1056</v>
      </c>
      <c r="E152" s="2" t="s">
        <v>1055</v>
      </c>
      <c r="F152" s="2">
        <v>18</v>
      </c>
      <c r="G152" s="3">
        <v>0</v>
      </c>
    </row>
    <row r="153" spans="2:7" x14ac:dyDescent="0.5">
      <c r="B153" s="15" t="s">
        <v>1776</v>
      </c>
      <c r="C153" s="2">
        <v>4.8866290900331499</v>
      </c>
      <c r="D153" s="2" t="s">
        <v>1924</v>
      </c>
      <c r="E153" s="2" t="s">
        <v>1925</v>
      </c>
      <c r="F153" s="2">
        <v>18</v>
      </c>
      <c r="G153" s="3">
        <v>0</v>
      </c>
    </row>
    <row r="154" spans="2:7" x14ac:dyDescent="0.5">
      <c r="B154" s="15" t="s">
        <v>1179</v>
      </c>
      <c r="C154" s="2">
        <v>4.8793824499068998</v>
      </c>
      <c r="D154" s="2" t="s">
        <v>1178</v>
      </c>
      <c r="E154" s="2" t="s">
        <v>1577</v>
      </c>
      <c r="F154" s="2">
        <v>18</v>
      </c>
      <c r="G154" s="3">
        <v>0</v>
      </c>
    </row>
    <row r="155" spans="2:7" x14ac:dyDescent="0.5">
      <c r="B155" s="15" t="s">
        <v>1216</v>
      </c>
      <c r="C155" s="2">
        <v>4.8373940937954902</v>
      </c>
      <c r="D155" s="2" t="s">
        <v>1215</v>
      </c>
      <c r="E155" s="2" t="s">
        <v>1565</v>
      </c>
      <c r="F155" s="2">
        <v>18</v>
      </c>
      <c r="G155" s="3">
        <v>0</v>
      </c>
    </row>
    <row r="156" spans="2:7" x14ac:dyDescent="0.5">
      <c r="B156" s="15" t="s">
        <v>1777</v>
      </c>
      <c r="C156" s="2">
        <v>4.8158069933427301</v>
      </c>
      <c r="D156" s="2" t="s">
        <v>1926</v>
      </c>
      <c r="E156" s="2" t="s">
        <v>1927</v>
      </c>
      <c r="F156" s="2">
        <v>18</v>
      </c>
      <c r="G156" s="3">
        <v>0</v>
      </c>
    </row>
    <row r="157" spans="2:7" x14ac:dyDescent="0.5">
      <c r="B157" s="15" t="s">
        <v>1194</v>
      </c>
      <c r="C157" s="2">
        <v>4.6500283678440502</v>
      </c>
      <c r="D157" s="2" t="s">
        <v>668</v>
      </c>
      <c r="E157" s="2"/>
      <c r="F157" s="2">
        <v>18</v>
      </c>
      <c r="G157" s="3">
        <v>0</v>
      </c>
    </row>
    <row r="158" spans="2:7" x14ac:dyDescent="0.5">
      <c r="B158" s="15" t="s">
        <v>1193</v>
      </c>
      <c r="C158" s="2">
        <v>4.6034933733064998</v>
      </c>
      <c r="D158" s="2" t="s">
        <v>1192</v>
      </c>
      <c r="E158" s="2" t="s">
        <v>1191</v>
      </c>
      <c r="F158" s="2">
        <v>18</v>
      </c>
      <c r="G158" s="3">
        <v>0</v>
      </c>
    </row>
    <row r="159" spans="2:7" x14ac:dyDescent="0.5">
      <c r="B159" s="15" t="s">
        <v>1266</v>
      </c>
      <c r="C159" s="2">
        <v>4.5563712475192002</v>
      </c>
      <c r="D159" s="2" t="s">
        <v>1265</v>
      </c>
      <c r="E159" s="2" t="s">
        <v>1551</v>
      </c>
      <c r="F159" s="2">
        <v>18</v>
      </c>
      <c r="G159" s="3">
        <v>0</v>
      </c>
    </row>
    <row r="160" spans="2:7" x14ac:dyDescent="0.5">
      <c r="B160" s="15" t="s">
        <v>1172</v>
      </c>
      <c r="C160" s="2">
        <v>4.5324890777034401</v>
      </c>
      <c r="D160" s="2" t="s">
        <v>1171</v>
      </c>
      <c r="E160" s="2" t="s">
        <v>1582</v>
      </c>
      <c r="F160" s="2">
        <v>18</v>
      </c>
      <c r="G160" s="3">
        <v>0</v>
      </c>
    </row>
    <row r="161" spans="2:7" x14ac:dyDescent="0.5">
      <c r="B161" s="15" t="s">
        <v>1233</v>
      </c>
      <c r="C161" s="2">
        <v>4.5123948206501803</v>
      </c>
      <c r="D161" s="2" t="s">
        <v>1232</v>
      </c>
      <c r="E161" s="2" t="s">
        <v>1560</v>
      </c>
      <c r="F161" s="2">
        <v>18</v>
      </c>
      <c r="G161" s="3">
        <v>0</v>
      </c>
    </row>
    <row r="162" spans="2:7" x14ac:dyDescent="0.5">
      <c r="B162" s="15" t="s">
        <v>109</v>
      </c>
      <c r="C162" s="2">
        <v>4.4739665551433996</v>
      </c>
      <c r="D162" s="2" t="s">
        <v>1086</v>
      </c>
      <c r="E162" s="2" t="s">
        <v>1085</v>
      </c>
      <c r="F162" s="2">
        <v>18</v>
      </c>
      <c r="G162" s="3">
        <v>0</v>
      </c>
    </row>
    <row r="163" spans="2:7" x14ac:dyDescent="0.5">
      <c r="B163" s="15" t="s">
        <v>1117</v>
      </c>
      <c r="C163" s="2">
        <v>4.4432860078211798</v>
      </c>
      <c r="D163" s="2" t="s">
        <v>1116</v>
      </c>
      <c r="E163" s="2"/>
      <c r="F163" s="2">
        <v>18</v>
      </c>
      <c r="G163" s="3">
        <v>0</v>
      </c>
    </row>
    <row r="164" spans="2:7" x14ac:dyDescent="0.5">
      <c r="B164" s="15" t="s">
        <v>1139</v>
      </c>
      <c r="C164" s="2">
        <v>4.4431853859496</v>
      </c>
      <c r="D164" s="2" t="s">
        <v>1138</v>
      </c>
      <c r="E164" s="2" t="s">
        <v>1137</v>
      </c>
      <c r="F164" s="2">
        <v>18</v>
      </c>
      <c r="G164" s="3">
        <v>0</v>
      </c>
    </row>
    <row r="165" spans="2:7" x14ac:dyDescent="0.5">
      <c r="B165" s="15" t="s">
        <v>727</v>
      </c>
      <c r="C165" s="2">
        <v>4.3987738429775902</v>
      </c>
      <c r="D165" s="2" t="s">
        <v>726</v>
      </c>
      <c r="E165" s="2"/>
      <c r="F165" s="2">
        <v>17</v>
      </c>
      <c r="G165" s="3">
        <v>0</v>
      </c>
    </row>
    <row r="166" spans="2:7" x14ac:dyDescent="0.5">
      <c r="B166" s="15" t="s">
        <v>1217</v>
      </c>
      <c r="C166" s="2">
        <v>4.3615994725514797</v>
      </c>
      <c r="D166" s="2" t="s">
        <v>1564</v>
      </c>
      <c r="E166" s="2"/>
      <c r="F166" s="2">
        <v>18</v>
      </c>
      <c r="G166" s="3">
        <v>0</v>
      </c>
    </row>
    <row r="167" spans="2:7" x14ac:dyDescent="0.5">
      <c r="B167" s="15" t="s">
        <v>241</v>
      </c>
      <c r="C167" s="2">
        <v>4.3224151269016096</v>
      </c>
      <c r="D167" s="2" t="s">
        <v>1064</v>
      </c>
      <c r="E167" s="2"/>
      <c r="F167" s="2">
        <v>18</v>
      </c>
      <c r="G167" s="3">
        <v>0</v>
      </c>
    </row>
    <row r="168" spans="2:7" x14ac:dyDescent="0.5">
      <c r="B168" s="15" t="s">
        <v>1159</v>
      </c>
      <c r="C168" s="2">
        <v>4.3094259201366896</v>
      </c>
      <c r="D168" s="2" t="s">
        <v>1158</v>
      </c>
      <c r="E168" s="2"/>
      <c r="F168" s="2">
        <v>18</v>
      </c>
      <c r="G168" s="3">
        <v>0</v>
      </c>
    </row>
    <row r="169" spans="2:7" x14ac:dyDescent="0.5">
      <c r="B169" s="15" t="s">
        <v>1311</v>
      </c>
      <c r="C169" s="2">
        <v>4.2737157887358599</v>
      </c>
      <c r="D169" s="2" t="s">
        <v>1310</v>
      </c>
      <c r="E169" s="2"/>
      <c r="F169" s="2">
        <v>18</v>
      </c>
      <c r="G169" s="3">
        <v>0</v>
      </c>
    </row>
    <row r="170" spans="2:7" x14ac:dyDescent="0.5">
      <c r="B170" s="15" t="s">
        <v>1062</v>
      </c>
      <c r="C170" s="2">
        <v>4.2521300535168001</v>
      </c>
      <c r="D170" s="2" t="s">
        <v>1061</v>
      </c>
      <c r="E170" s="2"/>
      <c r="F170" s="2">
        <v>18</v>
      </c>
      <c r="G170" s="3">
        <v>0</v>
      </c>
    </row>
    <row r="171" spans="2:7" x14ac:dyDescent="0.5">
      <c r="B171" s="15" t="s">
        <v>1778</v>
      </c>
      <c r="C171" s="2">
        <v>4.1996243749464499</v>
      </c>
      <c r="D171" s="2" t="s">
        <v>1928</v>
      </c>
      <c r="E171" s="2" t="s">
        <v>1929</v>
      </c>
      <c r="F171" s="2">
        <v>18</v>
      </c>
      <c r="G171" s="3">
        <v>0</v>
      </c>
    </row>
    <row r="172" spans="2:7" x14ac:dyDescent="0.5">
      <c r="B172" s="15" t="s">
        <v>1165</v>
      </c>
      <c r="C172" s="2">
        <v>4.1920630792053597</v>
      </c>
      <c r="D172" s="2" t="s">
        <v>1164</v>
      </c>
      <c r="E172" s="2" t="s">
        <v>966</v>
      </c>
      <c r="F172" s="2">
        <v>18</v>
      </c>
      <c r="G172" s="3">
        <v>0</v>
      </c>
    </row>
    <row r="173" spans="2:7" x14ac:dyDescent="0.5">
      <c r="B173" s="15" t="s">
        <v>1026</v>
      </c>
      <c r="C173" s="2">
        <v>4.1706463685191997</v>
      </c>
      <c r="D173" s="2" t="s">
        <v>1025</v>
      </c>
      <c r="E173" s="2" t="s">
        <v>1626</v>
      </c>
      <c r="F173" s="2">
        <v>18</v>
      </c>
      <c r="G173" s="3">
        <v>0</v>
      </c>
    </row>
    <row r="174" spans="2:7" x14ac:dyDescent="0.5">
      <c r="B174" s="15" t="s">
        <v>1102</v>
      </c>
      <c r="C174" s="2">
        <v>4.1432070537749697</v>
      </c>
      <c r="D174" s="2" t="s">
        <v>1101</v>
      </c>
      <c r="E174" s="2" t="s">
        <v>1100</v>
      </c>
      <c r="F174" s="2">
        <v>18</v>
      </c>
      <c r="G174" s="3">
        <v>0</v>
      </c>
    </row>
    <row r="175" spans="2:7" x14ac:dyDescent="0.5">
      <c r="B175" s="15" t="s">
        <v>1303</v>
      </c>
      <c r="C175" s="2">
        <v>4.1110352686692897</v>
      </c>
      <c r="D175" s="2" t="s">
        <v>1302</v>
      </c>
      <c r="E175" s="2" t="s">
        <v>746</v>
      </c>
      <c r="F175" s="2">
        <v>18</v>
      </c>
      <c r="G175" s="3">
        <v>0</v>
      </c>
    </row>
    <row r="176" spans="2:7" x14ac:dyDescent="0.5">
      <c r="B176" s="15" t="s">
        <v>10</v>
      </c>
      <c r="C176" s="2">
        <v>4.0681107849026201</v>
      </c>
      <c r="D176" s="2" t="s">
        <v>1262</v>
      </c>
      <c r="E176" s="2" t="s">
        <v>1552</v>
      </c>
      <c r="F176" s="2">
        <v>18</v>
      </c>
      <c r="G176" s="3">
        <v>0</v>
      </c>
    </row>
    <row r="177" spans="2:7" x14ac:dyDescent="0.5">
      <c r="B177" s="15" t="s">
        <v>381</v>
      </c>
      <c r="C177" s="2">
        <v>4.06806477808537</v>
      </c>
      <c r="D177" s="2" t="s">
        <v>1205</v>
      </c>
      <c r="E177" s="2" t="s">
        <v>1204</v>
      </c>
      <c r="F177" s="2">
        <v>18</v>
      </c>
      <c r="G177" s="3">
        <v>0</v>
      </c>
    </row>
    <row r="178" spans="2:7" x14ac:dyDescent="0.5">
      <c r="B178" s="15" t="s">
        <v>1210</v>
      </c>
      <c r="C178" s="2">
        <v>3.9660426208969199</v>
      </c>
      <c r="D178" s="2" t="s">
        <v>1209</v>
      </c>
      <c r="E178" s="2" t="s">
        <v>1567</v>
      </c>
      <c r="F178" s="2">
        <v>18</v>
      </c>
      <c r="G178" s="3">
        <v>0</v>
      </c>
    </row>
    <row r="179" spans="2:7" x14ac:dyDescent="0.5">
      <c r="B179" s="15" t="s">
        <v>1177</v>
      </c>
      <c r="C179" s="2">
        <v>3.94748519621209</v>
      </c>
      <c r="D179" s="2" t="s">
        <v>1578</v>
      </c>
      <c r="E179" s="2"/>
      <c r="F179" s="2">
        <v>18</v>
      </c>
      <c r="G179" s="3">
        <v>0</v>
      </c>
    </row>
    <row r="180" spans="2:7" x14ac:dyDescent="0.5">
      <c r="B180" s="15" t="s">
        <v>1779</v>
      </c>
      <c r="C180" s="2">
        <v>3.9282019202380498</v>
      </c>
      <c r="D180" s="2" t="s">
        <v>726</v>
      </c>
      <c r="E180" s="2"/>
      <c r="F180" s="2">
        <v>18</v>
      </c>
      <c r="G180" s="3">
        <v>0</v>
      </c>
    </row>
    <row r="181" spans="2:7" x14ac:dyDescent="0.5">
      <c r="B181" s="15" t="s">
        <v>1258</v>
      </c>
      <c r="C181" s="2">
        <v>3.9090429551730299</v>
      </c>
      <c r="D181" s="2" t="s">
        <v>1257</v>
      </c>
      <c r="E181" s="2" t="s">
        <v>1256</v>
      </c>
      <c r="F181" s="2">
        <v>18</v>
      </c>
      <c r="G181" s="3">
        <v>0</v>
      </c>
    </row>
    <row r="182" spans="2:7" x14ac:dyDescent="0.5">
      <c r="B182" s="15" t="s">
        <v>1278</v>
      </c>
      <c r="C182" s="2">
        <v>3.83539975355326</v>
      </c>
      <c r="D182" s="2" t="s">
        <v>1277</v>
      </c>
      <c r="E182" s="2" t="s">
        <v>805</v>
      </c>
      <c r="F182" s="2">
        <v>18</v>
      </c>
      <c r="G182" s="3">
        <v>0</v>
      </c>
    </row>
    <row r="183" spans="2:7" x14ac:dyDescent="0.5">
      <c r="B183" s="15" t="s">
        <v>1024</v>
      </c>
      <c r="C183" s="2">
        <v>3.8027573963451098</v>
      </c>
      <c r="D183" s="2" t="s">
        <v>1023</v>
      </c>
      <c r="E183" s="2" t="s">
        <v>1627</v>
      </c>
      <c r="F183" s="2">
        <v>18</v>
      </c>
      <c r="G183" s="3">
        <v>0</v>
      </c>
    </row>
    <row r="184" spans="2:7" x14ac:dyDescent="0.5">
      <c r="B184" s="15" t="s">
        <v>978</v>
      </c>
      <c r="C184" s="2">
        <v>3.7763228370521902</v>
      </c>
      <c r="D184" s="2" t="s">
        <v>977</v>
      </c>
      <c r="E184" s="2" t="s">
        <v>1641</v>
      </c>
      <c r="F184" s="2">
        <v>18</v>
      </c>
      <c r="G184" s="3">
        <v>0</v>
      </c>
    </row>
    <row r="185" spans="2:7" x14ac:dyDescent="0.5">
      <c r="B185" s="15" t="s">
        <v>1245</v>
      </c>
      <c r="C185" s="2">
        <v>3.6964771442113999</v>
      </c>
      <c r="D185" s="2" t="s">
        <v>1244</v>
      </c>
      <c r="E185" s="2" t="s">
        <v>1243</v>
      </c>
      <c r="F185" s="2">
        <v>18</v>
      </c>
      <c r="G185" s="3">
        <v>0</v>
      </c>
    </row>
    <row r="186" spans="2:7" x14ac:dyDescent="0.5">
      <c r="B186" s="15" t="s">
        <v>1238</v>
      </c>
      <c r="C186" s="2">
        <v>3.6858710925447902</v>
      </c>
      <c r="D186" s="2" t="s">
        <v>1237</v>
      </c>
      <c r="E186" s="2" t="s">
        <v>1236</v>
      </c>
      <c r="F186" s="2">
        <v>17</v>
      </c>
      <c r="G186" s="3">
        <v>0</v>
      </c>
    </row>
    <row r="187" spans="2:7" x14ac:dyDescent="0.5">
      <c r="B187" s="15" t="s">
        <v>1084</v>
      </c>
      <c r="C187" s="2">
        <v>3.6489247337953099</v>
      </c>
      <c r="D187" s="2" t="s">
        <v>1606</v>
      </c>
      <c r="E187" s="2"/>
      <c r="F187" s="2">
        <v>18</v>
      </c>
      <c r="G187" s="3">
        <v>0</v>
      </c>
    </row>
    <row r="188" spans="2:7" x14ac:dyDescent="0.5">
      <c r="B188" s="15" t="s">
        <v>1079</v>
      </c>
      <c r="C188" s="2">
        <v>3.61214126293586</v>
      </c>
      <c r="D188" s="2" t="s">
        <v>1607</v>
      </c>
      <c r="E188" s="2" t="s">
        <v>1608</v>
      </c>
      <c r="F188" s="2">
        <v>18</v>
      </c>
      <c r="G188" s="3">
        <v>0</v>
      </c>
    </row>
    <row r="189" spans="2:7" x14ac:dyDescent="0.5">
      <c r="B189" s="15" t="s">
        <v>251</v>
      </c>
      <c r="C189" s="2">
        <v>3.5958086731924799</v>
      </c>
      <c r="D189" s="2" t="s">
        <v>250</v>
      </c>
      <c r="E189" s="2"/>
      <c r="F189" s="2">
        <v>18</v>
      </c>
      <c r="G189" s="3">
        <v>0</v>
      </c>
    </row>
    <row r="190" spans="2:7" x14ac:dyDescent="0.5">
      <c r="B190" s="15" t="s">
        <v>1115</v>
      </c>
      <c r="C190" s="2">
        <v>3.5831116566892902</v>
      </c>
      <c r="D190" s="2" t="s">
        <v>1114</v>
      </c>
      <c r="E190" s="2" t="s">
        <v>1113</v>
      </c>
      <c r="F190" s="2">
        <v>18</v>
      </c>
      <c r="G190" s="3">
        <v>0</v>
      </c>
    </row>
    <row r="191" spans="2:7" x14ac:dyDescent="0.5">
      <c r="B191" s="15" t="s">
        <v>377</v>
      </c>
      <c r="C191" s="2">
        <v>3.5651829303726901</v>
      </c>
      <c r="D191" s="2" t="s">
        <v>1267</v>
      </c>
      <c r="E191" s="2" t="s">
        <v>1550</v>
      </c>
      <c r="F191" s="2">
        <v>18</v>
      </c>
      <c r="G191" s="3">
        <v>0</v>
      </c>
    </row>
    <row r="192" spans="2:7" x14ac:dyDescent="0.5">
      <c r="B192" s="15" t="s">
        <v>1780</v>
      </c>
      <c r="C192" s="2">
        <v>3.53553491802974</v>
      </c>
      <c r="D192" s="2" t="s">
        <v>1547</v>
      </c>
      <c r="E192" s="2"/>
      <c r="F192" s="2">
        <v>18</v>
      </c>
      <c r="G192" s="3">
        <v>0</v>
      </c>
    </row>
    <row r="193" spans="2:7" x14ac:dyDescent="0.5">
      <c r="B193" s="15" t="s">
        <v>1781</v>
      </c>
      <c r="C193" s="2">
        <v>3.5210639301383</v>
      </c>
      <c r="D193" s="2" t="s">
        <v>1547</v>
      </c>
      <c r="E193" s="2"/>
      <c r="F193" s="2">
        <v>17</v>
      </c>
      <c r="G193" s="3">
        <v>0</v>
      </c>
    </row>
    <row r="194" spans="2:7" x14ac:dyDescent="0.5">
      <c r="B194" s="15" t="s">
        <v>1226</v>
      </c>
      <c r="C194" s="2">
        <v>3.4259437159758299</v>
      </c>
      <c r="D194" s="2" t="s">
        <v>1225</v>
      </c>
      <c r="E194" s="2" t="s">
        <v>1224</v>
      </c>
      <c r="F194" s="2">
        <v>18</v>
      </c>
      <c r="G194" s="3">
        <v>0</v>
      </c>
    </row>
    <row r="195" spans="2:7" x14ac:dyDescent="0.5">
      <c r="B195" s="15" t="s">
        <v>1168</v>
      </c>
      <c r="C195" s="2">
        <v>3.37254330940545</v>
      </c>
      <c r="D195" s="2" t="s">
        <v>1167</v>
      </c>
      <c r="E195" s="2" t="s">
        <v>1584</v>
      </c>
      <c r="F195" s="2">
        <v>18</v>
      </c>
      <c r="G195" s="3">
        <v>0</v>
      </c>
    </row>
    <row r="196" spans="2:7" x14ac:dyDescent="0.5">
      <c r="B196" s="15" t="s">
        <v>1149</v>
      </c>
      <c r="C196" s="2">
        <v>3.36580422045283</v>
      </c>
      <c r="D196" s="2" t="s">
        <v>1592</v>
      </c>
      <c r="E196" s="2"/>
      <c r="F196" s="2">
        <v>18</v>
      </c>
      <c r="G196" s="3">
        <v>0</v>
      </c>
    </row>
    <row r="197" spans="2:7" x14ac:dyDescent="0.5">
      <c r="B197" s="15" t="s">
        <v>1089</v>
      </c>
      <c r="C197" s="2">
        <v>3.3152919686001501</v>
      </c>
      <c r="D197" s="2" t="s">
        <v>1088</v>
      </c>
      <c r="E197" s="2" t="s">
        <v>1087</v>
      </c>
      <c r="F197" s="2">
        <v>18</v>
      </c>
      <c r="G197" s="3">
        <v>0</v>
      </c>
    </row>
    <row r="198" spans="2:7" x14ac:dyDescent="0.5">
      <c r="B198" s="15" t="s">
        <v>1153</v>
      </c>
      <c r="C198" s="2">
        <v>3.2848382974506598</v>
      </c>
      <c r="D198" s="2" t="s">
        <v>1152</v>
      </c>
      <c r="E198" s="2" t="s">
        <v>1591</v>
      </c>
      <c r="F198" s="2">
        <v>18</v>
      </c>
      <c r="G198" s="3">
        <v>0</v>
      </c>
    </row>
    <row r="199" spans="2:7" x14ac:dyDescent="0.5">
      <c r="B199" s="15" t="s">
        <v>1782</v>
      </c>
      <c r="C199" s="2">
        <v>3.24696078745378</v>
      </c>
      <c r="D199" s="2" t="s">
        <v>1930</v>
      </c>
      <c r="E199" s="2" t="s">
        <v>1931</v>
      </c>
      <c r="F199" s="2">
        <v>18</v>
      </c>
      <c r="G199" s="3">
        <v>0</v>
      </c>
    </row>
    <row r="200" spans="2:7" x14ac:dyDescent="0.5">
      <c r="B200" s="15" t="s">
        <v>1783</v>
      </c>
      <c r="C200" s="2">
        <v>3.2331341454309501</v>
      </c>
      <c r="D200" s="2" t="s">
        <v>1932</v>
      </c>
      <c r="E200" s="2" t="s">
        <v>1933</v>
      </c>
      <c r="F200" s="2">
        <v>18</v>
      </c>
      <c r="G200" s="3">
        <v>0</v>
      </c>
    </row>
    <row r="201" spans="2:7" x14ac:dyDescent="0.5">
      <c r="B201" s="15" t="s">
        <v>1146</v>
      </c>
      <c r="C201" s="2">
        <v>3.2030941205279699</v>
      </c>
      <c r="D201" s="2" t="s">
        <v>922</v>
      </c>
      <c r="E201" s="2"/>
      <c r="F201" s="2">
        <v>18</v>
      </c>
      <c r="G201" s="3">
        <v>0</v>
      </c>
    </row>
    <row r="202" spans="2:7" x14ac:dyDescent="0.5">
      <c r="B202" s="15" t="s">
        <v>1104</v>
      </c>
      <c r="C202" s="2">
        <v>3.1982299400559899</v>
      </c>
      <c r="D202" s="2" t="s">
        <v>1103</v>
      </c>
      <c r="E202" s="2" t="s">
        <v>1602</v>
      </c>
      <c r="F202" s="2">
        <v>18</v>
      </c>
      <c r="G202" s="3">
        <v>0</v>
      </c>
    </row>
    <row r="203" spans="2:7" x14ac:dyDescent="0.5">
      <c r="B203" s="15" t="s">
        <v>1784</v>
      </c>
      <c r="C203" s="2">
        <v>3.1346269744291901</v>
      </c>
      <c r="D203" s="2" t="s">
        <v>1934</v>
      </c>
      <c r="E203" s="2"/>
      <c r="F203" s="2">
        <v>18</v>
      </c>
      <c r="G203" s="3">
        <v>0</v>
      </c>
    </row>
    <row r="204" spans="2:7" x14ac:dyDescent="0.5">
      <c r="B204" s="15" t="s">
        <v>239</v>
      </c>
      <c r="C204" s="2">
        <v>3.1022774377578499</v>
      </c>
      <c r="D204" s="2" t="s">
        <v>790</v>
      </c>
      <c r="E204" s="2" t="s">
        <v>1685</v>
      </c>
      <c r="F204" s="2">
        <v>18</v>
      </c>
      <c r="G204" s="3">
        <v>0</v>
      </c>
    </row>
    <row r="205" spans="2:7" x14ac:dyDescent="0.5">
      <c r="B205" s="15" t="s">
        <v>1280</v>
      </c>
      <c r="C205" s="2">
        <v>3.0753869478337501</v>
      </c>
      <c r="D205" s="2" t="s">
        <v>1546</v>
      </c>
      <c r="E205" s="2" t="s">
        <v>1279</v>
      </c>
      <c r="F205" s="2">
        <v>18</v>
      </c>
      <c r="G205" s="3">
        <v>0</v>
      </c>
    </row>
    <row r="206" spans="2:7" x14ac:dyDescent="0.5">
      <c r="B206" s="15" t="s">
        <v>1214</v>
      </c>
      <c r="C206" s="2">
        <v>3.0702402702466398</v>
      </c>
      <c r="D206" s="2" t="s">
        <v>1213</v>
      </c>
      <c r="E206" s="2" t="s">
        <v>1566</v>
      </c>
      <c r="F206" s="2">
        <v>18</v>
      </c>
      <c r="G206" s="3">
        <v>0</v>
      </c>
    </row>
    <row r="207" spans="2:7" x14ac:dyDescent="0.5">
      <c r="B207" s="15" t="s">
        <v>1091</v>
      </c>
      <c r="C207" s="2">
        <v>3.0179275844897702</v>
      </c>
      <c r="D207" s="2" t="s">
        <v>1090</v>
      </c>
      <c r="E207" s="2" t="s">
        <v>1605</v>
      </c>
      <c r="F207" s="2">
        <v>18</v>
      </c>
      <c r="G207" s="3">
        <v>0</v>
      </c>
    </row>
    <row r="208" spans="2:7" x14ac:dyDescent="0.5">
      <c r="B208" s="15" t="s">
        <v>1785</v>
      </c>
      <c r="C208" s="2">
        <v>2.9128206726538299</v>
      </c>
      <c r="D208" s="2" t="s">
        <v>1935</v>
      </c>
      <c r="E208" s="2"/>
      <c r="F208" s="2">
        <v>18</v>
      </c>
      <c r="G208" s="3">
        <v>0</v>
      </c>
    </row>
    <row r="209" spans="2:7" x14ac:dyDescent="0.5">
      <c r="B209" s="15" t="s">
        <v>958</v>
      </c>
      <c r="C209" s="2">
        <v>2.8889244173227699</v>
      </c>
      <c r="D209" s="2" t="s">
        <v>957</v>
      </c>
      <c r="E209" s="2" t="s">
        <v>956</v>
      </c>
      <c r="F209" s="2">
        <v>18</v>
      </c>
      <c r="G209" s="3">
        <v>0</v>
      </c>
    </row>
    <row r="210" spans="2:7" x14ac:dyDescent="0.5">
      <c r="B210" s="15" t="s">
        <v>1075</v>
      </c>
      <c r="C210" s="2">
        <v>2.8812560689248499</v>
      </c>
      <c r="D210" s="2" t="s">
        <v>491</v>
      </c>
      <c r="E210" s="2"/>
      <c r="F210" s="2">
        <v>18</v>
      </c>
      <c r="G210" s="3">
        <v>0</v>
      </c>
    </row>
    <row r="211" spans="2:7" x14ac:dyDescent="0.5">
      <c r="B211" s="15" t="s">
        <v>972</v>
      </c>
      <c r="C211" s="2">
        <v>2.8765613629681002</v>
      </c>
      <c r="D211" s="2" t="s">
        <v>971</v>
      </c>
      <c r="E211" s="2"/>
      <c r="F211" s="2">
        <v>18</v>
      </c>
      <c r="G211" s="3">
        <v>0</v>
      </c>
    </row>
    <row r="212" spans="2:7" x14ac:dyDescent="0.5">
      <c r="B212" s="15" t="s">
        <v>271</v>
      </c>
      <c r="C212" s="2">
        <v>2.8652918819850601</v>
      </c>
      <c r="D212" s="2" t="s">
        <v>1300</v>
      </c>
      <c r="E212" s="2" t="s">
        <v>1540</v>
      </c>
      <c r="F212" s="2">
        <v>18</v>
      </c>
      <c r="G212" s="3">
        <v>0</v>
      </c>
    </row>
    <row r="213" spans="2:7" x14ac:dyDescent="0.5">
      <c r="B213" s="15" t="s">
        <v>22</v>
      </c>
      <c r="C213" s="2">
        <v>2.8534812407006198</v>
      </c>
      <c r="D213" s="2" t="s">
        <v>21</v>
      </c>
      <c r="E213" s="2"/>
      <c r="F213" s="2">
        <v>17</v>
      </c>
      <c r="G213" s="3">
        <v>0</v>
      </c>
    </row>
    <row r="214" spans="2:7" x14ac:dyDescent="0.5">
      <c r="B214" s="15" t="s">
        <v>1786</v>
      </c>
      <c r="C214" s="2">
        <v>2.8299194474836602</v>
      </c>
      <c r="D214" s="2" t="s">
        <v>1541</v>
      </c>
      <c r="E214" s="2"/>
      <c r="F214" s="2">
        <v>18</v>
      </c>
      <c r="G214" s="3">
        <v>0</v>
      </c>
    </row>
    <row r="215" spans="2:7" x14ac:dyDescent="0.5">
      <c r="B215" s="15" t="s">
        <v>1787</v>
      </c>
      <c r="C215" s="2">
        <v>2.8202077720020702</v>
      </c>
      <c r="D215" s="2" t="s">
        <v>1936</v>
      </c>
      <c r="E215" s="2"/>
      <c r="F215" s="2">
        <v>18</v>
      </c>
      <c r="G215" s="3">
        <v>0</v>
      </c>
    </row>
    <row r="216" spans="2:7" x14ac:dyDescent="0.5">
      <c r="B216" s="15" t="s">
        <v>1788</v>
      </c>
      <c r="C216" s="2">
        <v>2.7994778987761602</v>
      </c>
      <c r="D216" s="2" t="s">
        <v>729</v>
      </c>
      <c r="E216" s="2"/>
      <c r="F216" s="2">
        <v>18</v>
      </c>
      <c r="G216" s="3">
        <v>0</v>
      </c>
    </row>
    <row r="217" spans="2:7" x14ac:dyDescent="0.5">
      <c r="B217" s="15" t="s">
        <v>242</v>
      </c>
      <c r="C217" s="2">
        <v>2.76212108126537</v>
      </c>
      <c r="D217" s="2" t="s">
        <v>651</v>
      </c>
      <c r="E217" s="2" t="s">
        <v>1722</v>
      </c>
      <c r="F217" s="2">
        <v>18</v>
      </c>
      <c r="G217" s="3">
        <v>0</v>
      </c>
    </row>
    <row r="218" spans="2:7" x14ac:dyDescent="0.5">
      <c r="B218" s="15" t="s">
        <v>108</v>
      </c>
      <c r="C218" s="2">
        <v>2.7517922372778498</v>
      </c>
      <c r="D218" s="2" t="s">
        <v>1212</v>
      </c>
      <c r="E218" s="2" t="s">
        <v>1211</v>
      </c>
      <c r="F218" s="2">
        <v>18</v>
      </c>
      <c r="G218" s="3">
        <v>0</v>
      </c>
    </row>
    <row r="219" spans="2:7" x14ac:dyDescent="0.5">
      <c r="B219" s="15" t="s">
        <v>1789</v>
      </c>
      <c r="C219" s="2">
        <v>2.6794248184098799</v>
      </c>
      <c r="D219" s="2" t="s">
        <v>1937</v>
      </c>
      <c r="E219" s="2"/>
      <c r="F219" s="2">
        <v>18</v>
      </c>
      <c r="G219" s="3">
        <v>0</v>
      </c>
    </row>
    <row r="220" spans="2:7" x14ac:dyDescent="0.5">
      <c r="B220" s="15" t="s">
        <v>1247</v>
      </c>
      <c r="C220" s="2">
        <v>2.6788909319402898</v>
      </c>
      <c r="D220" s="2" t="s">
        <v>1246</v>
      </c>
      <c r="E220" s="2" t="s">
        <v>1556</v>
      </c>
      <c r="F220" s="2">
        <v>18</v>
      </c>
      <c r="G220" s="3">
        <v>0</v>
      </c>
    </row>
    <row r="221" spans="2:7" x14ac:dyDescent="0.5">
      <c r="B221" s="15" t="s">
        <v>760</v>
      </c>
      <c r="C221" s="2">
        <v>2.6494713219197799</v>
      </c>
      <c r="D221" s="2" t="s">
        <v>759</v>
      </c>
      <c r="E221" s="2" t="s">
        <v>1694</v>
      </c>
      <c r="F221" s="2">
        <v>18</v>
      </c>
      <c r="G221" s="3">
        <v>0</v>
      </c>
    </row>
    <row r="222" spans="2:7" x14ac:dyDescent="0.5">
      <c r="B222" s="15" t="s">
        <v>1022</v>
      </c>
      <c r="C222" s="2">
        <v>2.6479398550511899</v>
      </c>
      <c r="D222" s="2" t="s">
        <v>1547</v>
      </c>
      <c r="E222" s="2"/>
      <c r="F222" s="2">
        <v>17</v>
      </c>
      <c r="G222" s="3">
        <v>0</v>
      </c>
    </row>
    <row r="223" spans="2:7" x14ac:dyDescent="0.5">
      <c r="B223" s="15" t="s">
        <v>111</v>
      </c>
      <c r="C223" s="2">
        <v>2.6445843100790301</v>
      </c>
      <c r="D223" s="2" t="s">
        <v>1054</v>
      </c>
      <c r="E223" s="2" t="s">
        <v>1614</v>
      </c>
      <c r="F223" s="2">
        <v>18</v>
      </c>
      <c r="G223" s="3">
        <v>0</v>
      </c>
    </row>
    <row r="224" spans="2:7" x14ac:dyDescent="0.5">
      <c r="B224" s="15" t="s">
        <v>324</v>
      </c>
      <c r="C224" s="2">
        <v>2.63172275023138</v>
      </c>
      <c r="D224" s="2" t="s">
        <v>936</v>
      </c>
      <c r="E224" s="2" t="s">
        <v>935</v>
      </c>
      <c r="F224" s="2">
        <v>18</v>
      </c>
      <c r="G224" s="3">
        <v>0</v>
      </c>
    </row>
    <row r="225" spans="2:7" x14ac:dyDescent="0.5">
      <c r="B225" s="15" t="s">
        <v>928</v>
      </c>
      <c r="C225" s="2">
        <v>2.6233599415614801</v>
      </c>
      <c r="D225" s="2" t="s">
        <v>1650</v>
      </c>
      <c r="E225" s="2" t="s">
        <v>365</v>
      </c>
      <c r="F225" s="2">
        <v>18</v>
      </c>
      <c r="G225" s="3">
        <v>0</v>
      </c>
    </row>
    <row r="226" spans="2:7" x14ac:dyDescent="0.5">
      <c r="B226" s="15" t="s">
        <v>1151</v>
      </c>
      <c r="C226" s="2">
        <v>2.60939499031501</v>
      </c>
      <c r="D226" s="2" t="s">
        <v>1150</v>
      </c>
      <c r="E226" s="2"/>
      <c r="F226" s="2">
        <v>17</v>
      </c>
      <c r="G226" s="3">
        <v>0</v>
      </c>
    </row>
    <row r="227" spans="2:7" x14ac:dyDescent="0.5">
      <c r="B227" s="15" t="s">
        <v>288</v>
      </c>
      <c r="C227" s="2">
        <v>2.5985567731683998</v>
      </c>
      <c r="D227" s="2" t="s">
        <v>1618</v>
      </c>
      <c r="E227" s="2"/>
      <c r="F227" s="2">
        <v>18</v>
      </c>
      <c r="G227" s="3">
        <v>0</v>
      </c>
    </row>
    <row r="228" spans="2:7" x14ac:dyDescent="0.5">
      <c r="B228" s="15" t="s">
        <v>1790</v>
      </c>
      <c r="C228" s="2">
        <v>2.59752782125907</v>
      </c>
      <c r="D228" s="2" t="s">
        <v>1938</v>
      </c>
      <c r="E228" s="2" t="s">
        <v>1939</v>
      </c>
      <c r="F228" s="2">
        <v>18</v>
      </c>
      <c r="G228" s="3">
        <v>0</v>
      </c>
    </row>
    <row r="229" spans="2:7" x14ac:dyDescent="0.5">
      <c r="B229" s="15" t="s">
        <v>1123</v>
      </c>
      <c r="C229" s="2">
        <v>2.52802598890954</v>
      </c>
      <c r="D229" s="2" t="s">
        <v>1122</v>
      </c>
      <c r="E229" s="2" t="s">
        <v>1121</v>
      </c>
      <c r="F229" s="2">
        <v>18</v>
      </c>
      <c r="G229" s="3">
        <v>0</v>
      </c>
    </row>
    <row r="230" spans="2:7" x14ac:dyDescent="0.5">
      <c r="B230" s="15" t="s">
        <v>43</v>
      </c>
      <c r="C230" s="2">
        <v>2.5053005820679601</v>
      </c>
      <c r="D230" s="2" t="s">
        <v>1186</v>
      </c>
      <c r="E230" s="2" t="s">
        <v>1573</v>
      </c>
      <c r="F230" s="2">
        <v>18</v>
      </c>
      <c r="G230" s="3">
        <v>0</v>
      </c>
    </row>
    <row r="231" spans="2:7" x14ac:dyDescent="0.5">
      <c r="B231" s="15" t="s">
        <v>1230</v>
      </c>
      <c r="C231" s="2">
        <v>2.49692113720051</v>
      </c>
      <c r="D231" s="2" t="s">
        <v>1229</v>
      </c>
      <c r="E231" s="2" t="s">
        <v>1562</v>
      </c>
      <c r="F231" s="2">
        <v>18</v>
      </c>
      <c r="G231" s="3">
        <v>0</v>
      </c>
    </row>
    <row r="232" spans="2:7" x14ac:dyDescent="0.5">
      <c r="B232" s="15" t="s">
        <v>1791</v>
      </c>
      <c r="C232" s="2">
        <v>2.49146702621587</v>
      </c>
      <c r="D232" s="2" t="s">
        <v>1940</v>
      </c>
      <c r="E232" s="2" t="s">
        <v>1941</v>
      </c>
      <c r="F232" s="2">
        <v>17</v>
      </c>
      <c r="G232" s="3">
        <v>0</v>
      </c>
    </row>
    <row r="233" spans="2:7" x14ac:dyDescent="0.5">
      <c r="B233" s="15" t="s">
        <v>1072</v>
      </c>
      <c r="C233" s="2">
        <v>2.46615978685807</v>
      </c>
      <c r="D233" s="2" t="s">
        <v>1071</v>
      </c>
      <c r="E233" s="2" t="s">
        <v>1070</v>
      </c>
      <c r="F233" s="2">
        <v>17</v>
      </c>
      <c r="G233" s="3">
        <v>0</v>
      </c>
    </row>
    <row r="234" spans="2:7" x14ac:dyDescent="0.5">
      <c r="B234" s="15" t="s">
        <v>56</v>
      </c>
      <c r="C234" s="2">
        <v>2.4118455580692402</v>
      </c>
      <c r="D234" s="2" t="s">
        <v>1183</v>
      </c>
      <c r="E234" s="2" t="s">
        <v>1576</v>
      </c>
      <c r="F234" s="2">
        <v>17</v>
      </c>
      <c r="G234" s="3">
        <v>0</v>
      </c>
    </row>
    <row r="235" spans="2:7" x14ac:dyDescent="0.5">
      <c r="B235" s="15" t="s">
        <v>793</v>
      </c>
      <c r="C235" s="2">
        <v>2.3916868912666698</v>
      </c>
      <c r="D235" s="2" t="s">
        <v>792</v>
      </c>
      <c r="E235" s="2" t="s">
        <v>791</v>
      </c>
      <c r="F235" s="2">
        <v>18</v>
      </c>
      <c r="G235" s="3">
        <v>0</v>
      </c>
    </row>
    <row r="236" spans="2:7" x14ac:dyDescent="0.5">
      <c r="B236" s="15" t="s">
        <v>1218</v>
      </c>
      <c r="C236" s="2">
        <v>2.3847430717531299</v>
      </c>
      <c r="D236" s="2" t="s">
        <v>513</v>
      </c>
      <c r="E236" s="2"/>
      <c r="F236" s="2">
        <v>18</v>
      </c>
      <c r="G236" s="3">
        <v>0</v>
      </c>
    </row>
    <row r="237" spans="2:7" x14ac:dyDescent="0.5">
      <c r="B237" s="15" t="s">
        <v>340</v>
      </c>
      <c r="C237" s="2">
        <v>2.3766750335490499</v>
      </c>
      <c r="D237" s="2" t="s">
        <v>1264</v>
      </c>
      <c r="E237" s="2" t="s">
        <v>1263</v>
      </c>
      <c r="F237" s="2">
        <v>18</v>
      </c>
      <c r="G237" s="3">
        <v>0</v>
      </c>
    </row>
    <row r="238" spans="2:7" x14ac:dyDescent="0.5">
      <c r="B238" s="15" t="s">
        <v>1793</v>
      </c>
      <c r="C238" s="2">
        <v>2.3754968952615001</v>
      </c>
      <c r="D238" s="2" t="s">
        <v>1944</v>
      </c>
      <c r="E238" s="2" t="s">
        <v>1945</v>
      </c>
      <c r="F238" s="2">
        <v>18</v>
      </c>
      <c r="G238" s="3">
        <v>0</v>
      </c>
    </row>
    <row r="239" spans="2:7" x14ac:dyDescent="0.5">
      <c r="B239" s="15" t="s">
        <v>283</v>
      </c>
      <c r="C239" s="2">
        <v>2.3329437860482298</v>
      </c>
      <c r="D239" s="2" t="s">
        <v>1184</v>
      </c>
      <c r="E239" s="2" t="s">
        <v>1575</v>
      </c>
      <c r="F239" s="2">
        <v>18</v>
      </c>
      <c r="G239" s="3">
        <v>0</v>
      </c>
    </row>
    <row r="240" spans="2:7" x14ac:dyDescent="0.5">
      <c r="B240" s="15" t="s">
        <v>114</v>
      </c>
      <c r="C240" s="2">
        <v>2.3283796610315801</v>
      </c>
      <c r="D240" s="2" t="s">
        <v>550</v>
      </c>
      <c r="E240" s="2" t="s">
        <v>549</v>
      </c>
      <c r="F240" s="2">
        <v>17</v>
      </c>
      <c r="G240" s="3">
        <v>0</v>
      </c>
    </row>
    <row r="241" spans="2:7" x14ac:dyDescent="0.5">
      <c r="B241" s="15" t="s">
        <v>1794</v>
      </c>
      <c r="C241" s="2">
        <v>2.3281231380745799</v>
      </c>
      <c r="D241" s="2" t="s">
        <v>1581</v>
      </c>
      <c r="E241" s="2"/>
      <c r="F241" s="2">
        <v>18</v>
      </c>
      <c r="G241" s="3">
        <v>0</v>
      </c>
    </row>
    <row r="242" spans="2:7" x14ac:dyDescent="0.5">
      <c r="B242" s="15" t="s">
        <v>1795</v>
      </c>
      <c r="C242" s="2">
        <v>2.2629471774040901</v>
      </c>
      <c r="D242" s="2" t="s">
        <v>1946</v>
      </c>
      <c r="E242" s="2"/>
      <c r="F242" s="2">
        <v>18</v>
      </c>
      <c r="G242" s="3">
        <v>0</v>
      </c>
    </row>
    <row r="243" spans="2:7" x14ac:dyDescent="0.5">
      <c r="B243" s="15" t="s">
        <v>636</v>
      </c>
      <c r="C243" s="2">
        <v>2.2399792363862598</v>
      </c>
      <c r="D243" s="2" t="s">
        <v>491</v>
      </c>
      <c r="E243" s="2"/>
      <c r="F243" s="2">
        <v>17</v>
      </c>
      <c r="G243" s="3">
        <v>0</v>
      </c>
    </row>
    <row r="244" spans="2:7" x14ac:dyDescent="0.5">
      <c r="B244" s="15" t="s">
        <v>1797</v>
      </c>
      <c r="C244" s="2">
        <v>2.2399423713893398</v>
      </c>
      <c r="D244" s="2" t="s">
        <v>1547</v>
      </c>
      <c r="E244" s="2"/>
      <c r="F244" s="2">
        <v>18</v>
      </c>
      <c r="G244" s="3">
        <v>0</v>
      </c>
    </row>
    <row r="245" spans="2:7" x14ac:dyDescent="0.5">
      <c r="B245" s="15" t="s">
        <v>1203</v>
      </c>
      <c r="C245" s="2">
        <v>2.22246865003852</v>
      </c>
      <c r="D245" s="2" t="s">
        <v>1570</v>
      </c>
      <c r="E245" s="2" t="s">
        <v>606</v>
      </c>
      <c r="F245" s="2">
        <v>18</v>
      </c>
      <c r="G245" s="3">
        <v>0</v>
      </c>
    </row>
    <row r="246" spans="2:7" x14ac:dyDescent="0.5">
      <c r="B246" s="15" t="s">
        <v>774</v>
      </c>
      <c r="C246" s="2">
        <v>2.2071333122191099</v>
      </c>
      <c r="D246" s="2" t="s">
        <v>726</v>
      </c>
      <c r="E246" s="2"/>
      <c r="F246" s="2">
        <v>18</v>
      </c>
      <c r="G246" s="3">
        <v>0</v>
      </c>
    </row>
    <row r="247" spans="2:7" x14ac:dyDescent="0.5">
      <c r="B247" s="15" t="s">
        <v>983</v>
      </c>
      <c r="C247" s="2">
        <v>2.1957730673729698</v>
      </c>
      <c r="D247" s="2" t="s">
        <v>982</v>
      </c>
      <c r="E247" s="2" t="s">
        <v>1640</v>
      </c>
      <c r="F247" s="2">
        <v>18</v>
      </c>
      <c r="G247" s="3">
        <v>0</v>
      </c>
    </row>
    <row r="248" spans="2:7" x14ac:dyDescent="0.5">
      <c r="B248" s="15" t="s">
        <v>1798</v>
      </c>
      <c r="C248" s="2">
        <v>2.1924074214295399</v>
      </c>
      <c r="D248" s="2" t="s">
        <v>1903</v>
      </c>
      <c r="E248" s="2"/>
      <c r="F248" s="2">
        <v>18</v>
      </c>
      <c r="G248" s="3">
        <v>0</v>
      </c>
    </row>
    <row r="249" spans="2:7" x14ac:dyDescent="0.5">
      <c r="B249" s="15" t="s">
        <v>70</v>
      </c>
      <c r="C249" s="2">
        <v>2.1773290071461302</v>
      </c>
      <c r="D249" s="2" t="s">
        <v>1093</v>
      </c>
      <c r="E249" s="2" t="s">
        <v>1092</v>
      </c>
      <c r="F249" s="2">
        <v>17</v>
      </c>
      <c r="G249" s="3">
        <v>0</v>
      </c>
    </row>
    <row r="250" spans="2:7" x14ac:dyDescent="0.5">
      <c r="B250" s="15" t="s">
        <v>832</v>
      </c>
      <c r="C250" s="2">
        <v>2.1670806554604001</v>
      </c>
      <c r="D250" s="2" t="s">
        <v>831</v>
      </c>
      <c r="E250" s="2" t="s">
        <v>613</v>
      </c>
      <c r="F250" s="2">
        <v>18</v>
      </c>
      <c r="G250" s="3">
        <v>0</v>
      </c>
    </row>
    <row r="251" spans="2:7" x14ac:dyDescent="0.5">
      <c r="B251" s="15" t="s">
        <v>1799</v>
      </c>
      <c r="C251" s="2">
        <v>2.1532030568888199</v>
      </c>
      <c r="D251" s="2" t="s">
        <v>1949</v>
      </c>
      <c r="E251" s="2" t="s">
        <v>1950</v>
      </c>
      <c r="F251" s="2">
        <v>17</v>
      </c>
      <c r="G251" s="3">
        <v>0</v>
      </c>
    </row>
    <row r="252" spans="2:7" x14ac:dyDescent="0.5">
      <c r="B252" s="15" t="s">
        <v>1800</v>
      </c>
      <c r="C252" s="2">
        <v>2.15203181909374</v>
      </c>
      <c r="D252" s="2" t="s">
        <v>1951</v>
      </c>
      <c r="E252" s="2"/>
      <c r="F252" s="2">
        <v>18</v>
      </c>
      <c r="G252" s="3">
        <v>0</v>
      </c>
    </row>
    <row r="253" spans="2:7" x14ac:dyDescent="0.5">
      <c r="B253" s="15" t="s">
        <v>1801</v>
      </c>
      <c r="C253" s="2">
        <v>2.13949460918389</v>
      </c>
      <c r="D253" s="2" t="s">
        <v>1952</v>
      </c>
      <c r="E253" s="2" t="s">
        <v>1953</v>
      </c>
      <c r="F253" s="2">
        <v>18</v>
      </c>
      <c r="G253" s="3">
        <v>0</v>
      </c>
    </row>
    <row r="254" spans="2:7" x14ac:dyDescent="0.5">
      <c r="B254" s="15" t="s">
        <v>1305</v>
      </c>
      <c r="C254" s="2">
        <v>2.1279603371187301</v>
      </c>
      <c r="D254" s="2" t="s">
        <v>1539</v>
      </c>
      <c r="E254" s="2" t="s">
        <v>1304</v>
      </c>
      <c r="F254" s="2">
        <v>18</v>
      </c>
      <c r="G254" s="3">
        <v>0</v>
      </c>
    </row>
    <row r="255" spans="2:7" x14ac:dyDescent="0.5">
      <c r="B255" s="15" t="s">
        <v>780</v>
      </c>
      <c r="C255" s="2">
        <v>2.11188391002216</v>
      </c>
      <c r="D255" s="2" t="s">
        <v>779</v>
      </c>
      <c r="E255" s="2" t="s">
        <v>1688</v>
      </c>
      <c r="F255" s="2">
        <v>18</v>
      </c>
      <c r="G255" s="3">
        <v>0</v>
      </c>
    </row>
    <row r="256" spans="2:7" x14ac:dyDescent="0.5">
      <c r="B256" s="15" t="s">
        <v>976</v>
      </c>
      <c r="C256" s="2">
        <v>2.0969358393358499</v>
      </c>
      <c r="D256" s="2" t="s">
        <v>1642</v>
      </c>
      <c r="E256" s="2" t="s">
        <v>365</v>
      </c>
      <c r="F256" s="2">
        <v>17</v>
      </c>
      <c r="G256" s="3">
        <v>0</v>
      </c>
    </row>
    <row r="257" spans="2:7" x14ac:dyDescent="0.5">
      <c r="B257" s="15" t="s">
        <v>1261</v>
      </c>
      <c r="C257" s="2">
        <v>2.0927028849145999</v>
      </c>
      <c r="D257" s="2" t="s">
        <v>1553</v>
      </c>
      <c r="E257" s="2"/>
      <c r="F257" s="2">
        <v>17</v>
      </c>
      <c r="G257" s="3">
        <v>0</v>
      </c>
    </row>
    <row r="258" spans="2:7" x14ac:dyDescent="0.5">
      <c r="B258" s="15" t="s">
        <v>754</v>
      </c>
      <c r="C258" s="2">
        <v>2.0793111012627099</v>
      </c>
      <c r="D258" s="2" t="s">
        <v>753</v>
      </c>
      <c r="E258" s="2" t="s">
        <v>752</v>
      </c>
      <c r="F258" s="2">
        <v>18</v>
      </c>
      <c r="G258" s="3">
        <v>0</v>
      </c>
    </row>
    <row r="259" spans="2:7" x14ac:dyDescent="0.5">
      <c r="B259" s="15" t="s">
        <v>1802</v>
      </c>
      <c r="C259" s="2">
        <v>2.0641728534081198</v>
      </c>
      <c r="D259" s="2" t="s">
        <v>1954</v>
      </c>
      <c r="E259" s="2"/>
      <c r="F259" s="2">
        <v>18</v>
      </c>
      <c r="G259" s="3">
        <v>0</v>
      </c>
    </row>
    <row r="260" spans="2:7" x14ac:dyDescent="0.5">
      <c r="B260" s="15" t="s">
        <v>838</v>
      </c>
      <c r="C260" s="2">
        <v>2.04618802329788</v>
      </c>
      <c r="D260" s="2" t="s">
        <v>837</v>
      </c>
      <c r="E260" s="2" t="s">
        <v>1672</v>
      </c>
      <c r="F260" s="2">
        <v>18</v>
      </c>
      <c r="G260" s="3">
        <v>0</v>
      </c>
    </row>
    <row r="261" spans="2:7" x14ac:dyDescent="0.5">
      <c r="B261" s="15" t="s">
        <v>931</v>
      </c>
      <c r="C261" s="2">
        <v>2.0334820237255</v>
      </c>
      <c r="D261" s="2" t="s">
        <v>315</v>
      </c>
      <c r="E261" s="2"/>
      <c r="F261" s="2">
        <v>18</v>
      </c>
      <c r="G261" s="3">
        <v>0</v>
      </c>
    </row>
    <row r="262" spans="2:7" x14ac:dyDescent="0.5">
      <c r="B262" s="15" t="s">
        <v>778</v>
      </c>
      <c r="C262" s="2">
        <v>2.0314004201361602</v>
      </c>
      <c r="D262" s="2" t="s">
        <v>777</v>
      </c>
      <c r="E262" s="2"/>
      <c r="F262" s="2">
        <v>18</v>
      </c>
      <c r="G262" s="3">
        <v>0</v>
      </c>
    </row>
    <row r="263" spans="2:7" x14ac:dyDescent="0.5">
      <c r="B263" s="15" t="s">
        <v>1296</v>
      </c>
      <c r="C263" s="2">
        <v>2.0074673003096599</v>
      </c>
      <c r="D263" s="2" t="s">
        <v>626</v>
      </c>
      <c r="E263" s="2"/>
      <c r="F263" s="2">
        <v>18</v>
      </c>
      <c r="G263" s="3">
        <v>0</v>
      </c>
    </row>
    <row r="264" spans="2:7" x14ac:dyDescent="0.5">
      <c r="B264" s="15" t="s">
        <v>902</v>
      </c>
      <c r="C264" s="2">
        <v>1.99237860732151</v>
      </c>
      <c r="D264" s="2" t="s">
        <v>901</v>
      </c>
      <c r="E264" s="2" t="s">
        <v>1655</v>
      </c>
      <c r="F264" s="2">
        <v>17</v>
      </c>
      <c r="G264" s="3">
        <v>0</v>
      </c>
    </row>
    <row r="265" spans="2:7" x14ac:dyDescent="0.5">
      <c r="B265" s="15" t="s">
        <v>807</v>
      </c>
      <c r="C265" s="2">
        <v>1.98848780040663</v>
      </c>
      <c r="D265" s="2" t="s">
        <v>806</v>
      </c>
      <c r="E265" s="2" t="s">
        <v>805</v>
      </c>
      <c r="F265" s="2">
        <v>18</v>
      </c>
      <c r="G265" s="3">
        <v>0</v>
      </c>
    </row>
    <row r="266" spans="2:7" x14ac:dyDescent="0.5">
      <c r="B266" s="15" t="s">
        <v>1051</v>
      </c>
      <c r="C266" s="2">
        <v>1.9785174486572901</v>
      </c>
      <c r="D266" s="2" t="s">
        <v>1050</v>
      </c>
      <c r="E266" s="2"/>
      <c r="F266" s="2">
        <v>18</v>
      </c>
      <c r="G266" s="3">
        <v>0</v>
      </c>
    </row>
    <row r="267" spans="2:7" x14ac:dyDescent="0.5">
      <c r="B267" s="15" t="s">
        <v>53</v>
      </c>
      <c r="C267" s="2">
        <v>1.96948642663228</v>
      </c>
      <c r="D267" s="2" t="s">
        <v>1671</v>
      </c>
      <c r="E267" s="2"/>
      <c r="F267" s="2">
        <v>17</v>
      </c>
      <c r="G267" s="3">
        <v>0</v>
      </c>
    </row>
    <row r="268" spans="2:7" x14ac:dyDescent="0.5">
      <c r="B268" s="15" t="s">
        <v>330</v>
      </c>
      <c r="C268" s="2">
        <v>1.9640556808132601</v>
      </c>
      <c r="D268" s="2" t="s">
        <v>763</v>
      </c>
      <c r="E268" s="2" t="s">
        <v>762</v>
      </c>
      <c r="F268" s="2">
        <v>18</v>
      </c>
      <c r="G268" s="3">
        <v>0</v>
      </c>
    </row>
    <row r="269" spans="2:7" x14ac:dyDescent="0.5">
      <c r="B269" s="15" t="s">
        <v>1803</v>
      </c>
      <c r="C269" s="2">
        <v>1.9619987313995799</v>
      </c>
      <c r="D269" s="2" t="s">
        <v>1955</v>
      </c>
      <c r="E269" s="2" t="s">
        <v>1956</v>
      </c>
      <c r="F269" s="2">
        <v>18</v>
      </c>
      <c r="G269" s="3">
        <v>0</v>
      </c>
    </row>
    <row r="270" spans="2:7" x14ac:dyDescent="0.5">
      <c r="B270" s="15" t="s">
        <v>1804</v>
      </c>
      <c r="C270" s="2">
        <v>1.9538827942905099</v>
      </c>
      <c r="D270" s="2" t="s">
        <v>1957</v>
      </c>
      <c r="E270" s="2"/>
      <c r="F270" s="2">
        <v>18</v>
      </c>
      <c r="G270" s="3">
        <v>0</v>
      </c>
    </row>
    <row r="271" spans="2:7" x14ac:dyDescent="0.5">
      <c r="B271" s="15" t="s">
        <v>1136</v>
      </c>
      <c r="C271" s="2">
        <v>1.9394707314433699</v>
      </c>
      <c r="D271" s="2" t="s">
        <v>1135</v>
      </c>
      <c r="E271" s="2" t="s">
        <v>1134</v>
      </c>
      <c r="F271" s="2">
        <v>17</v>
      </c>
      <c r="G271" s="3">
        <v>0</v>
      </c>
    </row>
    <row r="272" spans="2:7" x14ac:dyDescent="0.5">
      <c r="B272" s="15" t="s">
        <v>1805</v>
      </c>
      <c r="C272" s="2">
        <v>1.93782469663871</v>
      </c>
      <c r="D272" s="2" t="s">
        <v>1958</v>
      </c>
      <c r="E272" s="2"/>
      <c r="F272" s="2">
        <v>18</v>
      </c>
      <c r="G272" s="3">
        <v>0</v>
      </c>
    </row>
    <row r="273" spans="2:7" x14ac:dyDescent="0.5">
      <c r="B273" s="15" t="s">
        <v>1028</v>
      </c>
      <c r="C273" s="2">
        <v>1.93290009585311</v>
      </c>
      <c r="D273" s="2" t="s">
        <v>1027</v>
      </c>
      <c r="E273" s="2" t="s">
        <v>1625</v>
      </c>
      <c r="F273" s="2">
        <v>18</v>
      </c>
      <c r="G273" s="3">
        <v>0</v>
      </c>
    </row>
    <row r="274" spans="2:7" x14ac:dyDescent="0.5">
      <c r="B274" s="15" t="s">
        <v>1806</v>
      </c>
      <c r="C274" s="2">
        <v>1.91438613792617</v>
      </c>
      <c r="D274" s="2" t="s">
        <v>1959</v>
      </c>
      <c r="E274" s="2" t="s">
        <v>1960</v>
      </c>
      <c r="F274" s="2">
        <v>18</v>
      </c>
      <c r="G274" s="3">
        <v>0</v>
      </c>
    </row>
    <row r="275" spans="2:7" x14ac:dyDescent="0.5">
      <c r="B275" s="15" t="s">
        <v>1142</v>
      </c>
      <c r="C275" s="2">
        <v>1.86314449779201</v>
      </c>
      <c r="D275" s="2" t="s">
        <v>1594</v>
      </c>
      <c r="E275" s="2"/>
      <c r="F275" s="2">
        <v>17</v>
      </c>
      <c r="G275" s="3">
        <v>0</v>
      </c>
    </row>
    <row r="276" spans="2:7" x14ac:dyDescent="0.5">
      <c r="B276" s="15" t="s">
        <v>19</v>
      </c>
      <c r="C276" s="2">
        <v>1.8556921812288001</v>
      </c>
      <c r="D276" s="2" t="s">
        <v>689</v>
      </c>
      <c r="E276" s="2" t="s">
        <v>688</v>
      </c>
      <c r="F276" s="2">
        <v>16</v>
      </c>
      <c r="G276" s="3">
        <v>0</v>
      </c>
    </row>
    <row r="277" spans="2:7" x14ac:dyDescent="0.5">
      <c r="B277" s="15" t="s">
        <v>839</v>
      </c>
      <c r="C277" s="2">
        <v>1.85485265349845</v>
      </c>
      <c r="D277" s="2" t="s">
        <v>513</v>
      </c>
      <c r="E277" s="2"/>
      <c r="F277" s="2">
        <v>17</v>
      </c>
      <c r="G277" s="3">
        <v>0</v>
      </c>
    </row>
    <row r="278" spans="2:7" x14ac:dyDescent="0.5">
      <c r="B278" s="15" t="s">
        <v>1807</v>
      </c>
      <c r="C278" s="2">
        <v>1.8531832783126101</v>
      </c>
      <c r="D278" s="2" t="s">
        <v>1961</v>
      </c>
      <c r="E278" s="2"/>
      <c r="F278" s="2">
        <v>18</v>
      </c>
      <c r="G278" s="3">
        <v>0</v>
      </c>
    </row>
    <row r="279" spans="2:7" x14ac:dyDescent="0.5">
      <c r="B279" s="15" t="s">
        <v>638</v>
      </c>
      <c r="C279" s="2">
        <v>1.80596189944522</v>
      </c>
      <c r="D279" s="2" t="s">
        <v>637</v>
      </c>
      <c r="E279" s="2"/>
      <c r="F279" s="2">
        <v>18</v>
      </c>
      <c r="G279" s="3">
        <v>0</v>
      </c>
    </row>
    <row r="280" spans="2:7" x14ac:dyDescent="0.5">
      <c r="B280" s="15" t="s">
        <v>707</v>
      </c>
      <c r="C280" s="2">
        <v>1.7956464252406099</v>
      </c>
      <c r="D280" s="2" t="s">
        <v>706</v>
      </c>
      <c r="E280" s="2"/>
      <c r="F280" s="2">
        <v>18</v>
      </c>
      <c r="G280" s="3">
        <v>0</v>
      </c>
    </row>
    <row r="281" spans="2:7" x14ac:dyDescent="0.5">
      <c r="B281" s="15" t="s">
        <v>949</v>
      </c>
      <c r="C281" s="2">
        <v>1.7915218336412899</v>
      </c>
      <c r="D281" s="2" t="s">
        <v>729</v>
      </c>
      <c r="E281" s="2"/>
      <c r="F281" s="2">
        <v>18</v>
      </c>
      <c r="G281" s="3">
        <v>0</v>
      </c>
    </row>
    <row r="282" spans="2:7" x14ac:dyDescent="0.5">
      <c r="B282" s="15" t="s">
        <v>1808</v>
      </c>
      <c r="C282" s="2">
        <v>1.79105340020226</v>
      </c>
      <c r="D282" s="2" t="s">
        <v>1962</v>
      </c>
      <c r="E282" s="2"/>
      <c r="F282" s="2">
        <v>17</v>
      </c>
      <c r="G282" s="3">
        <v>0</v>
      </c>
    </row>
    <row r="283" spans="2:7" x14ac:dyDescent="0.5">
      <c r="B283" s="15" t="s">
        <v>310</v>
      </c>
      <c r="C283" s="2">
        <v>1.78593012137814</v>
      </c>
      <c r="D283" s="2" t="s">
        <v>1074</v>
      </c>
      <c r="E283" s="2" t="s">
        <v>1610</v>
      </c>
      <c r="F283" s="2">
        <v>18</v>
      </c>
      <c r="G283" s="3">
        <v>0</v>
      </c>
    </row>
    <row r="284" spans="2:7" x14ac:dyDescent="0.5">
      <c r="B284" s="15" t="s">
        <v>1170</v>
      </c>
      <c r="C284" s="2">
        <v>1.7834678766072301</v>
      </c>
      <c r="D284" s="2" t="s">
        <v>1169</v>
      </c>
      <c r="E284" s="2" t="s">
        <v>1583</v>
      </c>
      <c r="F284" s="2">
        <v>18</v>
      </c>
      <c r="G284" s="3">
        <v>0</v>
      </c>
    </row>
    <row r="285" spans="2:7" x14ac:dyDescent="0.5">
      <c r="B285" s="15" t="s">
        <v>926</v>
      </c>
      <c r="C285" s="2">
        <v>1.7694706541974901</v>
      </c>
      <c r="D285" s="2" t="s">
        <v>1651</v>
      </c>
      <c r="E285" s="2" t="s">
        <v>925</v>
      </c>
      <c r="F285" s="2">
        <v>18</v>
      </c>
      <c r="G285" s="3">
        <v>0</v>
      </c>
    </row>
    <row r="286" spans="2:7" x14ac:dyDescent="0.5">
      <c r="B286" s="15" t="s">
        <v>1011</v>
      </c>
      <c r="C286" s="2">
        <v>1.76393848099032</v>
      </c>
      <c r="D286" s="2" t="s">
        <v>559</v>
      </c>
      <c r="E286" s="2"/>
      <c r="F286" s="2">
        <v>17</v>
      </c>
      <c r="G286" s="3">
        <v>0</v>
      </c>
    </row>
    <row r="287" spans="2:7" x14ac:dyDescent="0.5">
      <c r="B287" s="15" t="s">
        <v>451</v>
      </c>
      <c r="C287" s="2">
        <v>1.7606143397137</v>
      </c>
      <c r="D287" s="2" t="s">
        <v>886</v>
      </c>
      <c r="E287" s="2" t="s">
        <v>1662</v>
      </c>
      <c r="F287" s="2">
        <v>18</v>
      </c>
      <c r="G287" s="3">
        <v>0</v>
      </c>
    </row>
    <row r="288" spans="2:7" x14ac:dyDescent="0.5">
      <c r="B288" s="15" t="s">
        <v>915</v>
      </c>
      <c r="C288" s="2">
        <v>1.7580801694152199</v>
      </c>
      <c r="D288" s="2" t="s">
        <v>914</v>
      </c>
      <c r="E288" s="2" t="s">
        <v>1653</v>
      </c>
      <c r="F288" s="2">
        <v>17</v>
      </c>
      <c r="G288" s="3">
        <v>0</v>
      </c>
    </row>
    <row r="289" spans="2:7" x14ac:dyDescent="0.5">
      <c r="B289" s="15" t="s">
        <v>383</v>
      </c>
      <c r="C289" s="2">
        <v>1.7267915908492399</v>
      </c>
      <c r="D289" s="2" t="s">
        <v>315</v>
      </c>
      <c r="E289" s="2"/>
      <c r="F289" s="2">
        <v>18</v>
      </c>
      <c r="G289" s="3">
        <v>0</v>
      </c>
    </row>
    <row r="290" spans="2:7" x14ac:dyDescent="0.5">
      <c r="B290" s="15" t="s">
        <v>1120</v>
      </c>
      <c r="C290" s="2">
        <v>1.7218478002292501</v>
      </c>
      <c r="D290" s="2" t="s">
        <v>1599</v>
      </c>
      <c r="E290" s="2"/>
      <c r="F290" s="2">
        <v>16</v>
      </c>
      <c r="G290" s="3">
        <v>0</v>
      </c>
    </row>
    <row r="291" spans="2:7" x14ac:dyDescent="0.5">
      <c r="B291" s="15" t="s">
        <v>1129</v>
      </c>
      <c r="C291" s="2">
        <v>1.7204683120828601</v>
      </c>
      <c r="D291" s="2" t="s">
        <v>1128</v>
      </c>
      <c r="E291" s="2" t="s">
        <v>1598</v>
      </c>
      <c r="F291" s="2">
        <v>18</v>
      </c>
      <c r="G291" s="3">
        <v>0</v>
      </c>
    </row>
    <row r="292" spans="2:7" x14ac:dyDescent="0.5">
      <c r="B292" s="15" t="s">
        <v>1196</v>
      </c>
      <c r="C292" s="2">
        <v>1.66257881758471</v>
      </c>
      <c r="D292" s="2" t="s">
        <v>1195</v>
      </c>
      <c r="E292" s="2" t="s">
        <v>1572</v>
      </c>
      <c r="F292" s="2">
        <v>18</v>
      </c>
      <c r="G292" s="3">
        <v>0</v>
      </c>
    </row>
    <row r="293" spans="2:7" x14ac:dyDescent="0.5">
      <c r="B293" s="15" t="s">
        <v>955</v>
      </c>
      <c r="C293" s="2">
        <v>1.65827856063208</v>
      </c>
      <c r="D293" s="2" t="s">
        <v>954</v>
      </c>
      <c r="E293" s="2" t="s">
        <v>1648</v>
      </c>
      <c r="F293" s="2">
        <v>17</v>
      </c>
      <c r="G293" s="3">
        <v>0</v>
      </c>
    </row>
    <row r="294" spans="2:7" x14ac:dyDescent="0.5">
      <c r="B294" s="15" t="s">
        <v>1810</v>
      </c>
      <c r="C294" s="2">
        <v>1.6433980846896601</v>
      </c>
      <c r="D294" s="2" t="s">
        <v>1965</v>
      </c>
      <c r="E294" s="2" t="s">
        <v>1966</v>
      </c>
      <c r="F294" s="2">
        <v>16</v>
      </c>
      <c r="G294" s="3">
        <v>0</v>
      </c>
    </row>
    <row r="295" spans="2:7" x14ac:dyDescent="0.5">
      <c r="B295" s="15" t="s">
        <v>987</v>
      </c>
      <c r="C295" s="2">
        <v>1.6407884081725399</v>
      </c>
      <c r="D295" s="2" t="s">
        <v>668</v>
      </c>
      <c r="E295" s="2"/>
      <c r="F295" s="2">
        <v>18</v>
      </c>
      <c r="G295" s="3">
        <v>0</v>
      </c>
    </row>
    <row r="296" spans="2:7" x14ac:dyDescent="0.5">
      <c r="B296" s="15" t="s">
        <v>599</v>
      </c>
      <c r="C296" s="2">
        <v>1.6370728018568499</v>
      </c>
      <c r="D296" s="2" t="s">
        <v>598</v>
      </c>
      <c r="E296" s="2" t="s">
        <v>597</v>
      </c>
      <c r="F296" s="2">
        <v>16</v>
      </c>
      <c r="G296" s="3">
        <v>0</v>
      </c>
    </row>
    <row r="297" spans="2:7" x14ac:dyDescent="0.5">
      <c r="B297" s="15" t="s">
        <v>1811</v>
      </c>
      <c r="C297" s="2">
        <v>1.6257838646131899</v>
      </c>
      <c r="D297" s="2" t="s">
        <v>1967</v>
      </c>
      <c r="E297" s="2"/>
      <c r="F297" s="2">
        <v>17</v>
      </c>
      <c r="G297" s="3">
        <v>0</v>
      </c>
    </row>
    <row r="298" spans="2:7" x14ac:dyDescent="0.5">
      <c r="B298" s="15" t="s">
        <v>1813</v>
      </c>
      <c r="C298" s="2">
        <v>1.6048810607289701</v>
      </c>
      <c r="D298" s="2" t="s">
        <v>1969</v>
      </c>
      <c r="E298" s="2"/>
      <c r="F298" s="2">
        <v>16</v>
      </c>
      <c r="G298" s="3">
        <v>0</v>
      </c>
    </row>
    <row r="299" spans="2:7" x14ac:dyDescent="0.5">
      <c r="B299" s="15" t="s">
        <v>625</v>
      </c>
      <c r="C299" s="2">
        <v>1.5987518669457299</v>
      </c>
      <c r="D299" s="2" t="s">
        <v>624</v>
      </c>
      <c r="E299" s="2" t="s">
        <v>1729</v>
      </c>
      <c r="F299" s="2">
        <v>18</v>
      </c>
      <c r="G299" s="3">
        <v>0</v>
      </c>
    </row>
    <row r="300" spans="2:7" x14ac:dyDescent="0.5">
      <c r="B300" s="15" t="s">
        <v>1814</v>
      </c>
      <c r="C300" s="2">
        <v>1.5983801771889301</v>
      </c>
      <c r="D300" s="2" t="s">
        <v>1970</v>
      </c>
      <c r="E300" s="2" t="s">
        <v>1971</v>
      </c>
      <c r="F300" s="2">
        <v>18</v>
      </c>
      <c r="G300" s="3">
        <v>0</v>
      </c>
    </row>
    <row r="301" spans="2:7" x14ac:dyDescent="0.5">
      <c r="B301" s="15" t="s">
        <v>725</v>
      </c>
      <c r="C301" s="2">
        <v>1.5874225279156</v>
      </c>
      <c r="D301" s="2" t="s">
        <v>724</v>
      </c>
      <c r="E301" s="2" t="s">
        <v>1705</v>
      </c>
      <c r="F301" s="2">
        <v>17</v>
      </c>
      <c r="G301" s="3">
        <v>0</v>
      </c>
    </row>
    <row r="302" spans="2:7" x14ac:dyDescent="0.5">
      <c r="B302" s="15" t="s">
        <v>1173</v>
      </c>
      <c r="C302" s="2">
        <v>1.58036517524287</v>
      </c>
      <c r="D302" s="2" t="s">
        <v>1581</v>
      </c>
      <c r="E302" s="2"/>
      <c r="F302" s="2">
        <v>17</v>
      </c>
      <c r="G302" s="3">
        <v>0</v>
      </c>
    </row>
    <row r="303" spans="2:7" x14ac:dyDescent="0.5">
      <c r="B303" s="15" t="s">
        <v>1815</v>
      </c>
      <c r="C303" s="2">
        <v>1.5786183065693999</v>
      </c>
      <c r="D303" s="2" t="s">
        <v>1972</v>
      </c>
      <c r="E303" s="2" t="s">
        <v>1973</v>
      </c>
      <c r="F303" s="2">
        <v>18</v>
      </c>
      <c r="G303" s="3">
        <v>0</v>
      </c>
    </row>
    <row r="304" spans="2:7" x14ac:dyDescent="0.5">
      <c r="B304" s="15" t="s">
        <v>1816</v>
      </c>
      <c r="C304" s="2">
        <v>1.57052896462313</v>
      </c>
      <c r="D304" s="2" t="s">
        <v>1974</v>
      </c>
      <c r="E304" s="2"/>
      <c r="F304" s="2">
        <v>17</v>
      </c>
      <c r="G304" s="3">
        <v>0</v>
      </c>
    </row>
    <row r="305" spans="2:7" x14ac:dyDescent="0.5">
      <c r="B305" s="15" t="s">
        <v>865</v>
      </c>
      <c r="C305" s="2">
        <v>1.5209067844333899</v>
      </c>
      <c r="D305" s="2" t="s">
        <v>864</v>
      </c>
      <c r="E305" s="2" t="s">
        <v>863</v>
      </c>
      <c r="F305" s="2">
        <v>17</v>
      </c>
      <c r="G305" s="3">
        <v>0</v>
      </c>
    </row>
    <row r="306" spans="2:7" x14ac:dyDescent="0.5">
      <c r="B306" s="15" t="s">
        <v>991</v>
      </c>
      <c r="C306" s="2">
        <v>1.5148890860633599</v>
      </c>
      <c r="D306" s="2" t="s">
        <v>990</v>
      </c>
      <c r="E306" s="2" t="s">
        <v>1638</v>
      </c>
      <c r="F306" s="2">
        <v>14</v>
      </c>
      <c r="G306" s="3">
        <v>0</v>
      </c>
    </row>
    <row r="307" spans="2:7" x14ac:dyDescent="0.5">
      <c r="B307" s="15" t="s">
        <v>280</v>
      </c>
      <c r="C307" s="2">
        <v>1.5006284610682501</v>
      </c>
      <c r="D307" s="2" t="s">
        <v>994</v>
      </c>
      <c r="E307" s="2"/>
      <c r="F307" s="2">
        <v>18</v>
      </c>
      <c r="G307" s="3">
        <v>0</v>
      </c>
    </row>
    <row r="308" spans="2:7" x14ac:dyDescent="0.5">
      <c r="B308" s="15" t="s">
        <v>855</v>
      </c>
      <c r="C308" s="2">
        <v>1.5001685763293</v>
      </c>
      <c r="D308" s="2" t="s">
        <v>854</v>
      </c>
      <c r="E308" s="2" t="s">
        <v>1668</v>
      </c>
      <c r="F308" s="2">
        <v>16</v>
      </c>
      <c r="G308" s="3">
        <v>0</v>
      </c>
    </row>
    <row r="309" spans="2:7" x14ac:dyDescent="0.5">
      <c r="B309" s="15" t="s">
        <v>785</v>
      </c>
      <c r="C309" s="2">
        <v>1.49822703361121</v>
      </c>
      <c r="D309" s="2" t="s">
        <v>784</v>
      </c>
      <c r="E309" s="2"/>
      <c r="F309" s="2">
        <v>15</v>
      </c>
      <c r="G309" s="3">
        <v>0</v>
      </c>
    </row>
    <row r="310" spans="2:7" x14ac:dyDescent="0.5">
      <c r="B310" s="15" t="s">
        <v>1817</v>
      </c>
      <c r="C310" s="2">
        <v>1.4856796871750799</v>
      </c>
      <c r="D310" s="2" t="s">
        <v>1975</v>
      </c>
      <c r="E310" s="2"/>
      <c r="F310" s="2">
        <v>16</v>
      </c>
      <c r="G310" s="3">
        <v>0</v>
      </c>
    </row>
    <row r="311" spans="2:7" x14ac:dyDescent="0.5">
      <c r="B311" s="15" t="s">
        <v>1083</v>
      </c>
      <c r="C311" s="2">
        <v>1.4842126648407901</v>
      </c>
      <c r="D311" s="2" t="s">
        <v>290</v>
      </c>
      <c r="E311" s="2"/>
      <c r="F311" s="2">
        <v>15</v>
      </c>
      <c r="G311" s="3">
        <v>0</v>
      </c>
    </row>
    <row r="312" spans="2:7" x14ac:dyDescent="0.5">
      <c r="B312" s="15" t="s">
        <v>694</v>
      </c>
      <c r="C312" s="2">
        <v>1.48007883711606</v>
      </c>
      <c r="D312" s="2" t="s">
        <v>693</v>
      </c>
      <c r="E312" s="2" t="s">
        <v>692</v>
      </c>
      <c r="F312" s="2">
        <v>18</v>
      </c>
      <c r="G312" s="3">
        <v>0</v>
      </c>
    </row>
    <row r="313" spans="2:7" x14ac:dyDescent="0.5">
      <c r="B313" s="15" t="s">
        <v>1818</v>
      </c>
      <c r="C313" s="2">
        <v>1.4764800298219001</v>
      </c>
      <c r="D313" s="2" t="s">
        <v>1976</v>
      </c>
      <c r="E313" s="2"/>
      <c r="F313" s="2">
        <v>17</v>
      </c>
      <c r="G313" s="3">
        <v>0</v>
      </c>
    </row>
    <row r="314" spans="2:7" x14ac:dyDescent="0.5">
      <c r="B314" s="15" t="s">
        <v>906</v>
      </c>
      <c r="C314" s="2">
        <v>1.4756321091351501</v>
      </c>
      <c r="D314" s="2" t="s">
        <v>905</v>
      </c>
      <c r="E314" s="2" t="s">
        <v>904</v>
      </c>
      <c r="F314" s="2">
        <v>17</v>
      </c>
      <c r="G314" s="3">
        <v>0</v>
      </c>
    </row>
    <row r="315" spans="2:7" x14ac:dyDescent="0.5">
      <c r="B315" s="15" t="s">
        <v>1819</v>
      </c>
      <c r="C315" s="2">
        <v>1.46144117891104</v>
      </c>
      <c r="D315" s="2" t="s">
        <v>1977</v>
      </c>
      <c r="E315" s="2" t="s">
        <v>1978</v>
      </c>
      <c r="F315" s="2">
        <v>18</v>
      </c>
      <c r="G315" s="3">
        <v>0</v>
      </c>
    </row>
    <row r="316" spans="2:7" x14ac:dyDescent="0.5">
      <c r="B316" s="15" t="s">
        <v>687</v>
      </c>
      <c r="C316" s="2">
        <v>1.44673975783312</v>
      </c>
      <c r="D316" s="2" t="s">
        <v>686</v>
      </c>
      <c r="E316" s="2" t="s">
        <v>1714</v>
      </c>
      <c r="F316" s="2">
        <v>17</v>
      </c>
      <c r="G316" s="3">
        <v>0</v>
      </c>
    </row>
    <row r="317" spans="2:7" x14ac:dyDescent="0.5">
      <c r="B317" s="15" t="s">
        <v>232</v>
      </c>
      <c r="C317" s="2">
        <v>1.4404578308539999</v>
      </c>
      <c r="D317" s="2" t="s">
        <v>1586</v>
      </c>
      <c r="E317" s="2"/>
      <c r="F317" s="2">
        <v>18</v>
      </c>
      <c r="G317" s="3">
        <v>0</v>
      </c>
    </row>
    <row r="318" spans="2:7" x14ac:dyDescent="0.5">
      <c r="B318" s="15" t="s">
        <v>999</v>
      </c>
      <c r="C318" s="2">
        <v>1.43020365616337</v>
      </c>
      <c r="D318" s="2" t="s">
        <v>998</v>
      </c>
      <c r="E318" s="2" t="s">
        <v>1636</v>
      </c>
      <c r="F318" s="2">
        <v>18</v>
      </c>
      <c r="G318" s="3">
        <v>0</v>
      </c>
    </row>
    <row r="319" spans="2:7" x14ac:dyDescent="0.5">
      <c r="B319" s="15" t="s">
        <v>1820</v>
      </c>
      <c r="C319" s="2">
        <v>1.41940757046336</v>
      </c>
      <c r="D319" s="2" t="s">
        <v>1979</v>
      </c>
      <c r="E319" s="2"/>
      <c r="F319" s="2">
        <v>18</v>
      </c>
      <c r="G319" s="3">
        <v>0</v>
      </c>
    </row>
    <row r="320" spans="2:7" x14ac:dyDescent="0.5">
      <c r="B320" s="15" t="s">
        <v>1148</v>
      </c>
      <c r="C320" s="2">
        <v>1.4020793134668801</v>
      </c>
      <c r="D320" s="2" t="s">
        <v>1147</v>
      </c>
      <c r="E320" s="2" t="s">
        <v>1593</v>
      </c>
      <c r="F320" s="2">
        <v>17</v>
      </c>
      <c r="G320" s="3">
        <v>0</v>
      </c>
    </row>
    <row r="321" spans="2:7" x14ac:dyDescent="0.5">
      <c r="B321" s="15" t="s">
        <v>1112</v>
      </c>
      <c r="C321" s="2">
        <v>1.3891414005443601</v>
      </c>
      <c r="D321" s="2" t="s">
        <v>1111</v>
      </c>
      <c r="E321" s="2" t="s">
        <v>1601</v>
      </c>
      <c r="F321" s="2">
        <v>17</v>
      </c>
      <c r="G321" s="3">
        <v>0</v>
      </c>
    </row>
    <row r="322" spans="2:7" x14ac:dyDescent="0.5">
      <c r="B322" s="15" t="s">
        <v>555</v>
      </c>
      <c r="C322" s="2">
        <v>1.3762326409686401</v>
      </c>
      <c r="D322" s="2" t="s">
        <v>554</v>
      </c>
      <c r="E322" s="2"/>
      <c r="F322" s="2">
        <v>16</v>
      </c>
      <c r="G322" s="3">
        <v>0</v>
      </c>
    </row>
    <row r="323" spans="2:7" x14ac:dyDescent="0.5">
      <c r="B323" s="15" t="s">
        <v>73</v>
      </c>
      <c r="C323" s="2">
        <v>1.37587639824861</v>
      </c>
      <c r="D323" s="2" t="s">
        <v>938</v>
      </c>
      <c r="E323" s="2" t="s">
        <v>937</v>
      </c>
      <c r="F323" s="2">
        <v>17</v>
      </c>
      <c r="G323" s="3">
        <v>0</v>
      </c>
    </row>
    <row r="324" spans="2:7" x14ac:dyDescent="0.5">
      <c r="B324" s="15" t="s">
        <v>174</v>
      </c>
      <c r="C324" s="2">
        <v>1.3675935980188001</v>
      </c>
      <c r="D324" s="2" t="s">
        <v>1612</v>
      </c>
      <c r="E324" s="2"/>
      <c r="F324" s="2">
        <v>16</v>
      </c>
      <c r="G324" s="3">
        <v>0</v>
      </c>
    </row>
    <row r="325" spans="2:7" x14ac:dyDescent="0.5">
      <c r="B325" s="15" t="s">
        <v>1041</v>
      </c>
      <c r="C325" s="2">
        <v>1.36309844469429</v>
      </c>
      <c r="D325" s="2" t="s">
        <v>1040</v>
      </c>
      <c r="E325" s="2" t="s">
        <v>1039</v>
      </c>
      <c r="F325" s="2">
        <v>17</v>
      </c>
      <c r="G325" s="3">
        <v>0</v>
      </c>
    </row>
    <row r="326" spans="2:7" x14ac:dyDescent="0.5">
      <c r="B326" s="15" t="s">
        <v>1133</v>
      </c>
      <c r="C326" s="2">
        <v>1.36005033643868</v>
      </c>
      <c r="D326" s="2" t="s">
        <v>1132</v>
      </c>
      <c r="E326" s="2" t="s">
        <v>1596</v>
      </c>
      <c r="F326" s="2">
        <v>17</v>
      </c>
      <c r="G326" s="3">
        <v>0</v>
      </c>
    </row>
    <row r="327" spans="2:7" x14ac:dyDescent="0.5">
      <c r="B327" s="15" t="s">
        <v>316</v>
      </c>
      <c r="C327" s="2">
        <v>1.35948291255146</v>
      </c>
      <c r="D327" s="2" t="s">
        <v>315</v>
      </c>
      <c r="E327" s="2"/>
      <c r="F327" s="2">
        <v>16</v>
      </c>
      <c r="G327" s="3">
        <v>0</v>
      </c>
    </row>
    <row r="328" spans="2:7" x14ac:dyDescent="0.5">
      <c r="B328" s="15" t="s">
        <v>219</v>
      </c>
      <c r="C328" s="2">
        <v>1.35714817575017</v>
      </c>
      <c r="D328" s="2" t="s">
        <v>1600</v>
      </c>
      <c r="E328" s="2"/>
      <c r="F328" s="2">
        <v>17</v>
      </c>
      <c r="G328" s="3">
        <v>0</v>
      </c>
    </row>
    <row r="329" spans="2:7" x14ac:dyDescent="0.5">
      <c r="B329" s="15" t="s">
        <v>204</v>
      </c>
      <c r="C329" s="2">
        <v>1.3360646708675701</v>
      </c>
      <c r="D329" s="2" t="s">
        <v>1036</v>
      </c>
      <c r="E329" s="2" t="s">
        <v>1620</v>
      </c>
      <c r="F329" s="2">
        <v>16</v>
      </c>
      <c r="G329" s="3">
        <v>0</v>
      </c>
    </row>
    <row r="330" spans="2:7" x14ac:dyDescent="0.5">
      <c r="B330" s="15" t="s">
        <v>948</v>
      </c>
      <c r="C330" s="2">
        <v>1.32925750121624</v>
      </c>
      <c r="D330" s="2" t="s">
        <v>947</v>
      </c>
      <c r="E330" s="2" t="s">
        <v>946</v>
      </c>
      <c r="F330" s="2">
        <v>15</v>
      </c>
      <c r="G330" s="3">
        <v>0</v>
      </c>
    </row>
    <row r="331" spans="2:7" x14ac:dyDescent="0.5">
      <c r="B331" s="15" t="s">
        <v>1053</v>
      </c>
      <c r="C331" s="2">
        <v>1.32543451584529</v>
      </c>
      <c r="D331" s="2" t="s">
        <v>1052</v>
      </c>
      <c r="E331" s="2" t="s">
        <v>1615</v>
      </c>
      <c r="F331" s="2">
        <v>18</v>
      </c>
      <c r="G331" s="3">
        <v>0</v>
      </c>
    </row>
    <row r="332" spans="2:7" x14ac:dyDescent="0.5">
      <c r="B332" s="15" t="s">
        <v>885</v>
      </c>
      <c r="C332" s="2">
        <v>1.3227613917607</v>
      </c>
      <c r="D332" s="2" t="s">
        <v>884</v>
      </c>
      <c r="E332" s="2" t="s">
        <v>883</v>
      </c>
      <c r="F332" s="2">
        <v>18</v>
      </c>
      <c r="G332" s="3">
        <v>0</v>
      </c>
    </row>
    <row r="333" spans="2:7" x14ac:dyDescent="0.5">
      <c r="B333" s="15" t="s">
        <v>880</v>
      </c>
      <c r="C333" s="2">
        <v>1.3207131600206199</v>
      </c>
      <c r="D333" s="2" t="s">
        <v>879</v>
      </c>
      <c r="E333" s="2" t="s">
        <v>513</v>
      </c>
      <c r="F333" s="2">
        <v>17</v>
      </c>
      <c r="G333" s="3">
        <v>0</v>
      </c>
    </row>
    <row r="334" spans="2:7" x14ac:dyDescent="0.5">
      <c r="B334" s="15" t="s">
        <v>1821</v>
      </c>
      <c r="C334" s="2">
        <v>1.3198434793179501</v>
      </c>
      <c r="D334" s="2" t="s">
        <v>1980</v>
      </c>
      <c r="E334" s="2" t="s">
        <v>1981</v>
      </c>
      <c r="F334" s="2">
        <v>17</v>
      </c>
      <c r="G334" s="3">
        <v>0</v>
      </c>
    </row>
    <row r="335" spans="2:7" x14ac:dyDescent="0.5">
      <c r="B335" s="15" t="s">
        <v>1822</v>
      </c>
      <c r="C335" s="2">
        <v>1.3154948420272901</v>
      </c>
      <c r="D335" s="2" t="s">
        <v>1982</v>
      </c>
      <c r="E335" s="2"/>
      <c r="F335" s="2">
        <v>18</v>
      </c>
      <c r="G335" s="3">
        <v>0</v>
      </c>
    </row>
    <row r="336" spans="2:7" x14ac:dyDescent="0.5">
      <c r="B336" s="15" t="s">
        <v>1823</v>
      </c>
      <c r="C336" s="2">
        <v>1.31048313834579</v>
      </c>
      <c r="D336" s="2" t="s">
        <v>1983</v>
      </c>
      <c r="E336" s="2"/>
      <c r="F336" s="2">
        <v>16</v>
      </c>
      <c r="G336" s="3">
        <v>0</v>
      </c>
    </row>
    <row r="337" spans="2:7" x14ac:dyDescent="0.5">
      <c r="B337" s="15" t="s">
        <v>1824</v>
      </c>
      <c r="C337" s="2">
        <v>1.3048863982286301</v>
      </c>
      <c r="D337" s="2" t="s">
        <v>1984</v>
      </c>
      <c r="E337" s="2"/>
      <c r="F337" s="2">
        <v>17</v>
      </c>
      <c r="G337" s="3">
        <v>0</v>
      </c>
    </row>
    <row r="338" spans="2:7" x14ac:dyDescent="0.5">
      <c r="B338" s="15" t="s">
        <v>953</v>
      </c>
      <c r="C338" s="2">
        <v>1.30167441496767</v>
      </c>
      <c r="D338" s="2" t="s">
        <v>952</v>
      </c>
      <c r="E338" s="2" t="s">
        <v>1649</v>
      </c>
      <c r="F338" s="2">
        <v>14</v>
      </c>
      <c r="G338" s="3">
        <v>0</v>
      </c>
    </row>
    <row r="339" spans="2:7" x14ac:dyDescent="0.5">
      <c r="B339" s="15" t="s">
        <v>923</v>
      </c>
      <c r="C339" s="2">
        <v>1.3013975429029401</v>
      </c>
      <c r="D339" s="2" t="s">
        <v>922</v>
      </c>
      <c r="E339" s="2"/>
      <c r="F339" s="2">
        <v>17</v>
      </c>
      <c r="G339" s="3">
        <v>0</v>
      </c>
    </row>
    <row r="340" spans="2:7" x14ac:dyDescent="0.5">
      <c r="B340" s="15" t="s">
        <v>876</v>
      </c>
      <c r="C340" s="2">
        <v>1.2969708167943701</v>
      </c>
      <c r="D340" s="2" t="s">
        <v>875</v>
      </c>
      <c r="E340" s="2" t="s">
        <v>874</v>
      </c>
      <c r="F340" s="2">
        <v>15</v>
      </c>
      <c r="G340" s="3">
        <v>0</v>
      </c>
    </row>
    <row r="341" spans="2:7" x14ac:dyDescent="0.5">
      <c r="B341" s="15" t="s">
        <v>1239</v>
      </c>
      <c r="C341" s="2">
        <v>1.28940481183878</v>
      </c>
      <c r="D341" s="2" t="s">
        <v>1559</v>
      </c>
      <c r="E341" s="2"/>
      <c r="F341" s="2">
        <v>16</v>
      </c>
      <c r="G341" s="3">
        <v>0</v>
      </c>
    </row>
    <row r="342" spans="2:7" x14ac:dyDescent="0.5">
      <c r="B342" s="15" t="s">
        <v>503</v>
      </c>
      <c r="C342" s="2">
        <v>1.27491861484837</v>
      </c>
      <c r="D342" s="2" t="s">
        <v>502</v>
      </c>
      <c r="E342" s="2" t="s">
        <v>501</v>
      </c>
      <c r="F342" s="2">
        <v>16</v>
      </c>
      <c r="G342" s="3">
        <v>0</v>
      </c>
    </row>
    <row r="343" spans="2:7" x14ac:dyDescent="0.5">
      <c r="B343" s="15" t="s">
        <v>1031</v>
      </c>
      <c r="C343" s="2">
        <v>1.27056703589043</v>
      </c>
      <c r="D343" s="2" t="s">
        <v>1623</v>
      </c>
      <c r="E343" s="2"/>
      <c r="F343" s="2">
        <v>17</v>
      </c>
      <c r="G343" s="3">
        <v>0</v>
      </c>
    </row>
    <row r="344" spans="2:7" x14ac:dyDescent="0.5">
      <c r="B344" s="15" t="s">
        <v>851</v>
      </c>
      <c r="C344" s="2">
        <v>1.2665735613450699</v>
      </c>
      <c r="D344" s="2" t="s">
        <v>850</v>
      </c>
      <c r="E344" s="2" t="s">
        <v>626</v>
      </c>
      <c r="F344" s="2">
        <v>18</v>
      </c>
      <c r="G344" s="3">
        <v>0</v>
      </c>
    </row>
    <row r="345" spans="2:7" x14ac:dyDescent="0.5">
      <c r="B345" s="15" t="s">
        <v>857</v>
      </c>
      <c r="C345" s="2">
        <v>1.24255013702783</v>
      </c>
      <c r="D345" s="2" t="s">
        <v>1667</v>
      </c>
      <c r="E345" s="2" t="s">
        <v>856</v>
      </c>
      <c r="F345" s="2">
        <v>17</v>
      </c>
      <c r="G345" s="3">
        <v>0</v>
      </c>
    </row>
    <row r="346" spans="2:7" x14ac:dyDescent="0.5">
      <c r="B346" s="15" t="s">
        <v>277</v>
      </c>
      <c r="C346" s="2">
        <v>1.24051163893598</v>
      </c>
      <c r="D346" s="2" t="s">
        <v>276</v>
      </c>
      <c r="E346" s="2"/>
      <c r="F346" s="2">
        <v>17</v>
      </c>
      <c r="G346" s="3">
        <v>0</v>
      </c>
    </row>
    <row r="347" spans="2:7" x14ac:dyDescent="0.5">
      <c r="B347" s="15" t="s">
        <v>102</v>
      </c>
      <c r="C347" s="2">
        <v>1.23840993579693</v>
      </c>
      <c r="D347" s="2" t="s">
        <v>796</v>
      </c>
      <c r="E347" s="2" t="s">
        <v>1683</v>
      </c>
      <c r="F347" s="2">
        <v>17</v>
      </c>
      <c r="G347" s="3">
        <v>0</v>
      </c>
    </row>
    <row r="348" spans="2:7" x14ac:dyDescent="0.5">
      <c r="B348" s="15" t="s">
        <v>814</v>
      </c>
      <c r="C348" s="2">
        <v>1.21218581212802</v>
      </c>
      <c r="D348" s="2" t="s">
        <v>813</v>
      </c>
      <c r="E348" s="2" t="s">
        <v>1679</v>
      </c>
      <c r="F348" s="2">
        <v>18</v>
      </c>
      <c r="G348" s="3">
        <v>0</v>
      </c>
    </row>
    <row r="349" spans="2:7" x14ac:dyDescent="0.5">
      <c r="B349" s="15" t="s">
        <v>1826</v>
      </c>
      <c r="C349" s="2">
        <v>1.2118165802179499</v>
      </c>
      <c r="D349" s="2" t="s">
        <v>1987</v>
      </c>
      <c r="E349" s="2"/>
      <c r="F349" s="2">
        <v>18</v>
      </c>
      <c r="G349" s="3">
        <v>0</v>
      </c>
    </row>
    <row r="350" spans="2:7" x14ac:dyDescent="0.5">
      <c r="B350" s="15" t="s">
        <v>1166</v>
      </c>
      <c r="C350" s="2">
        <v>1.21138144468579</v>
      </c>
      <c r="D350" s="2" t="s">
        <v>1585</v>
      </c>
      <c r="E350" s="2"/>
      <c r="F350" s="2">
        <v>15</v>
      </c>
      <c r="G350" s="3">
        <v>0</v>
      </c>
    </row>
    <row r="351" spans="2:7" x14ac:dyDescent="0.5">
      <c r="B351" s="15" t="s">
        <v>1827</v>
      </c>
      <c r="C351" s="2">
        <v>1.2025303021226099</v>
      </c>
      <c r="D351" s="2" t="s">
        <v>1988</v>
      </c>
      <c r="E351" s="2"/>
      <c r="F351" s="2">
        <v>16</v>
      </c>
      <c r="G351" s="3">
        <v>0</v>
      </c>
    </row>
    <row r="352" spans="2:7" x14ac:dyDescent="0.5">
      <c r="B352" s="15" t="s">
        <v>970</v>
      </c>
      <c r="C352" s="2">
        <v>1.19929846984716</v>
      </c>
      <c r="D352" s="2" t="s">
        <v>1644</v>
      </c>
      <c r="E352" s="2"/>
      <c r="F352" s="2">
        <v>16</v>
      </c>
      <c r="G352" s="3">
        <v>0</v>
      </c>
    </row>
    <row r="353" spans="2:7" x14ac:dyDescent="0.5">
      <c r="B353" s="15" t="s">
        <v>40</v>
      </c>
      <c r="C353" s="2">
        <v>1.1981267810974601</v>
      </c>
      <c r="D353" s="2" t="s">
        <v>605</v>
      </c>
      <c r="E353" s="2" t="s">
        <v>1730</v>
      </c>
      <c r="F353" s="2">
        <v>17</v>
      </c>
      <c r="G353" s="3">
        <v>0</v>
      </c>
    </row>
    <row r="354" spans="2:7" x14ac:dyDescent="0.5">
      <c r="B354" s="15" t="s">
        <v>1010</v>
      </c>
      <c r="C354" s="2">
        <v>1.1931578862260599</v>
      </c>
      <c r="D354" s="2" t="s">
        <v>1009</v>
      </c>
      <c r="E354" s="2" t="s">
        <v>1631</v>
      </c>
      <c r="F354" s="2">
        <v>17</v>
      </c>
      <c r="G354" s="3">
        <v>0</v>
      </c>
    </row>
    <row r="355" spans="2:7" x14ac:dyDescent="0.5">
      <c r="B355" s="15" t="s">
        <v>733</v>
      </c>
      <c r="C355" s="2">
        <v>1.1591930625584299</v>
      </c>
      <c r="D355" s="2" t="s">
        <v>732</v>
      </c>
      <c r="E355" s="2" t="s">
        <v>731</v>
      </c>
      <c r="F355" s="2">
        <v>17</v>
      </c>
      <c r="G355" s="3">
        <v>0</v>
      </c>
    </row>
    <row r="356" spans="2:7" x14ac:dyDescent="0.5">
      <c r="B356" s="15" t="s">
        <v>1828</v>
      </c>
      <c r="C356" s="2">
        <v>1.1475862711237801</v>
      </c>
      <c r="D356" s="2" t="s">
        <v>1989</v>
      </c>
      <c r="E356" s="2" t="s">
        <v>1990</v>
      </c>
      <c r="F356" s="2">
        <v>17</v>
      </c>
      <c r="G356" s="3">
        <v>0</v>
      </c>
    </row>
    <row r="357" spans="2:7" x14ac:dyDescent="0.5">
      <c r="B357" s="15" t="s">
        <v>765</v>
      </c>
      <c r="C357" s="2">
        <v>1.1474371670064301</v>
      </c>
      <c r="D357" s="2" t="s">
        <v>764</v>
      </c>
      <c r="E357" s="2" t="s">
        <v>1693</v>
      </c>
      <c r="F357" s="2">
        <v>15</v>
      </c>
      <c r="G357" s="3">
        <v>0</v>
      </c>
    </row>
    <row r="358" spans="2:7" x14ac:dyDescent="0.5">
      <c r="B358" s="15" t="s">
        <v>96</v>
      </c>
      <c r="C358" s="2">
        <v>1.1352599600706399</v>
      </c>
      <c r="D358" s="2" t="s">
        <v>626</v>
      </c>
      <c r="E358" s="2"/>
      <c r="F358" s="2">
        <v>15</v>
      </c>
      <c r="G358" s="3">
        <v>0</v>
      </c>
    </row>
    <row r="359" spans="2:7" x14ac:dyDescent="0.5">
      <c r="B359" s="15" t="s">
        <v>878</v>
      </c>
      <c r="C359" s="2">
        <v>1.12041777076583</v>
      </c>
      <c r="D359" s="2" t="s">
        <v>877</v>
      </c>
      <c r="E359" s="2"/>
      <c r="F359" s="2">
        <v>14</v>
      </c>
      <c r="G359" s="3">
        <v>0</v>
      </c>
    </row>
    <row r="360" spans="2:7" x14ac:dyDescent="0.5">
      <c r="B360" s="15" t="s">
        <v>602</v>
      </c>
      <c r="C360" s="2">
        <v>1.1147451245481901</v>
      </c>
      <c r="D360" s="2" t="s">
        <v>601</v>
      </c>
      <c r="E360" s="2" t="s">
        <v>600</v>
      </c>
      <c r="F360" s="2">
        <v>17</v>
      </c>
      <c r="G360" s="3">
        <v>0</v>
      </c>
    </row>
    <row r="361" spans="2:7" x14ac:dyDescent="0.5">
      <c r="B361" s="15" t="s">
        <v>868</v>
      </c>
      <c r="C361" s="2">
        <v>1.11118573489981</v>
      </c>
      <c r="D361" s="2" t="s">
        <v>867</v>
      </c>
      <c r="E361" s="2" t="s">
        <v>866</v>
      </c>
      <c r="F361" s="2">
        <v>16</v>
      </c>
      <c r="G361" s="3">
        <v>0</v>
      </c>
    </row>
    <row r="362" spans="2:7" x14ac:dyDescent="0.5">
      <c r="B362" s="15" t="s">
        <v>758</v>
      </c>
      <c r="C362" s="2">
        <v>1.10891857210237</v>
      </c>
      <c r="D362" s="2" t="s">
        <v>757</v>
      </c>
      <c r="E362" s="2" t="s">
        <v>1695</v>
      </c>
      <c r="F362" s="2">
        <v>18</v>
      </c>
      <c r="G362" s="3">
        <v>0</v>
      </c>
    </row>
    <row r="363" spans="2:7" x14ac:dyDescent="0.5">
      <c r="B363" s="15" t="s">
        <v>91</v>
      </c>
      <c r="C363" s="2">
        <v>1.1037221570954401</v>
      </c>
      <c r="D363" s="2" t="s">
        <v>90</v>
      </c>
      <c r="E363" s="2"/>
      <c r="F363" s="2">
        <v>14</v>
      </c>
      <c r="G363" s="3">
        <v>0</v>
      </c>
    </row>
    <row r="364" spans="2:7" x14ac:dyDescent="0.5">
      <c r="B364" s="15" t="s">
        <v>870</v>
      </c>
      <c r="C364" s="2">
        <v>1.1032872953005901</v>
      </c>
      <c r="D364" s="2" t="s">
        <v>1664</v>
      </c>
      <c r="E364" s="2"/>
      <c r="F364" s="2">
        <v>17</v>
      </c>
      <c r="G364" s="3">
        <v>0</v>
      </c>
    </row>
    <row r="365" spans="2:7" x14ac:dyDescent="0.5">
      <c r="B365" s="15" t="s">
        <v>1067</v>
      </c>
      <c r="C365" s="2">
        <v>1.0855370518656899</v>
      </c>
      <c r="D365" s="2" t="s">
        <v>1066</v>
      </c>
      <c r="E365" s="2" t="s">
        <v>1065</v>
      </c>
      <c r="F365" s="2">
        <v>16</v>
      </c>
      <c r="G365" s="3">
        <v>0</v>
      </c>
    </row>
    <row r="366" spans="2:7" x14ac:dyDescent="0.5">
      <c r="B366" s="15" t="s">
        <v>272</v>
      </c>
      <c r="C366" s="2">
        <v>1.0824531897981999</v>
      </c>
      <c r="D366" s="2" t="s">
        <v>945</v>
      </c>
      <c r="E366" s="2"/>
      <c r="F366" s="2">
        <v>16</v>
      </c>
      <c r="G366" s="3">
        <v>0</v>
      </c>
    </row>
    <row r="367" spans="2:7" x14ac:dyDescent="0.5">
      <c r="B367" s="15" t="s">
        <v>1829</v>
      </c>
      <c r="C367" s="2">
        <v>1.07487821727585</v>
      </c>
      <c r="D367" s="2" t="s">
        <v>1991</v>
      </c>
      <c r="E367" s="2"/>
      <c r="F367" s="2">
        <v>15</v>
      </c>
      <c r="G367" s="3">
        <v>0</v>
      </c>
    </row>
    <row r="368" spans="2:7" x14ac:dyDescent="0.5">
      <c r="B368" s="15" t="s">
        <v>1830</v>
      </c>
      <c r="C368" s="2">
        <v>1.0705366071919</v>
      </c>
      <c r="D368" s="2" t="s">
        <v>1918</v>
      </c>
      <c r="E368" s="2"/>
      <c r="F368" s="2">
        <v>15</v>
      </c>
      <c r="G368" s="3">
        <v>0</v>
      </c>
    </row>
    <row r="369" spans="2:7" x14ac:dyDescent="0.5">
      <c r="B369" s="15" t="s">
        <v>696</v>
      </c>
      <c r="C369" s="2">
        <v>1.0696911131626301</v>
      </c>
      <c r="D369" s="2" t="s">
        <v>695</v>
      </c>
      <c r="E369" s="2" t="s">
        <v>1713</v>
      </c>
      <c r="F369" s="2">
        <v>15</v>
      </c>
      <c r="G369" s="3">
        <v>0</v>
      </c>
    </row>
    <row r="370" spans="2:7" x14ac:dyDescent="0.5">
      <c r="B370" s="15" t="s">
        <v>993</v>
      </c>
      <c r="C370" s="2">
        <v>1.0583971456008301</v>
      </c>
      <c r="D370" s="2" t="s">
        <v>992</v>
      </c>
      <c r="E370" s="2" t="s">
        <v>1637</v>
      </c>
      <c r="F370" s="2">
        <v>18</v>
      </c>
      <c r="G370" s="3">
        <v>0</v>
      </c>
    </row>
    <row r="371" spans="2:7" x14ac:dyDescent="0.5">
      <c r="B371" s="15" t="s">
        <v>1831</v>
      </c>
      <c r="C371" s="2">
        <v>1.04945781578671</v>
      </c>
      <c r="D371" s="2" t="s">
        <v>1992</v>
      </c>
      <c r="E371" s="2" t="s">
        <v>1993</v>
      </c>
      <c r="F371" s="2">
        <v>17</v>
      </c>
      <c r="G371" s="3">
        <v>0</v>
      </c>
    </row>
    <row r="372" spans="2:7" x14ac:dyDescent="0.5">
      <c r="B372" s="15" t="s">
        <v>1832</v>
      </c>
      <c r="C372" s="2">
        <v>1.0475014758960299</v>
      </c>
      <c r="D372" s="2" t="s">
        <v>1994</v>
      </c>
      <c r="E372" s="2" t="s">
        <v>1995</v>
      </c>
      <c r="F372" s="2">
        <v>14</v>
      </c>
      <c r="G372" s="3">
        <v>0</v>
      </c>
    </row>
    <row r="373" spans="2:7" x14ac:dyDescent="0.5">
      <c r="B373" s="15" t="s">
        <v>268</v>
      </c>
      <c r="C373" s="2">
        <v>1.0334541305224201</v>
      </c>
      <c r="D373" s="2" t="s">
        <v>1063</v>
      </c>
      <c r="E373" s="2" t="s">
        <v>1613</v>
      </c>
      <c r="F373" s="2">
        <v>17</v>
      </c>
      <c r="G373" s="3">
        <v>0</v>
      </c>
    </row>
    <row r="374" spans="2:7" x14ac:dyDescent="0.5">
      <c r="B374" s="15" t="s">
        <v>675</v>
      </c>
      <c r="C374" s="2">
        <v>1.02163718359082</v>
      </c>
      <c r="D374" s="2" t="s">
        <v>674</v>
      </c>
      <c r="E374" s="2" t="s">
        <v>673</v>
      </c>
      <c r="F374" s="2">
        <v>15</v>
      </c>
      <c r="G374" s="3">
        <v>0</v>
      </c>
    </row>
    <row r="375" spans="2:7" x14ac:dyDescent="0.5">
      <c r="B375" s="15" t="s">
        <v>1833</v>
      </c>
      <c r="C375" s="2">
        <v>1.0202909149566901</v>
      </c>
      <c r="D375" s="2" t="s">
        <v>1996</v>
      </c>
      <c r="E375" s="2" t="s">
        <v>1997</v>
      </c>
      <c r="F375" s="2">
        <v>15</v>
      </c>
      <c r="G375" s="3">
        <v>0</v>
      </c>
    </row>
    <row r="376" spans="2:7" x14ac:dyDescent="0.5">
      <c r="B376" s="15" t="s">
        <v>413</v>
      </c>
      <c r="C376" s="2">
        <v>1.0159923586491999</v>
      </c>
      <c r="D376" s="2" t="s">
        <v>749</v>
      </c>
      <c r="E376" s="2"/>
      <c r="F376" s="2">
        <v>16</v>
      </c>
      <c r="G376" s="3">
        <v>0</v>
      </c>
    </row>
    <row r="377" spans="2:7" x14ac:dyDescent="0.5">
      <c r="B377" s="15" t="s">
        <v>1096</v>
      </c>
      <c r="C377" s="2">
        <v>1.00140303289768</v>
      </c>
      <c r="D377" s="2" t="s">
        <v>1095</v>
      </c>
      <c r="E377" s="2" t="s">
        <v>1094</v>
      </c>
      <c r="F377" s="2">
        <v>15</v>
      </c>
      <c r="G377" s="3">
        <v>0</v>
      </c>
    </row>
    <row r="378" spans="2:7" x14ac:dyDescent="0.5">
      <c r="B378" s="15" t="s">
        <v>713</v>
      </c>
      <c r="C378" s="2">
        <v>0.98350551220814897</v>
      </c>
      <c r="D378" s="2" t="s">
        <v>712</v>
      </c>
      <c r="E378" s="2" t="s">
        <v>1707</v>
      </c>
      <c r="F378" s="2">
        <v>15</v>
      </c>
      <c r="G378" s="3">
        <v>0</v>
      </c>
    </row>
    <row r="379" spans="2:7" x14ac:dyDescent="0.5">
      <c r="B379" s="15" t="s">
        <v>659</v>
      </c>
      <c r="C379" s="2">
        <v>0.96959974167438101</v>
      </c>
      <c r="D379" s="2" t="s">
        <v>658</v>
      </c>
      <c r="E379" s="2" t="s">
        <v>1719</v>
      </c>
      <c r="F379" s="2">
        <v>15</v>
      </c>
      <c r="G379" s="3">
        <v>0</v>
      </c>
    </row>
    <row r="380" spans="2:7" x14ac:dyDescent="0.5">
      <c r="B380" s="15" t="s">
        <v>1060</v>
      </c>
      <c r="C380" s="2">
        <v>0.96135056284822196</v>
      </c>
      <c r="D380" s="2" t="s">
        <v>1059</v>
      </c>
      <c r="E380" s="2" t="s">
        <v>1058</v>
      </c>
      <c r="F380" s="2">
        <v>18</v>
      </c>
      <c r="G380" s="3">
        <v>0</v>
      </c>
    </row>
    <row r="381" spans="2:7" x14ac:dyDescent="0.5">
      <c r="B381" s="15" t="s">
        <v>834</v>
      </c>
      <c r="C381" s="2">
        <v>0.95989251922307905</v>
      </c>
      <c r="D381" s="2" t="s">
        <v>833</v>
      </c>
      <c r="E381" s="2"/>
      <c r="F381" s="2">
        <v>15</v>
      </c>
      <c r="G381" s="3">
        <v>0</v>
      </c>
    </row>
    <row r="382" spans="2:7" x14ac:dyDescent="0.5">
      <c r="B382" s="15" t="s">
        <v>630</v>
      </c>
      <c r="C382" s="2">
        <v>0.95832302971632699</v>
      </c>
      <c r="D382" s="2" t="s">
        <v>629</v>
      </c>
      <c r="E382" s="2" t="s">
        <v>1727</v>
      </c>
      <c r="F382" s="2">
        <v>14</v>
      </c>
      <c r="G382" s="3">
        <v>0</v>
      </c>
    </row>
    <row r="383" spans="2:7" x14ac:dyDescent="0.5">
      <c r="B383" s="15" t="s">
        <v>710</v>
      </c>
      <c r="C383" s="2">
        <v>0.94652787869032196</v>
      </c>
      <c r="D383" s="2" t="s">
        <v>709</v>
      </c>
      <c r="E383" s="2" t="s">
        <v>708</v>
      </c>
      <c r="F383" s="2">
        <v>16</v>
      </c>
      <c r="G383" s="3">
        <v>0</v>
      </c>
    </row>
    <row r="384" spans="2:7" x14ac:dyDescent="0.5">
      <c r="B384" s="15" t="s">
        <v>1834</v>
      </c>
      <c r="C384" s="2">
        <v>0.93222299300542899</v>
      </c>
      <c r="D384" s="2" t="s">
        <v>1998</v>
      </c>
      <c r="E384" s="2" t="s">
        <v>1999</v>
      </c>
      <c r="F384" s="2">
        <v>15</v>
      </c>
      <c r="G384" s="3">
        <v>0</v>
      </c>
    </row>
    <row r="385" spans="2:7" x14ac:dyDescent="0.5">
      <c r="B385" s="15" t="s">
        <v>576</v>
      </c>
      <c r="C385" s="2">
        <v>0.93154500001742302</v>
      </c>
      <c r="D385" s="2" t="s">
        <v>575</v>
      </c>
      <c r="E385" s="2" t="s">
        <v>1735</v>
      </c>
      <c r="F385" s="2">
        <v>17</v>
      </c>
      <c r="G385" s="3">
        <v>0</v>
      </c>
    </row>
    <row r="386" spans="2:7" x14ac:dyDescent="0.5">
      <c r="B386" s="15" t="s">
        <v>50</v>
      </c>
      <c r="C386" s="2">
        <v>0.92209356207488802</v>
      </c>
      <c r="D386" s="2" t="s">
        <v>711</v>
      </c>
      <c r="E386" s="2" t="s">
        <v>49</v>
      </c>
      <c r="F386" s="2">
        <v>17</v>
      </c>
      <c r="G386" s="3">
        <v>0</v>
      </c>
    </row>
    <row r="387" spans="2:7" x14ac:dyDescent="0.5">
      <c r="B387" s="15" t="s">
        <v>612</v>
      </c>
      <c r="C387" s="2">
        <v>0.91593625301284898</v>
      </c>
      <c r="D387" s="2" t="s">
        <v>611</v>
      </c>
      <c r="E387" s="2" t="s">
        <v>610</v>
      </c>
      <c r="F387" s="2">
        <v>16</v>
      </c>
      <c r="G387" s="3">
        <v>0</v>
      </c>
    </row>
    <row r="388" spans="2:7" x14ac:dyDescent="0.5">
      <c r="B388" s="15" t="s">
        <v>1836</v>
      </c>
      <c r="C388" s="2">
        <v>0.90579618157543695</v>
      </c>
      <c r="D388" s="2" t="s">
        <v>2002</v>
      </c>
      <c r="E388" s="2" t="s">
        <v>2003</v>
      </c>
      <c r="F388" s="2">
        <v>14</v>
      </c>
      <c r="G388" s="3">
        <v>0</v>
      </c>
    </row>
    <row r="389" spans="2:7" x14ac:dyDescent="0.5">
      <c r="B389" s="15" t="s">
        <v>1119</v>
      </c>
      <c r="C389" s="2">
        <v>0.903950829267538</v>
      </c>
      <c r="D389" s="2" t="s">
        <v>1118</v>
      </c>
      <c r="E389" s="2"/>
      <c r="F389" s="2">
        <v>13</v>
      </c>
      <c r="G389" s="3">
        <v>0</v>
      </c>
    </row>
    <row r="390" spans="2:7" x14ac:dyDescent="0.5">
      <c r="B390" s="15" t="s">
        <v>767</v>
      </c>
      <c r="C390" s="2">
        <v>0.89823121139349205</v>
      </c>
      <c r="D390" s="2" t="s">
        <v>766</v>
      </c>
      <c r="E390" s="2" t="s">
        <v>1692</v>
      </c>
      <c r="F390" s="2">
        <v>18</v>
      </c>
      <c r="G390" s="3">
        <v>0</v>
      </c>
    </row>
    <row r="391" spans="2:7" x14ac:dyDescent="0.5">
      <c r="B391" s="15" t="s">
        <v>1837</v>
      </c>
      <c r="C391" s="2">
        <v>0.894069488226653</v>
      </c>
      <c r="D391" s="2" t="s">
        <v>2004</v>
      </c>
      <c r="E391" s="2" t="s">
        <v>2005</v>
      </c>
      <c r="F391" s="2">
        <v>13</v>
      </c>
      <c r="G391" s="3">
        <v>0</v>
      </c>
    </row>
    <row r="392" spans="2:7" x14ac:dyDescent="0.5">
      <c r="B392" s="15" t="s">
        <v>410</v>
      </c>
      <c r="C392" s="2">
        <v>0.88585667464624795</v>
      </c>
      <c r="D392" s="2" t="s">
        <v>743</v>
      </c>
      <c r="E392" s="2" t="s">
        <v>1699</v>
      </c>
      <c r="F392" s="2">
        <v>15</v>
      </c>
      <c r="G392" s="3">
        <v>0</v>
      </c>
    </row>
    <row r="393" spans="2:7" x14ac:dyDescent="0.5">
      <c r="B393" s="15" t="s">
        <v>641</v>
      </c>
      <c r="C393" s="2">
        <v>0.88505737879433899</v>
      </c>
      <c r="D393" s="2" t="s">
        <v>640</v>
      </c>
      <c r="E393" s="2" t="s">
        <v>639</v>
      </c>
      <c r="F393" s="2">
        <v>15</v>
      </c>
      <c r="G393" s="3">
        <v>0</v>
      </c>
    </row>
    <row r="394" spans="2:7" x14ac:dyDescent="0.5">
      <c r="B394" s="15" t="s">
        <v>1043</v>
      </c>
      <c r="C394" s="2">
        <v>0.88074975744781403</v>
      </c>
      <c r="D394" s="2" t="s">
        <v>1042</v>
      </c>
      <c r="E394" s="2" t="s">
        <v>1617</v>
      </c>
      <c r="F394" s="2">
        <v>14</v>
      </c>
      <c r="G394" s="3">
        <v>0</v>
      </c>
    </row>
    <row r="395" spans="2:7" x14ac:dyDescent="0.5">
      <c r="B395" s="15" t="s">
        <v>934</v>
      </c>
      <c r="C395" s="2">
        <v>0.87780199707432205</v>
      </c>
      <c r="D395" s="2" t="s">
        <v>513</v>
      </c>
      <c r="E395" s="2"/>
      <c r="F395" s="2">
        <v>17</v>
      </c>
      <c r="G395" s="3">
        <v>0</v>
      </c>
    </row>
    <row r="396" spans="2:7" x14ac:dyDescent="0.5">
      <c r="B396" s="15" t="s">
        <v>841</v>
      </c>
      <c r="C396" s="2">
        <v>0.87238578727924898</v>
      </c>
      <c r="D396" s="2" t="s">
        <v>840</v>
      </c>
      <c r="E396" s="2"/>
      <c r="F396" s="2">
        <v>18</v>
      </c>
      <c r="G396" s="3">
        <v>0</v>
      </c>
    </row>
    <row r="397" spans="2:7" x14ac:dyDescent="0.5">
      <c r="B397" s="15" t="s">
        <v>736</v>
      </c>
      <c r="C397" s="2">
        <v>0.86818600354491204</v>
      </c>
      <c r="D397" s="2" t="s">
        <v>735</v>
      </c>
      <c r="E397" s="2" t="s">
        <v>734</v>
      </c>
      <c r="F397" s="2">
        <v>15</v>
      </c>
      <c r="G397" s="3">
        <v>0</v>
      </c>
    </row>
    <row r="398" spans="2:7" x14ac:dyDescent="0.5">
      <c r="B398" s="15" t="s">
        <v>1838</v>
      </c>
      <c r="C398" s="2">
        <v>0.85790166427660597</v>
      </c>
      <c r="D398" s="2" t="s">
        <v>2006</v>
      </c>
      <c r="E398" s="2"/>
      <c r="F398" s="2">
        <v>17</v>
      </c>
      <c r="G398" s="3">
        <v>0</v>
      </c>
    </row>
    <row r="399" spans="2:7" x14ac:dyDescent="0.5">
      <c r="B399" s="15" t="s">
        <v>678</v>
      </c>
      <c r="C399" s="2">
        <v>0.85764321391376797</v>
      </c>
      <c r="D399" s="2" t="s">
        <v>677</v>
      </c>
      <c r="E399" s="2" t="s">
        <v>676</v>
      </c>
      <c r="F399" s="2">
        <v>15</v>
      </c>
      <c r="G399" s="3">
        <v>0</v>
      </c>
    </row>
    <row r="400" spans="2:7" x14ac:dyDescent="0.5">
      <c r="B400" s="15" t="s">
        <v>1839</v>
      </c>
      <c r="C400" s="2">
        <v>0.84926673804705799</v>
      </c>
      <c r="D400" s="2" t="s">
        <v>1918</v>
      </c>
      <c r="E400" s="2"/>
      <c r="F400" s="2">
        <v>15</v>
      </c>
      <c r="G400" s="3">
        <v>0</v>
      </c>
    </row>
    <row r="401" spans="2:7" x14ac:dyDescent="0.5">
      <c r="B401" s="15" t="s">
        <v>822</v>
      </c>
      <c r="C401" s="2">
        <v>0.84709874567154297</v>
      </c>
      <c r="D401" s="2" t="s">
        <v>821</v>
      </c>
      <c r="E401" s="2"/>
      <c r="F401" s="2">
        <v>16</v>
      </c>
      <c r="G401" s="3">
        <v>0</v>
      </c>
    </row>
    <row r="402" spans="2:7" x14ac:dyDescent="0.5">
      <c r="B402" s="15" t="s">
        <v>180</v>
      </c>
      <c r="C402" s="2">
        <v>0.84490387010666002</v>
      </c>
      <c r="D402" s="2" t="s">
        <v>543</v>
      </c>
      <c r="E402" s="2"/>
      <c r="F402" s="2">
        <v>15</v>
      </c>
      <c r="G402" s="3">
        <v>0</v>
      </c>
    </row>
    <row r="403" spans="2:7" x14ac:dyDescent="0.5">
      <c r="B403" s="15" t="s">
        <v>1099</v>
      </c>
      <c r="C403" s="2">
        <v>0.83504396308845896</v>
      </c>
      <c r="D403" s="2" t="s">
        <v>1603</v>
      </c>
      <c r="E403" s="2" t="s">
        <v>1098</v>
      </c>
      <c r="F403" s="2">
        <v>16</v>
      </c>
      <c r="G403" s="3">
        <v>0</v>
      </c>
    </row>
    <row r="404" spans="2:7" x14ac:dyDescent="0.5">
      <c r="B404" s="15" t="s">
        <v>495</v>
      </c>
      <c r="C404" s="2">
        <v>0.79759197834906403</v>
      </c>
      <c r="D404" s="2" t="s">
        <v>494</v>
      </c>
      <c r="E404" s="2" t="s">
        <v>493</v>
      </c>
      <c r="F404" s="2">
        <v>12</v>
      </c>
      <c r="G404" s="3">
        <v>0</v>
      </c>
    </row>
    <row r="405" spans="2:7" x14ac:dyDescent="0.5">
      <c r="B405" s="15" t="s">
        <v>828</v>
      </c>
      <c r="C405" s="2">
        <v>0.79299830837719099</v>
      </c>
      <c r="D405" s="2" t="s">
        <v>827</v>
      </c>
      <c r="E405" s="2" t="s">
        <v>1675</v>
      </c>
      <c r="F405" s="2">
        <v>14</v>
      </c>
      <c r="G405" s="3">
        <v>0</v>
      </c>
    </row>
    <row r="406" spans="2:7" x14ac:dyDescent="0.5">
      <c r="B406" s="15" t="s">
        <v>395</v>
      </c>
      <c r="C406" s="2">
        <v>0.78908442721720595</v>
      </c>
      <c r="D406" s="2" t="s">
        <v>657</v>
      </c>
      <c r="E406" s="2" t="s">
        <v>656</v>
      </c>
      <c r="F406" s="2">
        <v>14</v>
      </c>
      <c r="G406" s="3">
        <v>0</v>
      </c>
    </row>
    <row r="407" spans="2:7" x14ac:dyDescent="0.5">
      <c r="B407" s="15" t="s">
        <v>374</v>
      </c>
      <c r="C407" s="2">
        <v>0.78748394390689203</v>
      </c>
      <c r="D407" s="2" t="s">
        <v>1723</v>
      </c>
      <c r="E407" s="2" t="s">
        <v>1724</v>
      </c>
      <c r="F407" s="2">
        <v>14</v>
      </c>
      <c r="G407" s="3">
        <v>0</v>
      </c>
    </row>
    <row r="408" spans="2:7" x14ac:dyDescent="0.5">
      <c r="B408" s="15" t="s">
        <v>516</v>
      </c>
      <c r="C408" s="2">
        <v>0.78570249152953497</v>
      </c>
      <c r="D408" s="2" t="s">
        <v>515</v>
      </c>
      <c r="E408" s="2" t="s">
        <v>1747</v>
      </c>
      <c r="F408" s="2">
        <v>14</v>
      </c>
      <c r="G408" s="3">
        <v>0</v>
      </c>
    </row>
    <row r="409" spans="2:7" x14ac:dyDescent="0.5">
      <c r="B409" s="15" t="s">
        <v>826</v>
      </c>
      <c r="C409" s="2">
        <v>0.78244400478255405</v>
      </c>
      <c r="D409" s="2" t="s">
        <v>626</v>
      </c>
      <c r="E409" s="2"/>
      <c r="F409" s="2">
        <v>13</v>
      </c>
      <c r="G409" s="3">
        <v>0</v>
      </c>
    </row>
    <row r="410" spans="2:7" x14ac:dyDescent="0.5">
      <c r="B410" s="15" t="s">
        <v>1840</v>
      </c>
      <c r="C410" s="2">
        <v>0.78219884525767303</v>
      </c>
      <c r="D410" s="2" t="s">
        <v>2007</v>
      </c>
      <c r="E410" s="2" t="s">
        <v>2008</v>
      </c>
      <c r="F410" s="2">
        <v>13</v>
      </c>
      <c r="G410" s="3">
        <v>0</v>
      </c>
    </row>
    <row r="411" spans="2:7" x14ac:dyDescent="0.5">
      <c r="B411" s="15" t="s">
        <v>927</v>
      </c>
      <c r="C411" s="2">
        <v>0.77697076832219902</v>
      </c>
      <c r="D411" s="2" t="s">
        <v>1544</v>
      </c>
      <c r="E411" s="2"/>
      <c r="F411" s="2">
        <v>12</v>
      </c>
      <c r="G411" s="3">
        <v>0</v>
      </c>
    </row>
    <row r="412" spans="2:7" x14ac:dyDescent="0.5">
      <c r="B412" s="15" t="s">
        <v>1841</v>
      </c>
      <c r="C412" s="2">
        <v>0.77525381586185804</v>
      </c>
      <c r="D412" s="2" t="s">
        <v>2009</v>
      </c>
      <c r="E412" s="2" t="s">
        <v>513</v>
      </c>
      <c r="F412" s="2">
        <v>16</v>
      </c>
      <c r="G412" s="3">
        <v>0</v>
      </c>
    </row>
    <row r="413" spans="2:7" x14ac:dyDescent="0.5">
      <c r="B413" s="15" t="s">
        <v>1842</v>
      </c>
      <c r="C413" s="2">
        <v>0.77091528416308297</v>
      </c>
      <c r="D413" s="2" t="s">
        <v>2010</v>
      </c>
      <c r="E413" s="2" t="s">
        <v>2011</v>
      </c>
      <c r="F413" s="2">
        <v>12</v>
      </c>
      <c r="G413" s="3">
        <v>0</v>
      </c>
    </row>
    <row r="414" spans="2:7" x14ac:dyDescent="0.5">
      <c r="B414" s="15" t="s">
        <v>836</v>
      </c>
      <c r="C414" s="2">
        <v>0.76971833916524501</v>
      </c>
      <c r="D414" s="2" t="s">
        <v>835</v>
      </c>
      <c r="E414" s="2" t="s">
        <v>1673</v>
      </c>
      <c r="F414" s="2">
        <v>14</v>
      </c>
      <c r="G414" s="3">
        <v>0</v>
      </c>
    </row>
    <row r="415" spans="2:7" x14ac:dyDescent="0.5">
      <c r="B415" s="15" t="s">
        <v>1843</v>
      </c>
      <c r="C415" s="2">
        <v>0.76379336216274496</v>
      </c>
      <c r="D415" s="2" t="s">
        <v>2012</v>
      </c>
      <c r="E415" s="2"/>
      <c r="F415" s="2">
        <v>14</v>
      </c>
      <c r="G415" s="3">
        <v>0</v>
      </c>
    </row>
    <row r="416" spans="2:7" x14ac:dyDescent="0.5">
      <c r="B416" s="15" t="s">
        <v>1004</v>
      </c>
      <c r="C416" s="2">
        <v>0.76275873784390402</v>
      </c>
      <c r="D416" s="2" t="s">
        <v>1003</v>
      </c>
      <c r="E416" s="2" t="s">
        <v>1634</v>
      </c>
      <c r="F416" s="2">
        <v>17</v>
      </c>
      <c r="G416" s="3">
        <v>0</v>
      </c>
    </row>
    <row r="417" spans="2:7" x14ac:dyDescent="0.5">
      <c r="B417" s="15" t="s">
        <v>941</v>
      </c>
      <c r="C417" s="2">
        <v>0.76207378956458904</v>
      </c>
      <c r="D417" s="2" t="s">
        <v>940</v>
      </c>
      <c r="E417" s="2" t="s">
        <v>939</v>
      </c>
      <c r="F417" s="2">
        <v>17</v>
      </c>
      <c r="G417" s="3">
        <v>0</v>
      </c>
    </row>
    <row r="418" spans="2:7" x14ac:dyDescent="0.5">
      <c r="B418" s="15" t="s">
        <v>968</v>
      </c>
      <c r="C418" s="2">
        <v>0.75874621893885796</v>
      </c>
      <c r="D418" s="2" t="s">
        <v>967</v>
      </c>
      <c r="E418" s="2" t="s">
        <v>966</v>
      </c>
      <c r="F418" s="2">
        <v>13</v>
      </c>
      <c r="G418" s="3">
        <v>0</v>
      </c>
    </row>
    <row r="419" spans="2:7" x14ac:dyDescent="0.5">
      <c r="B419" s="15" t="s">
        <v>139</v>
      </c>
      <c r="C419" s="2">
        <v>0.75839285323109296</v>
      </c>
      <c r="D419" s="2" t="s">
        <v>1077</v>
      </c>
      <c r="E419" s="2" t="s">
        <v>1076</v>
      </c>
      <c r="F419" s="2">
        <v>10</v>
      </c>
      <c r="G419" s="3">
        <v>0</v>
      </c>
    </row>
    <row r="420" spans="2:7" x14ac:dyDescent="0.5">
      <c r="B420" s="15" t="s">
        <v>1844</v>
      </c>
      <c r="C420" s="2">
        <v>0.75654442102266295</v>
      </c>
      <c r="D420" s="2" t="s">
        <v>2013</v>
      </c>
      <c r="E420" s="2" t="s">
        <v>2014</v>
      </c>
      <c r="F420" s="2">
        <v>13</v>
      </c>
      <c r="G420" s="3">
        <v>0</v>
      </c>
    </row>
    <row r="421" spans="2:7" x14ac:dyDescent="0.5">
      <c r="B421" s="15" t="s">
        <v>13</v>
      </c>
      <c r="C421" s="2">
        <v>0.74039389628485497</v>
      </c>
      <c r="D421" s="2" t="s">
        <v>930</v>
      </c>
      <c r="E421" s="2" t="s">
        <v>929</v>
      </c>
      <c r="F421" s="2">
        <v>15</v>
      </c>
      <c r="G421" s="3">
        <v>0</v>
      </c>
    </row>
    <row r="422" spans="2:7" x14ac:dyDescent="0.5">
      <c r="B422" s="15" t="s">
        <v>424</v>
      </c>
      <c r="C422" s="2">
        <v>0.73245254185712105</v>
      </c>
      <c r="D422" s="2" t="s">
        <v>1612</v>
      </c>
      <c r="E422" s="2"/>
      <c r="F422" s="2">
        <v>15</v>
      </c>
      <c r="G422" s="3">
        <v>0</v>
      </c>
    </row>
    <row r="423" spans="2:7" x14ac:dyDescent="0.5">
      <c r="B423" s="15" t="s">
        <v>81</v>
      </c>
      <c r="C423" s="2">
        <v>0.72799382917950195</v>
      </c>
      <c r="D423" s="2" t="s">
        <v>812</v>
      </c>
      <c r="E423" s="2"/>
      <c r="F423" s="2">
        <v>9</v>
      </c>
      <c r="G423" s="3">
        <v>0</v>
      </c>
    </row>
    <row r="424" spans="2:7" x14ac:dyDescent="0.5">
      <c r="B424" s="15" t="s">
        <v>538</v>
      </c>
      <c r="C424" s="2">
        <v>0.72752999813683294</v>
      </c>
      <c r="D424" s="2" t="s">
        <v>506</v>
      </c>
      <c r="E424" s="2"/>
      <c r="F424" s="2">
        <v>15</v>
      </c>
      <c r="G424" s="3">
        <v>0</v>
      </c>
    </row>
    <row r="425" spans="2:7" x14ac:dyDescent="0.5">
      <c r="B425" s="15" t="s">
        <v>965</v>
      </c>
      <c r="C425" s="2">
        <v>0.72246360097270501</v>
      </c>
      <c r="D425" s="2" t="s">
        <v>964</v>
      </c>
      <c r="E425" s="2"/>
      <c r="F425" s="2">
        <v>16</v>
      </c>
      <c r="G425" s="3">
        <v>0</v>
      </c>
    </row>
    <row r="426" spans="2:7" x14ac:dyDescent="0.5">
      <c r="B426" s="15" t="s">
        <v>1845</v>
      </c>
      <c r="C426" s="2">
        <v>0.72194772597382595</v>
      </c>
      <c r="D426" s="2" t="s">
        <v>2015</v>
      </c>
      <c r="E426" s="2" t="s">
        <v>2016</v>
      </c>
      <c r="F426" s="2">
        <v>16</v>
      </c>
      <c r="G426" s="3">
        <v>0</v>
      </c>
    </row>
    <row r="427" spans="2:7" x14ac:dyDescent="0.5">
      <c r="B427" s="15" t="s">
        <v>618</v>
      </c>
      <c r="C427" s="2">
        <v>0.71613703652857996</v>
      </c>
      <c r="D427" s="2" t="s">
        <v>617</v>
      </c>
      <c r="E427" s="2" t="s">
        <v>616</v>
      </c>
      <c r="F427" s="2">
        <v>15</v>
      </c>
      <c r="G427" s="3">
        <v>0</v>
      </c>
    </row>
    <row r="428" spans="2:7" x14ac:dyDescent="0.5">
      <c r="B428" s="15" t="s">
        <v>1846</v>
      </c>
      <c r="C428" s="2">
        <v>0.71457841114259602</v>
      </c>
      <c r="D428" s="2" t="s">
        <v>2017</v>
      </c>
      <c r="E428" s="2" t="s">
        <v>2018</v>
      </c>
      <c r="F428" s="2">
        <v>14</v>
      </c>
      <c r="G428" s="3">
        <v>0</v>
      </c>
    </row>
    <row r="429" spans="2:7" x14ac:dyDescent="0.5">
      <c r="B429" s="15" t="s">
        <v>1046</v>
      </c>
      <c r="C429" s="2">
        <v>0.713101925668022</v>
      </c>
      <c r="D429" s="2" t="s">
        <v>1045</v>
      </c>
      <c r="E429" s="2" t="s">
        <v>513</v>
      </c>
      <c r="F429" s="2">
        <v>16</v>
      </c>
      <c r="G429" s="3">
        <v>0</v>
      </c>
    </row>
    <row r="430" spans="2:7" x14ac:dyDescent="0.5">
      <c r="B430" s="15" t="s">
        <v>1847</v>
      </c>
      <c r="C430" s="2">
        <v>0.70687044296797497</v>
      </c>
      <c r="D430" s="2" t="s">
        <v>315</v>
      </c>
      <c r="E430" s="2"/>
      <c r="F430" s="2">
        <v>15</v>
      </c>
      <c r="G430" s="3">
        <v>0</v>
      </c>
    </row>
    <row r="431" spans="2:7" x14ac:dyDescent="0.5">
      <c r="B431" s="15" t="s">
        <v>745</v>
      </c>
      <c r="C431" s="2">
        <v>0.70502589447842601</v>
      </c>
      <c r="D431" s="2" t="s">
        <v>744</v>
      </c>
      <c r="E431" s="2" t="s">
        <v>1698</v>
      </c>
      <c r="F431" s="2">
        <v>15</v>
      </c>
      <c r="G431" s="3">
        <v>0</v>
      </c>
    </row>
    <row r="432" spans="2:7" x14ac:dyDescent="0.5">
      <c r="B432" s="15" t="s">
        <v>975</v>
      </c>
      <c r="C432" s="2">
        <v>0.70274630121955395</v>
      </c>
      <c r="D432" s="2" t="s">
        <v>974</v>
      </c>
      <c r="E432" s="2"/>
      <c r="F432" s="2">
        <v>14</v>
      </c>
      <c r="G432" s="3">
        <v>0</v>
      </c>
    </row>
    <row r="433" spans="2:7" x14ac:dyDescent="0.5">
      <c r="B433" s="15" t="s">
        <v>888</v>
      </c>
      <c r="C433" s="2">
        <v>0.70043226416348503</v>
      </c>
      <c r="D433" s="2" t="s">
        <v>887</v>
      </c>
      <c r="E433" s="2" t="s">
        <v>1661</v>
      </c>
      <c r="F433" s="2">
        <v>13</v>
      </c>
      <c r="G433" s="3">
        <v>0</v>
      </c>
    </row>
    <row r="434" spans="2:7" x14ac:dyDescent="0.5">
      <c r="B434" s="15" t="s">
        <v>882</v>
      </c>
      <c r="C434" s="2">
        <v>0.696251261433107</v>
      </c>
      <c r="D434" s="2" t="s">
        <v>881</v>
      </c>
      <c r="E434" s="2" t="s">
        <v>1663</v>
      </c>
      <c r="F434" s="2">
        <v>14</v>
      </c>
      <c r="G434" s="3">
        <v>0</v>
      </c>
    </row>
    <row r="435" spans="2:7" x14ac:dyDescent="0.5">
      <c r="B435" s="15" t="s">
        <v>691</v>
      </c>
      <c r="C435" s="2">
        <v>0.69241302159403495</v>
      </c>
      <c r="D435" s="2" t="s">
        <v>690</v>
      </c>
      <c r="E435" s="2"/>
      <c r="F435" s="2">
        <v>16</v>
      </c>
      <c r="G435" s="3">
        <v>0</v>
      </c>
    </row>
    <row r="436" spans="2:7" x14ac:dyDescent="0.5">
      <c r="B436" s="15" t="s">
        <v>635</v>
      </c>
      <c r="C436" s="2">
        <v>0.68947356796935899</v>
      </c>
      <c r="D436" s="2" t="s">
        <v>634</v>
      </c>
      <c r="E436" s="2" t="s">
        <v>1726</v>
      </c>
      <c r="F436" s="2">
        <v>12</v>
      </c>
      <c r="G436" s="3">
        <v>0</v>
      </c>
    </row>
    <row r="437" spans="2:7" x14ac:dyDescent="0.5">
      <c r="B437" s="15" t="s">
        <v>797</v>
      </c>
      <c r="C437" s="2">
        <v>0.68680677544479696</v>
      </c>
      <c r="D437" s="2" t="s">
        <v>1682</v>
      </c>
      <c r="E437" s="2"/>
      <c r="F437" s="2">
        <v>16</v>
      </c>
      <c r="G437" s="3">
        <v>0</v>
      </c>
    </row>
    <row r="438" spans="2:7" x14ac:dyDescent="0.5">
      <c r="B438" s="15" t="s">
        <v>1848</v>
      </c>
      <c r="C438" s="2">
        <v>0.68220138872748504</v>
      </c>
      <c r="D438" s="2" t="s">
        <v>2019</v>
      </c>
      <c r="E438" s="2" t="s">
        <v>2020</v>
      </c>
      <c r="F438" s="2">
        <v>15</v>
      </c>
      <c r="G438" s="3">
        <v>0</v>
      </c>
    </row>
    <row r="439" spans="2:7" x14ac:dyDescent="0.5">
      <c r="B439" s="15" t="s">
        <v>771</v>
      </c>
      <c r="C439" s="2">
        <v>0.67131109336845196</v>
      </c>
      <c r="D439" s="2" t="s">
        <v>770</v>
      </c>
      <c r="E439" s="2" t="s">
        <v>769</v>
      </c>
      <c r="F439" s="2">
        <v>13</v>
      </c>
      <c r="G439" s="3">
        <v>0</v>
      </c>
    </row>
    <row r="440" spans="2:7" x14ac:dyDescent="0.5">
      <c r="B440" s="15" t="s">
        <v>609</v>
      </c>
      <c r="C440" s="2">
        <v>0.66845526806710698</v>
      </c>
      <c r="D440" s="2" t="s">
        <v>608</v>
      </c>
      <c r="E440" s="2"/>
      <c r="F440" s="2">
        <v>16</v>
      </c>
      <c r="G440" s="3">
        <v>0</v>
      </c>
    </row>
    <row r="441" spans="2:7" x14ac:dyDescent="0.5">
      <c r="B441" s="15" t="s">
        <v>897</v>
      </c>
      <c r="C441" s="2">
        <v>0.66488469074048095</v>
      </c>
      <c r="D441" s="2" t="s">
        <v>896</v>
      </c>
      <c r="E441" s="2" t="s">
        <v>1656</v>
      </c>
      <c r="F441" s="2">
        <v>12</v>
      </c>
      <c r="G441" s="3">
        <v>0</v>
      </c>
    </row>
    <row r="442" spans="2:7" x14ac:dyDescent="0.5">
      <c r="B442" s="15" t="s">
        <v>869</v>
      </c>
      <c r="C442" s="2">
        <v>0.65994916346968002</v>
      </c>
      <c r="D442" s="2" t="s">
        <v>1665</v>
      </c>
      <c r="E442" s="2"/>
      <c r="F442" s="2">
        <v>14</v>
      </c>
      <c r="G442" s="3">
        <v>0</v>
      </c>
    </row>
    <row r="443" spans="2:7" x14ac:dyDescent="0.5">
      <c r="B443" s="15" t="s">
        <v>335</v>
      </c>
      <c r="C443" s="2">
        <v>0.65672543261527005</v>
      </c>
      <c r="D443" s="2" t="s">
        <v>989</v>
      </c>
      <c r="E443" s="2" t="s">
        <v>988</v>
      </c>
      <c r="F443" s="2">
        <v>13</v>
      </c>
      <c r="G443" s="3">
        <v>0</v>
      </c>
    </row>
    <row r="444" spans="2:7" x14ac:dyDescent="0.5">
      <c r="B444" s="15" t="s">
        <v>1849</v>
      </c>
      <c r="C444" s="2">
        <v>0.65060163357348699</v>
      </c>
      <c r="D444" s="2" t="s">
        <v>2021</v>
      </c>
      <c r="E444" s="2"/>
      <c r="F444" s="2">
        <v>12</v>
      </c>
      <c r="G444" s="3">
        <v>0</v>
      </c>
    </row>
    <row r="445" spans="2:7" x14ac:dyDescent="0.5">
      <c r="B445" s="15" t="s">
        <v>88</v>
      </c>
      <c r="C445" s="2">
        <v>0.64977035205266997</v>
      </c>
      <c r="D445" s="2" t="s">
        <v>723</v>
      </c>
      <c r="E445" s="2" t="s">
        <v>722</v>
      </c>
      <c r="F445" s="2">
        <v>14</v>
      </c>
      <c r="G445" s="3">
        <v>0</v>
      </c>
    </row>
    <row r="446" spans="2:7" x14ac:dyDescent="0.5">
      <c r="B446" s="15" t="s">
        <v>1850</v>
      </c>
      <c r="C446" s="2">
        <v>0.64897253206641703</v>
      </c>
      <c r="D446" s="2" t="s">
        <v>2022</v>
      </c>
      <c r="E446" s="2" t="s">
        <v>483</v>
      </c>
      <c r="F446" s="2">
        <v>14</v>
      </c>
      <c r="G446" s="3">
        <v>0</v>
      </c>
    </row>
    <row r="447" spans="2:7" x14ac:dyDescent="0.5">
      <c r="B447" s="15" t="s">
        <v>1851</v>
      </c>
      <c r="C447" s="2">
        <v>0.64739232159740701</v>
      </c>
      <c r="D447" s="2" t="s">
        <v>2023</v>
      </c>
      <c r="E447" s="2" t="s">
        <v>2024</v>
      </c>
      <c r="F447" s="2">
        <v>15</v>
      </c>
      <c r="G447" s="3">
        <v>0</v>
      </c>
    </row>
    <row r="448" spans="2:7" x14ac:dyDescent="0.5">
      <c r="B448" s="15" t="s">
        <v>1852</v>
      </c>
      <c r="C448" s="2">
        <v>0.64558286635427797</v>
      </c>
      <c r="D448" s="2" t="s">
        <v>2025</v>
      </c>
      <c r="E448" s="2" t="s">
        <v>2026</v>
      </c>
      <c r="F448" s="2">
        <v>16</v>
      </c>
      <c r="G448" s="3">
        <v>0</v>
      </c>
    </row>
    <row r="449" spans="2:7" x14ac:dyDescent="0.5">
      <c r="B449" s="15" t="s">
        <v>1853</v>
      </c>
      <c r="C449" s="2">
        <v>0.64555113616676896</v>
      </c>
      <c r="D449" s="2" t="s">
        <v>2027</v>
      </c>
      <c r="E449" s="2"/>
      <c r="F449" s="2">
        <v>15</v>
      </c>
      <c r="G449" s="3">
        <v>0</v>
      </c>
    </row>
    <row r="450" spans="2:7" x14ac:dyDescent="0.5">
      <c r="B450" s="15" t="s">
        <v>313</v>
      </c>
      <c r="C450" s="2">
        <v>0.64320938927486904</v>
      </c>
      <c r="D450" s="2" t="s">
        <v>1547</v>
      </c>
      <c r="E450" s="2"/>
      <c r="F450" s="2">
        <v>14</v>
      </c>
      <c r="G450" s="3">
        <v>0</v>
      </c>
    </row>
    <row r="451" spans="2:7" x14ac:dyDescent="0.5">
      <c r="B451" s="15" t="s">
        <v>681</v>
      </c>
      <c r="C451" s="2">
        <v>0.64260947606020302</v>
      </c>
      <c r="D451" s="2" t="s">
        <v>680</v>
      </c>
      <c r="E451" s="2" t="s">
        <v>679</v>
      </c>
      <c r="F451" s="2">
        <v>12</v>
      </c>
      <c r="G451" s="3">
        <v>0</v>
      </c>
    </row>
    <row r="452" spans="2:7" x14ac:dyDescent="0.5">
      <c r="B452" s="15" t="s">
        <v>1854</v>
      </c>
      <c r="C452" s="2">
        <v>0.63814836184885604</v>
      </c>
      <c r="D452" s="2" t="s">
        <v>483</v>
      </c>
      <c r="E452" s="2"/>
      <c r="F452" s="2">
        <v>15</v>
      </c>
      <c r="G452" s="3">
        <v>0</v>
      </c>
    </row>
    <row r="453" spans="2:7" x14ac:dyDescent="0.5">
      <c r="B453" s="15" t="s">
        <v>830</v>
      </c>
      <c r="C453" s="2">
        <v>0.62722425146734095</v>
      </c>
      <c r="D453" s="2" t="s">
        <v>829</v>
      </c>
      <c r="E453" s="2" t="s">
        <v>1674</v>
      </c>
      <c r="F453" s="2">
        <v>13</v>
      </c>
      <c r="G453" s="3">
        <v>0</v>
      </c>
    </row>
    <row r="454" spans="2:7" x14ac:dyDescent="0.5">
      <c r="B454" s="15" t="s">
        <v>1015</v>
      </c>
      <c r="C454" s="2">
        <v>0.62596315117080903</v>
      </c>
      <c r="D454" s="2" t="s">
        <v>1014</v>
      </c>
      <c r="E454" s="2"/>
      <c r="F454" s="2">
        <v>14</v>
      </c>
      <c r="G454" s="3">
        <v>0</v>
      </c>
    </row>
    <row r="455" spans="2:7" x14ac:dyDescent="0.5">
      <c r="B455" s="15" t="s">
        <v>944</v>
      </c>
      <c r="C455" s="2">
        <v>0.61665931731559498</v>
      </c>
      <c r="D455" s="2" t="s">
        <v>943</v>
      </c>
      <c r="E455" s="2" t="s">
        <v>942</v>
      </c>
      <c r="F455" s="2">
        <v>14</v>
      </c>
      <c r="G455" s="3">
        <v>0</v>
      </c>
    </row>
    <row r="456" spans="2:7" x14ac:dyDescent="0.5">
      <c r="B456" s="15" t="s">
        <v>951</v>
      </c>
      <c r="C456" s="2">
        <v>0.60709644050510603</v>
      </c>
      <c r="D456" s="2" t="s">
        <v>950</v>
      </c>
      <c r="E456" s="2"/>
      <c r="F456" s="2">
        <v>15</v>
      </c>
      <c r="G456" s="3">
        <v>0</v>
      </c>
    </row>
    <row r="457" spans="2:7" x14ac:dyDescent="0.5">
      <c r="B457" s="15" t="s">
        <v>846</v>
      </c>
      <c r="C457" s="2">
        <v>0.60532730394319401</v>
      </c>
      <c r="D457" s="2" t="s">
        <v>845</v>
      </c>
      <c r="E457" s="2" t="s">
        <v>1670</v>
      </c>
      <c r="F457" s="2">
        <v>15</v>
      </c>
      <c r="G457" s="3">
        <v>0</v>
      </c>
    </row>
    <row r="458" spans="2:7" x14ac:dyDescent="0.5">
      <c r="B458" s="15" t="s">
        <v>789</v>
      </c>
      <c r="C458" s="2">
        <v>0.60532669407766904</v>
      </c>
      <c r="D458" s="2" t="s">
        <v>788</v>
      </c>
      <c r="E458" s="2" t="s">
        <v>1686</v>
      </c>
      <c r="F458" s="2">
        <v>13</v>
      </c>
      <c r="G458" s="3">
        <v>0</v>
      </c>
    </row>
    <row r="459" spans="2:7" x14ac:dyDescent="0.5">
      <c r="B459" s="15" t="s">
        <v>1855</v>
      </c>
      <c r="C459" s="2">
        <v>0.604157437905392</v>
      </c>
      <c r="D459" s="2" t="s">
        <v>483</v>
      </c>
      <c r="E459" s="2"/>
      <c r="F459" s="2">
        <v>12</v>
      </c>
      <c r="G459" s="3">
        <v>0</v>
      </c>
    </row>
    <row r="460" spans="2:7" x14ac:dyDescent="0.5">
      <c r="B460" s="15" t="s">
        <v>1856</v>
      </c>
      <c r="C460" s="2">
        <v>0.60012752175662698</v>
      </c>
      <c r="D460" s="2" t="s">
        <v>2028</v>
      </c>
      <c r="E460" s="2" t="s">
        <v>2029</v>
      </c>
      <c r="F460" s="2">
        <v>11</v>
      </c>
      <c r="G460" s="3">
        <v>0</v>
      </c>
    </row>
    <row r="461" spans="2:7" x14ac:dyDescent="0.5">
      <c r="B461" s="15" t="s">
        <v>628</v>
      </c>
      <c r="C461" s="2">
        <v>0.59927004211437496</v>
      </c>
      <c r="D461" s="2" t="s">
        <v>627</v>
      </c>
      <c r="E461" s="2" t="s">
        <v>1728</v>
      </c>
      <c r="F461" s="2">
        <v>12</v>
      </c>
      <c r="G461" s="3">
        <v>0</v>
      </c>
    </row>
    <row r="462" spans="2:7" x14ac:dyDescent="0.5">
      <c r="B462" s="15" t="s">
        <v>568</v>
      </c>
      <c r="C462" s="2">
        <v>0.59838024123307598</v>
      </c>
      <c r="D462" s="2" t="s">
        <v>567</v>
      </c>
      <c r="E462" s="2" t="s">
        <v>566</v>
      </c>
      <c r="F462" s="2">
        <v>14</v>
      </c>
      <c r="G462" s="3">
        <v>0</v>
      </c>
    </row>
    <row r="463" spans="2:7" x14ac:dyDescent="0.5">
      <c r="B463" s="15" t="s">
        <v>816</v>
      </c>
      <c r="C463" s="2">
        <v>0.59132951557568803</v>
      </c>
      <c r="D463" s="2" t="s">
        <v>815</v>
      </c>
      <c r="E463" s="2" t="s">
        <v>1678</v>
      </c>
      <c r="F463" s="2">
        <v>12</v>
      </c>
      <c r="G463" s="3">
        <v>0</v>
      </c>
    </row>
    <row r="464" spans="2:7" x14ac:dyDescent="0.5">
      <c r="B464" s="15" t="s">
        <v>1858</v>
      </c>
      <c r="C464" s="2">
        <v>0.58679951525168805</v>
      </c>
      <c r="D464" s="2" t="s">
        <v>49</v>
      </c>
      <c r="E464" s="2"/>
      <c r="F464" s="2">
        <v>14</v>
      </c>
      <c r="G464" s="3">
        <v>0</v>
      </c>
    </row>
    <row r="465" spans="2:7" x14ac:dyDescent="0.5">
      <c r="B465" s="15" t="s">
        <v>1859</v>
      </c>
      <c r="C465" s="2">
        <v>0.58676703787499096</v>
      </c>
      <c r="D465" s="2" t="s">
        <v>2032</v>
      </c>
      <c r="E465" s="2" t="s">
        <v>2033</v>
      </c>
      <c r="F465" s="2">
        <v>14</v>
      </c>
      <c r="G465" s="3">
        <v>0</v>
      </c>
    </row>
    <row r="466" spans="2:7" x14ac:dyDescent="0.5">
      <c r="B466" s="15" t="s">
        <v>1860</v>
      </c>
      <c r="C466" s="2">
        <v>0.58575905612840096</v>
      </c>
      <c r="D466" s="2" t="s">
        <v>2034</v>
      </c>
      <c r="E466" s="2" t="s">
        <v>1581</v>
      </c>
      <c r="F466" s="2">
        <v>14</v>
      </c>
      <c r="G466" s="3">
        <v>0</v>
      </c>
    </row>
    <row r="467" spans="2:7" x14ac:dyDescent="0.5">
      <c r="B467" s="15" t="s">
        <v>969</v>
      </c>
      <c r="C467" s="2">
        <v>0.57698315762383501</v>
      </c>
      <c r="D467" s="2" t="s">
        <v>1645</v>
      </c>
      <c r="E467" s="2" t="s">
        <v>925</v>
      </c>
      <c r="F467" s="2">
        <v>15</v>
      </c>
      <c r="G467" s="3">
        <v>0</v>
      </c>
    </row>
    <row r="468" spans="2:7" x14ac:dyDescent="0.5">
      <c r="B468" s="15" t="s">
        <v>1021</v>
      </c>
      <c r="C468" s="2">
        <v>0.57232688335011495</v>
      </c>
      <c r="D468" s="2" t="s">
        <v>1020</v>
      </c>
      <c r="E468" s="2" t="s">
        <v>1628</v>
      </c>
      <c r="F468" s="2">
        <v>9</v>
      </c>
      <c r="G468" s="3">
        <v>0</v>
      </c>
    </row>
    <row r="469" spans="2:7" x14ac:dyDescent="0.5">
      <c r="B469" s="15" t="s">
        <v>859</v>
      </c>
      <c r="C469" s="2">
        <v>0.57185881671866401</v>
      </c>
      <c r="D469" s="2" t="s">
        <v>858</v>
      </c>
      <c r="E469" s="2" t="s">
        <v>1666</v>
      </c>
      <c r="F469" s="2">
        <v>13</v>
      </c>
      <c r="G469" s="3">
        <v>0</v>
      </c>
    </row>
    <row r="470" spans="2:7" x14ac:dyDescent="0.5">
      <c r="B470" s="15" t="s">
        <v>1861</v>
      </c>
      <c r="C470" s="2">
        <v>0.569478664486472</v>
      </c>
      <c r="D470" s="2" t="s">
        <v>2035</v>
      </c>
      <c r="E470" s="2"/>
      <c r="F470" s="2">
        <v>13</v>
      </c>
      <c r="G470" s="3">
        <v>0</v>
      </c>
    </row>
    <row r="471" spans="2:7" x14ac:dyDescent="0.5">
      <c r="B471" s="15" t="s">
        <v>1006</v>
      </c>
      <c r="C471" s="2">
        <v>0.56920169993579095</v>
      </c>
      <c r="D471" s="2" t="s">
        <v>1005</v>
      </c>
      <c r="E471" s="2" t="s">
        <v>1633</v>
      </c>
      <c r="F471" s="2">
        <v>14</v>
      </c>
      <c r="G471" s="3">
        <v>0</v>
      </c>
    </row>
    <row r="472" spans="2:7" x14ac:dyDescent="0.5">
      <c r="B472" s="15" t="s">
        <v>818</v>
      </c>
      <c r="C472" s="2">
        <v>0.56919496731531205</v>
      </c>
      <c r="D472" s="2" t="s">
        <v>817</v>
      </c>
      <c r="E472" s="2" t="s">
        <v>1677</v>
      </c>
      <c r="F472" s="2">
        <v>12</v>
      </c>
      <c r="G472" s="3">
        <v>0</v>
      </c>
    </row>
    <row r="473" spans="2:7" x14ac:dyDescent="0.5">
      <c r="B473" s="15" t="s">
        <v>582</v>
      </c>
      <c r="C473" s="2">
        <v>0.56520290278999497</v>
      </c>
      <c r="D473" s="2" t="s">
        <v>1734</v>
      </c>
      <c r="E473" s="2" t="s">
        <v>260</v>
      </c>
      <c r="F473" s="2">
        <v>13</v>
      </c>
      <c r="G473" s="3">
        <v>0</v>
      </c>
    </row>
    <row r="474" spans="2:7" x14ac:dyDescent="0.5">
      <c r="B474" s="15" t="s">
        <v>1862</v>
      </c>
      <c r="C474" s="2">
        <v>0.55485372106647701</v>
      </c>
      <c r="D474" s="2" t="s">
        <v>2036</v>
      </c>
      <c r="E474" s="2" t="s">
        <v>2037</v>
      </c>
      <c r="F474" s="2">
        <v>13</v>
      </c>
      <c r="G474" s="3">
        <v>0</v>
      </c>
    </row>
    <row r="475" spans="2:7" x14ac:dyDescent="0.5">
      <c r="B475" s="15" t="s">
        <v>893</v>
      </c>
      <c r="C475" s="2">
        <v>0.54920519911761501</v>
      </c>
      <c r="D475" s="2" t="s">
        <v>1658</v>
      </c>
      <c r="E475" s="2" t="s">
        <v>892</v>
      </c>
      <c r="F475" s="2">
        <v>15</v>
      </c>
      <c r="G475" s="3">
        <v>0</v>
      </c>
    </row>
    <row r="476" spans="2:7" x14ac:dyDescent="0.5">
      <c r="B476" s="15" t="s">
        <v>1863</v>
      </c>
      <c r="C476" s="2">
        <v>0.54284717301478702</v>
      </c>
      <c r="D476" s="2" t="s">
        <v>2038</v>
      </c>
      <c r="E476" s="2" t="s">
        <v>2039</v>
      </c>
      <c r="F476" s="2">
        <v>12</v>
      </c>
      <c r="G476" s="3">
        <v>0</v>
      </c>
    </row>
    <row r="477" spans="2:7" x14ac:dyDescent="0.5">
      <c r="B477" s="15" t="s">
        <v>512</v>
      </c>
      <c r="C477" s="2">
        <v>0.54263351783824798</v>
      </c>
      <c r="D477" s="2" t="s">
        <v>511</v>
      </c>
      <c r="E477" s="2" t="s">
        <v>510</v>
      </c>
      <c r="F477" s="2">
        <v>15</v>
      </c>
      <c r="G477" s="3">
        <v>0</v>
      </c>
    </row>
    <row r="478" spans="2:7" x14ac:dyDescent="0.5">
      <c r="B478" s="15" t="s">
        <v>1033</v>
      </c>
      <c r="C478" s="2">
        <v>0.54088987389579102</v>
      </c>
      <c r="D478" s="2" t="s">
        <v>1032</v>
      </c>
      <c r="E478" s="2" t="s">
        <v>1622</v>
      </c>
      <c r="F478" s="2">
        <v>14</v>
      </c>
      <c r="G478" s="3">
        <v>0</v>
      </c>
    </row>
    <row r="479" spans="2:7" x14ac:dyDescent="0.5">
      <c r="B479" s="15" t="s">
        <v>751</v>
      </c>
      <c r="C479" s="2">
        <v>0.53920809784777801</v>
      </c>
      <c r="D479" s="2" t="s">
        <v>750</v>
      </c>
      <c r="E479" s="2" t="s">
        <v>1697</v>
      </c>
      <c r="F479" s="2">
        <v>15</v>
      </c>
      <c r="G479" s="3">
        <v>0</v>
      </c>
    </row>
    <row r="480" spans="2:7" x14ac:dyDescent="0.5">
      <c r="B480" s="15" t="s">
        <v>1864</v>
      </c>
      <c r="C480" s="2">
        <v>0.53284148715056601</v>
      </c>
      <c r="D480" s="2" t="s">
        <v>2040</v>
      </c>
      <c r="E480" s="2" t="s">
        <v>2041</v>
      </c>
      <c r="F480" s="2">
        <v>11</v>
      </c>
      <c r="G480" s="3">
        <v>0</v>
      </c>
    </row>
    <row r="481" spans="2:7" x14ac:dyDescent="0.5">
      <c r="B481" s="15" t="s">
        <v>565</v>
      </c>
      <c r="C481" s="2">
        <v>0.52242160606880805</v>
      </c>
      <c r="D481" s="2" t="s">
        <v>564</v>
      </c>
      <c r="E481" s="2" t="s">
        <v>563</v>
      </c>
      <c r="F481" s="2">
        <v>11</v>
      </c>
      <c r="G481" s="3">
        <v>0</v>
      </c>
    </row>
    <row r="482" spans="2:7" x14ac:dyDescent="0.5">
      <c r="B482" s="15" t="s">
        <v>997</v>
      </c>
      <c r="C482" s="2">
        <v>0.52125419118261496</v>
      </c>
      <c r="D482" s="2" t="s">
        <v>996</v>
      </c>
      <c r="E482" s="2" t="s">
        <v>995</v>
      </c>
      <c r="F482" s="2">
        <v>11</v>
      </c>
      <c r="G482" s="3">
        <v>0</v>
      </c>
    </row>
    <row r="483" spans="2:7" x14ac:dyDescent="0.5">
      <c r="B483" s="15" t="s">
        <v>1865</v>
      </c>
      <c r="C483" s="2">
        <v>0.51890076643383998</v>
      </c>
      <c r="D483" s="2" t="s">
        <v>2042</v>
      </c>
      <c r="E483" s="2" t="s">
        <v>2043</v>
      </c>
      <c r="F483" s="2">
        <v>12</v>
      </c>
      <c r="G483" s="3">
        <v>0</v>
      </c>
    </row>
    <row r="484" spans="2:7" x14ac:dyDescent="0.5">
      <c r="B484" s="15" t="s">
        <v>889</v>
      </c>
      <c r="C484" s="2">
        <v>0.51338645551926498</v>
      </c>
      <c r="D484" s="2" t="s">
        <v>1660</v>
      </c>
      <c r="E484" s="2"/>
      <c r="F484" s="2">
        <v>14</v>
      </c>
      <c r="G484" s="3">
        <v>0</v>
      </c>
    </row>
    <row r="485" spans="2:7" x14ac:dyDescent="0.5">
      <c r="B485" s="15" t="s">
        <v>532</v>
      </c>
      <c r="C485" s="2">
        <v>0.51046712221214097</v>
      </c>
      <c r="D485" s="2" t="s">
        <v>531</v>
      </c>
      <c r="E485" s="2" t="s">
        <v>530</v>
      </c>
      <c r="F485" s="2">
        <v>12</v>
      </c>
      <c r="G485" s="3">
        <v>0</v>
      </c>
    </row>
    <row r="486" spans="2:7" x14ac:dyDescent="0.5">
      <c r="B486" s="15" t="s">
        <v>581</v>
      </c>
      <c r="C486" s="2">
        <v>0.50728155410493103</v>
      </c>
      <c r="D486" s="2" t="s">
        <v>580</v>
      </c>
      <c r="E486" s="2"/>
      <c r="F486" s="2">
        <v>13</v>
      </c>
      <c r="G486" s="3">
        <v>0</v>
      </c>
    </row>
    <row r="487" spans="2:7" x14ac:dyDescent="0.5">
      <c r="B487" s="15" t="s">
        <v>1866</v>
      </c>
      <c r="C487" s="2">
        <v>0.50211545678688396</v>
      </c>
      <c r="D487" s="2" t="s">
        <v>2044</v>
      </c>
      <c r="E487" s="2" t="s">
        <v>2045</v>
      </c>
      <c r="F487" s="2">
        <v>13</v>
      </c>
      <c r="G487" s="3">
        <v>0</v>
      </c>
    </row>
    <row r="488" spans="2:7" x14ac:dyDescent="0.5">
      <c r="B488" s="15" t="s">
        <v>924</v>
      </c>
      <c r="C488" s="2">
        <v>0.49702328429166098</v>
      </c>
      <c r="D488" s="2" t="s">
        <v>1652</v>
      </c>
      <c r="E488" s="2"/>
      <c r="F488" s="2">
        <v>12</v>
      </c>
      <c r="G488" s="3">
        <v>0</v>
      </c>
    </row>
    <row r="489" spans="2:7" x14ac:dyDescent="0.5">
      <c r="B489" s="15" t="s">
        <v>761</v>
      </c>
      <c r="C489" s="2">
        <v>0.494646455837147</v>
      </c>
      <c r="D489" s="2" t="s">
        <v>501</v>
      </c>
      <c r="E489" s="2"/>
      <c r="F489" s="2">
        <v>14</v>
      </c>
      <c r="G489" s="3">
        <v>0</v>
      </c>
    </row>
    <row r="490" spans="2:7" x14ac:dyDescent="0.5">
      <c r="B490" s="15" t="s">
        <v>607</v>
      </c>
      <c r="C490" s="2">
        <v>0.48551705834331899</v>
      </c>
      <c r="D490" s="2" t="s">
        <v>606</v>
      </c>
      <c r="E490" s="2"/>
      <c r="F490" s="2">
        <v>12</v>
      </c>
      <c r="G490" s="3">
        <v>0</v>
      </c>
    </row>
    <row r="491" spans="2:7" x14ac:dyDescent="0.5">
      <c r="B491" s="15" t="s">
        <v>68</v>
      </c>
      <c r="C491" s="2">
        <v>0.480682847227276</v>
      </c>
      <c r="D491" s="2" t="s">
        <v>737</v>
      </c>
      <c r="E491" s="2" t="s">
        <v>1703</v>
      </c>
      <c r="F491" s="2">
        <v>10</v>
      </c>
      <c r="G491" s="3">
        <v>0</v>
      </c>
    </row>
    <row r="492" spans="2:7" x14ac:dyDescent="0.5">
      <c r="B492" s="15" t="s">
        <v>820</v>
      </c>
      <c r="C492" s="2">
        <v>0.479948218178257</v>
      </c>
      <c r="D492" s="2" t="s">
        <v>819</v>
      </c>
      <c r="E492" s="2" t="s">
        <v>1676</v>
      </c>
      <c r="F492" s="2">
        <v>10</v>
      </c>
      <c r="G492" s="3">
        <v>0</v>
      </c>
    </row>
    <row r="493" spans="2:7" x14ac:dyDescent="0.5">
      <c r="B493" s="15" t="s">
        <v>717</v>
      </c>
      <c r="C493" s="2">
        <v>0.47971754587078302</v>
      </c>
      <c r="D493" s="2" t="s">
        <v>716</v>
      </c>
      <c r="E493" s="2" t="s">
        <v>715</v>
      </c>
      <c r="F493" s="2">
        <v>11</v>
      </c>
      <c r="G493" s="3">
        <v>0</v>
      </c>
    </row>
    <row r="494" spans="2:7" x14ac:dyDescent="0.5">
      <c r="B494" s="15" t="s">
        <v>47</v>
      </c>
      <c r="C494" s="2">
        <v>0.47946519027359802</v>
      </c>
      <c r="D494" s="2" t="s">
        <v>768</v>
      </c>
      <c r="E494" s="2" t="s">
        <v>1691</v>
      </c>
      <c r="F494" s="2">
        <v>13</v>
      </c>
      <c r="G494" s="3">
        <v>0</v>
      </c>
    </row>
    <row r="495" spans="2:7" x14ac:dyDescent="0.5">
      <c r="B495" s="15" t="s">
        <v>1867</v>
      </c>
      <c r="C495" s="2">
        <v>0.478302597367119</v>
      </c>
      <c r="D495" s="2" t="s">
        <v>2046</v>
      </c>
      <c r="E495" s="2"/>
      <c r="F495" s="2">
        <v>11</v>
      </c>
      <c r="G495" s="3">
        <v>0</v>
      </c>
    </row>
    <row r="496" spans="2:7" x14ac:dyDescent="0.5">
      <c r="B496" s="15" t="s">
        <v>1868</v>
      </c>
      <c r="C496" s="2">
        <v>0.478155085545799</v>
      </c>
      <c r="D496" s="2" t="s">
        <v>2047</v>
      </c>
      <c r="E496" s="2"/>
      <c r="F496" s="2">
        <v>16</v>
      </c>
      <c r="G496" s="3">
        <v>0</v>
      </c>
    </row>
    <row r="497" spans="2:7" x14ac:dyDescent="0.5">
      <c r="B497" s="15" t="s">
        <v>509</v>
      </c>
      <c r="C497" s="2">
        <v>0.47579986166194099</v>
      </c>
      <c r="D497" s="2" t="s">
        <v>508</v>
      </c>
      <c r="E497" s="2" t="s">
        <v>1748</v>
      </c>
      <c r="F497" s="2">
        <v>13</v>
      </c>
      <c r="G497" s="3">
        <v>0</v>
      </c>
    </row>
    <row r="498" spans="2:7" x14ac:dyDescent="0.5">
      <c r="B498" s="15" t="s">
        <v>1869</v>
      </c>
      <c r="C498" s="2">
        <v>0.47115384091163698</v>
      </c>
      <c r="D498" s="2" t="s">
        <v>2048</v>
      </c>
      <c r="E498" s="2" t="s">
        <v>2049</v>
      </c>
      <c r="F498" s="2">
        <v>11</v>
      </c>
      <c r="G498" s="3">
        <v>0</v>
      </c>
    </row>
    <row r="499" spans="2:7" x14ac:dyDescent="0.5">
      <c r="B499" s="15" t="s">
        <v>698</v>
      </c>
      <c r="C499" s="2">
        <v>0.47039273777055601</v>
      </c>
      <c r="D499" s="2" t="s">
        <v>697</v>
      </c>
      <c r="E499" s="2" t="s">
        <v>1712</v>
      </c>
      <c r="F499" s="2">
        <v>15</v>
      </c>
      <c r="G499" s="3">
        <v>0</v>
      </c>
    </row>
    <row r="500" spans="2:7" x14ac:dyDescent="0.5">
      <c r="B500" s="15" t="s">
        <v>648</v>
      </c>
      <c r="C500" s="2">
        <v>0.469994546782736</v>
      </c>
      <c r="D500" s="2" t="s">
        <v>647</v>
      </c>
      <c r="E500" s="2" t="s">
        <v>646</v>
      </c>
      <c r="F500" s="2">
        <v>10</v>
      </c>
      <c r="G500" s="3">
        <v>0</v>
      </c>
    </row>
    <row r="501" spans="2:7" x14ac:dyDescent="0.5">
      <c r="B501" s="15" t="s">
        <v>226</v>
      </c>
      <c r="C501" s="2">
        <v>0.464816890698593</v>
      </c>
      <c r="D501" s="2" t="s">
        <v>685</v>
      </c>
      <c r="E501" s="2" t="s">
        <v>684</v>
      </c>
      <c r="F501" s="2">
        <v>13</v>
      </c>
      <c r="G501" s="3">
        <v>0</v>
      </c>
    </row>
    <row r="502" spans="2:7" x14ac:dyDescent="0.5">
      <c r="B502" s="15" t="s">
        <v>1038</v>
      </c>
      <c r="C502" s="2">
        <v>0.464414597433777</v>
      </c>
      <c r="D502" s="2" t="s">
        <v>1037</v>
      </c>
      <c r="E502" s="2" t="s">
        <v>1619</v>
      </c>
      <c r="F502" s="2">
        <v>10</v>
      </c>
      <c r="G502" s="3">
        <v>0</v>
      </c>
    </row>
    <row r="503" spans="2:7" x14ac:dyDescent="0.5">
      <c r="B503" s="15" t="s">
        <v>728</v>
      </c>
      <c r="C503" s="2">
        <v>0.46060869467358101</v>
      </c>
      <c r="D503" s="2" t="s">
        <v>483</v>
      </c>
      <c r="E503" s="2"/>
      <c r="F503" s="2">
        <v>13</v>
      </c>
      <c r="G503" s="3">
        <v>0</v>
      </c>
    </row>
    <row r="504" spans="2:7" x14ac:dyDescent="0.5">
      <c r="B504" s="15" t="s">
        <v>298</v>
      </c>
      <c r="C504" s="2">
        <v>0.45831772508098001</v>
      </c>
      <c r="D504" s="2" t="s">
        <v>1706</v>
      </c>
      <c r="E504" s="2" t="s">
        <v>718</v>
      </c>
      <c r="F504" s="2">
        <v>13</v>
      </c>
      <c r="G504" s="3">
        <v>0</v>
      </c>
    </row>
    <row r="505" spans="2:7" x14ac:dyDescent="0.5">
      <c r="B505" s="15" t="s">
        <v>356</v>
      </c>
      <c r="C505" s="2">
        <v>0.44901944438994301</v>
      </c>
      <c r="D505" s="2" t="s">
        <v>557</v>
      </c>
      <c r="E505" s="2" t="s">
        <v>556</v>
      </c>
      <c r="F505" s="2">
        <v>13</v>
      </c>
      <c r="G505" s="3">
        <v>0</v>
      </c>
    </row>
    <row r="506" spans="2:7" x14ac:dyDescent="0.5">
      <c r="B506" s="15" t="s">
        <v>1871</v>
      </c>
      <c r="C506" s="2">
        <v>0.44310710110572499</v>
      </c>
      <c r="D506" s="2" t="s">
        <v>2052</v>
      </c>
      <c r="E506" s="2" t="s">
        <v>2053</v>
      </c>
      <c r="F506" s="2">
        <v>14</v>
      </c>
      <c r="G506" s="3">
        <v>0</v>
      </c>
    </row>
    <row r="507" spans="2:7" x14ac:dyDescent="0.5">
      <c r="B507" s="15" t="s">
        <v>1872</v>
      </c>
      <c r="C507" s="2">
        <v>0.44054583212255399</v>
      </c>
      <c r="D507" s="2" t="s">
        <v>2054</v>
      </c>
      <c r="E507" s="2"/>
      <c r="F507" s="2">
        <v>8</v>
      </c>
      <c r="G507" s="3">
        <v>0</v>
      </c>
    </row>
    <row r="508" spans="2:7" x14ac:dyDescent="0.5">
      <c r="B508" s="15" t="s">
        <v>574</v>
      </c>
      <c r="C508" s="2">
        <v>0.43941654358650301</v>
      </c>
      <c r="D508" s="2" t="s">
        <v>573</v>
      </c>
      <c r="E508" s="2" t="s">
        <v>1736</v>
      </c>
      <c r="F508" s="2">
        <v>13</v>
      </c>
      <c r="G508" s="3">
        <v>0</v>
      </c>
    </row>
    <row r="509" spans="2:7" x14ac:dyDescent="0.5">
      <c r="B509" s="15" t="s">
        <v>787</v>
      </c>
      <c r="C509" s="2">
        <v>0.43092371401535501</v>
      </c>
      <c r="D509" s="2" t="s">
        <v>786</v>
      </c>
      <c r="E509" s="2" t="s">
        <v>1687</v>
      </c>
      <c r="F509" s="2">
        <v>10</v>
      </c>
      <c r="G509" s="3">
        <v>0</v>
      </c>
    </row>
    <row r="510" spans="2:7" x14ac:dyDescent="0.5">
      <c r="B510" s="15" t="s">
        <v>1873</v>
      </c>
      <c r="C510" s="2">
        <v>0.42740138511456499</v>
      </c>
      <c r="D510" s="2" t="s">
        <v>2055</v>
      </c>
      <c r="E510" s="2"/>
      <c r="F510" s="2">
        <v>11</v>
      </c>
      <c r="G510" s="3">
        <v>0</v>
      </c>
    </row>
    <row r="511" spans="2:7" x14ac:dyDescent="0.5">
      <c r="B511" s="15" t="s">
        <v>1874</v>
      </c>
      <c r="C511" s="2">
        <v>0.426618515496131</v>
      </c>
      <c r="D511" s="2" t="s">
        <v>2056</v>
      </c>
      <c r="E511" s="2" t="s">
        <v>2057</v>
      </c>
      <c r="F511" s="2">
        <v>11</v>
      </c>
      <c r="G511" s="3">
        <v>0</v>
      </c>
    </row>
    <row r="512" spans="2:7" x14ac:dyDescent="0.5">
      <c r="B512" s="15" t="s">
        <v>756</v>
      </c>
      <c r="C512" s="2">
        <v>0.42477790035733298</v>
      </c>
      <c r="D512" s="2" t="s">
        <v>755</v>
      </c>
      <c r="E512" s="2" t="s">
        <v>1696</v>
      </c>
      <c r="F512" s="2">
        <v>13</v>
      </c>
      <c r="G512" s="3">
        <v>0</v>
      </c>
    </row>
    <row r="513" spans="2:7" x14ac:dyDescent="0.5">
      <c r="B513" s="15" t="s">
        <v>615</v>
      </c>
      <c r="C513" s="2">
        <v>0.42461745431472597</v>
      </c>
      <c r="D513" s="2" t="s">
        <v>614</v>
      </c>
      <c r="E513" s="2" t="s">
        <v>613</v>
      </c>
      <c r="F513" s="2">
        <v>11</v>
      </c>
      <c r="G513" s="3">
        <v>0</v>
      </c>
    </row>
    <row r="514" spans="2:7" x14ac:dyDescent="0.5">
      <c r="B514" s="15" t="s">
        <v>783</v>
      </c>
      <c r="C514" s="2">
        <v>0.42330103776213401</v>
      </c>
      <c r="D514" s="2" t="s">
        <v>782</v>
      </c>
      <c r="E514" s="2" t="s">
        <v>781</v>
      </c>
      <c r="F514" s="2">
        <v>12</v>
      </c>
      <c r="G514" s="3">
        <v>0</v>
      </c>
    </row>
    <row r="515" spans="2:7" x14ac:dyDescent="0.5">
      <c r="B515" s="15" t="s">
        <v>1875</v>
      </c>
      <c r="C515" s="2">
        <v>0.422944389301178</v>
      </c>
      <c r="D515" s="2" t="s">
        <v>2058</v>
      </c>
      <c r="E515" s="2" t="s">
        <v>2059</v>
      </c>
      <c r="F515" s="2">
        <v>12</v>
      </c>
      <c r="G515" s="3">
        <v>0</v>
      </c>
    </row>
    <row r="516" spans="2:7" x14ac:dyDescent="0.5">
      <c r="B516" s="15" t="s">
        <v>986</v>
      </c>
      <c r="C516" s="2">
        <v>0.421293954411398</v>
      </c>
      <c r="D516" s="2" t="s">
        <v>985</v>
      </c>
      <c r="E516" s="2" t="s">
        <v>1639</v>
      </c>
      <c r="F516" s="2">
        <v>9</v>
      </c>
      <c r="G516" s="3">
        <v>0</v>
      </c>
    </row>
    <row r="517" spans="2:7" x14ac:dyDescent="0.5">
      <c r="B517" s="15" t="s">
        <v>661</v>
      </c>
      <c r="C517" s="2">
        <v>0.42110695298398798</v>
      </c>
      <c r="D517" s="2" t="s">
        <v>660</v>
      </c>
      <c r="E517" s="2"/>
      <c r="F517" s="2">
        <v>13</v>
      </c>
      <c r="G517" s="3">
        <v>0</v>
      </c>
    </row>
    <row r="518" spans="2:7" x14ac:dyDescent="0.5">
      <c r="B518" s="15" t="s">
        <v>633</v>
      </c>
      <c r="C518" s="2">
        <v>0.42085862506962102</v>
      </c>
      <c r="D518" s="2" t="s">
        <v>632</v>
      </c>
      <c r="E518" s="2" t="s">
        <v>631</v>
      </c>
      <c r="F518" s="2">
        <v>12</v>
      </c>
      <c r="G518" s="3">
        <v>0</v>
      </c>
    </row>
    <row r="519" spans="2:7" x14ac:dyDescent="0.5">
      <c r="B519" s="15" t="s">
        <v>67</v>
      </c>
      <c r="C519" s="2">
        <v>0.41940114299082498</v>
      </c>
      <c r="D519" s="2" t="s">
        <v>1689</v>
      </c>
      <c r="E519" s="2" t="s">
        <v>491</v>
      </c>
      <c r="F519" s="2">
        <v>11</v>
      </c>
      <c r="G519" s="3">
        <v>0</v>
      </c>
    </row>
    <row r="520" spans="2:7" x14ac:dyDescent="0.5">
      <c r="B520" s="15" t="s">
        <v>572</v>
      </c>
      <c r="C520" s="2">
        <v>0.41187051586981099</v>
      </c>
      <c r="D520" s="2" t="s">
        <v>1737</v>
      </c>
      <c r="E520" s="2"/>
      <c r="F520" s="2">
        <v>13</v>
      </c>
      <c r="G520" s="3">
        <v>0</v>
      </c>
    </row>
    <row r="521" spans="2:7" x14ac:dyDescent="0.5">
      <c r="B521" s="15" t="s">
        <v>545</v>
      </c>
      <c r="C521" s="2">
        <v>0.40745881928658501</v>
      </c>
      <c r="D521" s="2" t="s">
        <v>544</v>
      </c>
      <c r="E521" s="2" t="s">
        <v>1741</v>
      </c>
      <c r="F521" s="2">
        <v>13</v>
      </c>
      <c r="G521" s="3">
        <v>0</v>
      </c>
    </row>
    <row r="522" spans="2:7" x14ac:dyDescent="0.5">
      <c r="B522" s="15" t="s">
        <v>505</v>
      </c>
      <c r="C522" s="2">
        <v>0.40635498243353901</v>
      </c>
      <c r="D522" s="2" t="s">
        <v>504</v>
      </c>
      <c r="E522" s="2" t="s">
        <v>1749</v>
      </c>
      <c r="F522" s="2">
        <v>9</v>
      </c>
      <c r="G522" s="3">
        <v>0</v>
      </c>
    </row>
    <row r="523" spans="2:7" x14ac:dyDescent="0.5">
      <c r="B523" s="15" t="s">
        <v>1877</v>
      </c>
      <c r="C523" s="2">
        <v>0.40005125524345198</v>
      </c>
      <c r="D523" s="2" t="s">
        <v>2061</v>
      </c>
      <c r="E523" s="2"/>
      <c r="F523" s="2">
        <v>11</v>
      </c>
      <c r="G523" s="3">
        <v>0</v>
      </c>
    </row>
    <row r="524" spans="2:7" x14ac:dyDescent="0.5">
      <c r="B524" s="15" t="s">
        <v>653</v>
      </c>
      <c r="C524" s="2">
        <v>0.39943103175872802</v>
      </c>
      <c r="D524" s="2" t="s">
        <v>652</v>
      </c>
      <c r="E524" s="2" t="s">
        <v>1721</v>
      </c>
      <c r="F524" s="2">
        <v>11</v>
      </c>
      <c r="G524" s="3">
        <v>0</v>
      </c>
    </row>
    <row r="525" spans="2:7" x14ac:dyDescent="0.5">
      <c r="B525" s="15" t="s">
        <v>542</v>
      </c>
      <c r="C525" s="2">
        <v>0.398275875760703</v>
      </c>
      <c r="D525" s="2" t="s">
        <v>541</v>
      </c>
      <c r="E525" s="2" t="s">
        <v>540</v>
      </c>
      <c r="F525" s="2">
        <v>8</v>
      </c>
      <c r="G525" s="3">
        <v>0</v>
      </c>
    </row>
    <row r="526" spans="2:7" x14ac:dyDescent="0.5">
      <c r="B526" s="15" t="s">
        <v>862</v>
      </c>
      <c r="C526" s="2">
        <v>0.39771365639290202</v>
      </c>
      <c r="D526" s="2" t="s">
        <v>861</v>
      </c>
      <c r="E526" s="2" t="s">
        <v>860</v>
      </c>
      <c r="F526" s="2">
        <v>10</v>
      </c>
      <c r="G526" s="3">
        <v>0</v>
      </c>
    </row>
    <row r="527" spans="2:7" x14ac:dyDescent="0.5">
      <c r="B527" s="15" t="s">
        <v>1878</v>
      </c>
      <c r="C527" s="2">
        <v>0.39595107089055198</v>
      </c>
      <c r="D527" s="2" t="s">
        <v>2062</v>
      </c>
      <c r="E527" s="2"/>
      <c r="F527" s="2">
        <v>10</v>
      </c>
      <c r="G527" s="3">
        <v>0</v>
      </c>
    </row>
    <row r="528" spans="2:7" x14ac:dyDescent="0.5">
      <c r="B528" s="15" t="s">
        <v>1879</v>
      </c>
      <c r="C528" s="2">
        <v>0.39013494647409902</v>
      </c>
      <c r="D528" s="2" t="s">
        <v>2027</v>
      </c>
      <c r="E528" s="2"/>
      <c r="F528" s="2">
        <v>10</v>
      </c>
      <c r="G528" s="3">
        <v>0</v>
      </c>
    </row>
    <row r="529" spans="2:7" x14ac:dyDescent="0.5">
      <c r="B529" s="15" t="s">
        <v>1880</v>
      </c>
      <c r="C529" s="2">
        <v>0.38454805531254199</v>
      </c>
      <c r="D529" s="2" t="s">
        <v>2063</v>
      </c>
      <c r="E529" s="2" t="s">
        <v>2064</v>
      </c>
      <c r="F529" s="2">
        <v>11</v>
      </c>
      <c r="G529" s="3">
        <v>0</v>
      </c>
    </row>
    <row r="530" spans="2:7" x14ac:dyDescent="0.5">
      <c r="B530" s="15" t="s">
        <v>705</v>
      </c>
      <c r="C530" s="2">
        <v>0.38427269061133101</v>
      </c>
      <c r="D530" s="2" t="s">
        <v>1708</v>
      </c>
      <c r="E530" s="2"/>
      <c r="F530" s="2">
        <v>9</v>
      </c>
      <c r="G530" s="3">
        <v>0</v>
      </c>
    </row>
    <row r="531" spans="2:7" x14ac:dyDescent="0.5">
      <c r="B531" s="15" t="s">
        <v>518</v>
      </c>
      <c r="C531" s="2">
        <v>0.37797041043315399</v>
      </c>
      <c r="D531" s="2" t="s">
        <v>517</v>
      </c>
      <c r="E531" s="2" t="s">
        <v>1746</v>
      </c>
      <c r="F531" s="2">
        <v>10</v>
      </c>
      <c r="G531" s="3">
        <v>0</v>
      </c>
    </row>
    <row r="532" spans="2:7" x14ac:dyDescent="0.5">
      <c r="B532" s="15" t="s">
        <v>702</v>
      </c>
      <c r="C532" s="2">
        <v>0.37760052044556303</v>
      </c>
      <c r="D532" s="2" t="s">
        <v>701</v>
      </c>
      <c r="E532" s="2" t="s">
        <v>1710</v>
      </c>
      <c r="F532" s="2">
        <v>10</v>
      </c>
      <c r="G532" s="3">
        <v>0</v>
      </c>
    </row>
    <row r="533" spans="2:7" x14ac:dyDescent="0.5">
      <c r="B533" s="15" t="s">
        <v>593</v>
      </c>
      <c r="C533" s="2">
        <v>0.37583652932671202</v>
      </c>
      <c r="D533" s="2" t="s">
        <v>592</v>
      </c>
      <c r="E533" s="2"/>
      <c r="F533" s="2">
        <v>11</v>
      </c>
      <c r="G533" s="3">
        <v>0</v>
      </c>
    </row>
    <row r="534" spans="2:7" x14ac:dyDescent="0.5">
      <c r="B534" s="15" t="s">
        <v>730</v>
      </c>
      <c r="C534" s="2">
        <v>0.375622779769334</v>
      </c>
      <c r="D534" s="2" t="s">
        <v>1704</v>
      </c>
      <c r="E534" s="2" t="s">
        <v>729</v>
      </c>
      <c r="F534" s="2">
        <v>10</v>
      </c>
      <c r="G534" s="3">
        <v>0</v>
      </c>
    </row>
    <row r="535" spans="2:7" x14ac:dyDescent="0.5">
      <c r="B535" s="15" t="s">
        <v>810</v>
      </c>
      <c r="C535" s="2">
        <v>0.37296741737128802</v>
      </c>
      <c r="D535" s="2" t="s">
        <v>809</v>
      </c>
      <c r="E535" s="2" t="s">
        <v>808</v>
      </c>
      <c r="F535" s="2">
        <v>9</v>
      </c>
      <c r="G535" s="3">
        <v>0</v>
      </c>
    </row>
    <row r="536" spans="2:7" x14ac:dyDescent="0.5">
      <c r="B536" s="15" t="s">
        <v>1881</v>
      </c>
      <c r="C536" s="2">
        <v>0.37201843117740802</v>
      </c>
      <c r="D536" s="2" t="s">
        <v>2065</v>
      </c>
      <c r="E536" s="2"/>
      <c r="F536" s="2">
        <v>12</v>
      </c>
      <c r="G536" s="3">
        <v>0</v>
      </c>
    </row>
    <row r="537" spans="2:7" x14ac:dyDescent="0.5">
      <c r="B537" s="15" t="s">
        <v>620</v>
      </c>
      <c r="C537" s="2">
        <v>0.37169186044223901</v>
      </c>
      <c r="D537" s="2" t="s">
        <v>619</v>
      </c>
      <c r="E537" s="2"/>
      <c r="F537" s="2">
        <v>8</v>
      </c>
      <c r="G537" s="3">
        <v>0</v>
      </c>
    </row>
    <row r="538" spans="2:7" x14ac:dyDescent="0.5">
      <c r="B538" s="15" t="s">
        <v>738</v>
      </c>
      <c r="C538" s="2">
        <v>0.36549004351791797</v>
      </c>
      <c r="D538" s="2" t="s">
        <v>1702</v>
      </c>
      <c r="E538" s="2"/>
      <c r="F538" s="2">
        <v>11</v>
      </c>
      <c r="G538" s="3">
        <v>0</v>
      </c>
    </row>
    <row r="539" spans="2:7" x14ac:dyDescent="0.5">
      <c r="B539" s="15" t="s">
        <v>973</v>
      </c>
      <c r="C539" s="2">
        <v>0.36501266586229503</v>
      </c>
      <c r="D539" s="2" t="s">
        <v>1643</v>
      </c>
      <c r="E539" s="2" t="s">
        <v>365</v>
      </c>
      <c r="F539" s="2">
        <v>10</v>
      </c>
      <c r="G539" s="3">
        <v>0</v>
      </c>
    </row>
    <row r="540" spans="2:7" x14ac:dyDescent="0.5">
      <c r="B540" s="15" t="s">
        <v>721</v>
      </c>
      <c r="C540" s="2">
        <v>0.36430157967316801</v>
      </c>
      <c r="D540" s="2" t="s">
        <v>720</v>
      </c>
      <c r="E540" s="2" t="s">
        <v>719</v>
      </c>
      <c r="F540" s="2">
        <v>13</v>
      </c>
      <c r="G540" s="3">
        <v>0</v>
      </c>
    </row>
    <row r="541" spans="2:7" x14ac:dyDescent="0.5">
      <c r="B541" s="15" t="s">
        <v>704</v>
      </c>
      <c r="C541" s="2">
        <v>0.35970595006164202</v>
      </c>
      <c r="D541" s="2" t="s">
        <v>703</v>
      </c>
      <c r="E541" s="2" t="s">
        <v>1709</v>
      </c>
      <c r="F541" s="2">
        <v>10</v>
      </c>
      <c r="G541" s="3">
        <v>0</v>
      </c>
    </row>
    <row r="542" spans="2:7" x14ac:dyDescent="0.5">
      <c r="B542" s="15" t="s">
        <v>1882</v>
      </c>
      <c r="C542" s="2">
        <v>0.35388381161847399</v>
      </c>
      <c r="D542" s="2" t="s">
        <v>2066</v>
      </c>
      <c r="E542" s="2" t="s">
        <v>2067</v>
      </c>
      <c r="F542" s="2">
        <v>11</v>
      </c>
      <c r="G542" s="3">
        <v>0</v>
      </c>
    </row>
    <row r="543" spans="2:7" x14ac:dyDescent="0.5">
      <c r="B543" s="15" t="s">
        <v>907</v>
      </c>
      <c r="C543" s="2">
        <v>0.35258633192671002</v>
      </c>
      <c r="D543" s="2" t="s">
        <v>821</v>
      </c>
      <c r="E543" s="2"/>
      <c r="F543" s="2">
        <v>11</v>
      </c>
      <c r="G543" s="3">
        <v>0</v>
      </c>
    </row>
    <row r="544" spans="2:7" x14ac:dyDescent="0.5">
      <c r="B544" s="15" t="s">
        <v>1883</v>
      </c>
      <c r="C544" s="2">
        <v>0.34320849296717099</v>
      </c>
      <c r="D544" s="2" t="s">
        <v>2068</v>
      </c>
      <c r="E544" s="2"/>
      <c r="F544" s="2">
        <v>10</v>
      </c>
      <c r="G544" s="3">
        <v>0</v>
      </c>
    </row>
    <row r="545" spans="2:7" x14ac:dyDescent="0.5">
      <c r="B545" s="15" t="s">
        <v>527</v>
      </c>
      <c r="C545" s="2">
        <v>0.34063805721245699</v>
      </c>
      <c r="D545" s="2" t="s">
        <v>214</v>
      </c>
      <c r="E545" s="2"/>
      <c r="F545" s="2">
        <v>8</v>
      </c>
      <c r="G545" s="3">
        <v>0</v>
      </c>
    </row>
    <row r="546" spans="2:7" x14ac:dyDescent="0.5">
      <c r="B546" s="15" t="s">
        <v>596</v>
      </c>
      <c r="C546" s="2">
        <v>0.34006511051888</v>
      </c>
      <c r="D546" s="2" t="s">
        <v>595</v>
      </c>
      <c r="E546" s="2" t="s">
        <v>594</v>
      </c>
      <c r="F546" s="2">
        <v>8</v>
      </c>
      <c r="G546" s="3">
        <v>0</v>
      </c>
    </row>
    <row r="547" spans="2:7" x14ac:dyDescent="0.5">
      <c r="B547" s="15" t="s">
        <v>1884</v>
      </c>
      <c r="C547" s="2">
        <v>0.33887629316125301</v>
      </c>
      <c r="D547" s="2" t="s">
        <v>2069</v>
      </c>
      <c r="E547" s="2" t="s">
        <v>2070</v>
      </c>
      <c r="F547" s="2">
        <v>10</v>
      </c>
      <c r="G547" s="3">
        <v>0</v>
      </c>
    </row>
    <row r="548" spans="2:7" x14ac:dyDescent="0.5">
      <c r="B548" s="15" t="s">
        <v>526</v>
      </c>
      <c r="C548" s="2">
        <v>0.33884396042540499</v>
      </c>
      <c r="D548" s="2" t="s">
        <v>525</v>
      </c>
      <c r="E548" s="2"/>
      <c r="F548" s="2">
        <v>7</v>
      </c>
      <c r="G548" s="3">
        <v>0</v>
      </c>
    </row>
    <row r="549" spans="2:7" x14ac:dyDescent="0.5">
      <c r="B549" s="15" t="s">
        <v>529</v>
      </c>
      <c r="C549" s="2">
        <v>0.33394823680924202</v>
      </c>
      <c r="D549" s="2" t="s">
        <v>528</v>
      </c>
      <c r="E549" s="2"/>
      <c r="F549" s="2">
        <v>10</v>
      </c>
      <c r="G549" s="3">
        <v>0</v>
      </c>
    </row>
    <row r="550" spans="2:7" x14ac:dyDescent="0.5">
      <c r="B550" s="15" t="s">
        <v>535</v>
      </c>
      <c r="C550" s="2">
        <v>0.33303119638342898</v>
      </c>
      <c r="D550" s="2" t="s">
        <v>534</v>
      </c>
      <c r="E550" s="2" t="s">
        <v>1744</v>
      </c>
      <c r="F550" s="2">
        <v>9</v>
      </c>
      <c r="G550" s="3">
        <v>0</v>
      </c>
    </row>
    <row r="551" spans="2:7" x14ac:dyDescent="0.5">
      <c r="B551" s="15" t="s">
        <v>1013</v>
      </c>
      <c r="C551" s="2">
        <v>0.33157219345970901</v>
      </c>
      <c r="D551" s="2" t="s">
        <v>1012</v>
      </c>
      <c r="E551" s="2" t="s">
        <v>1630</v>
      </c>
      <c r="F551" s="2">
        <v>11</v>
      </c>
      <c r="G551" s="3">
        <v>0</v>
      </c>
    </row>
    <row r="552" spans="2:7" x14ac:dyDescent="0.5">
      <c r="B552" s="15" t="s">
        <v>663</v>
      </c>
      <c r="C552" s="2">
        <v>0.32830768086480799</v>
      </c>
      <c r="D552" s="2" t="s">
        <v>662</v>
      </c>
      <c r="E552" s="2"/>
      <c r="F552" s="2">
        <v>10</v>
      </c>
      <c r="G552" s="3">
        <v>0</v>
      </c>
    </row>
    <row r="553" spans="2:7" x14ac:dyDescent="0.5">
      <c r="B553" s="15" t="s">
        <v>1885</v>
      </c>
      <c r="C553" s="2">
        <v>0.32677211389018601</v>
      </c>
      <c r="D553" s="2" t="s">
        <v>2071</v>
      </c>
      <c r="E553" s="2" t="s">
        <v>2072</v>
      </c>
      <c r="F553" s="2">
        <v>9</v>
      </c>
      <c r="G553" s="3">
        <v>0</v>
      </c>
    </row>
    <row r="554" spans="2:7" x14ac:dyDescent="0.5">
      <c r="B554" s="15" t="s">
        <v>492</v>
      </c>
      <c r="C554" s="2">
        <v>0.32479862448418501</v>
      </c>
      <c r="D554" s="2" t="s">
        <v>491</v>
      </c>
      <c r="E554" s="2"/>
      <c r="F554" s="2">
        <v>9</v>
      </c>
      <c r="G554" s="3">
        <v>0</v>
      </c>
    </row>
    <row r="555" spans="2:7" x14ac:dyDescent="0.5">
      <c r="B555" s="15" t="s">
        <v>1001</v>
      </c>
      <c r="C555" s="2">
        <v>0.32456644834220999</v>
      </c>
      <c r="D555" s="2" t="s">
        <v>1000</v>
      </c>
      <c r="E555" s="2" t="s">
        <v>1635</v>
      </c>
      <c r="F555" s="2">
        <v>11</v>
      </c>
      <c r="G555" s="3">
        <v>0</v>
      </c>
    </row>
    <row r="556" spans="2:7" x14ac:dyDescent="0.5">
      <c r="B556" s="15" t="s">
        <v>1886</v>
      </c>
      <c r="C556" s="2">
        <v>0.31678046581344199</v>
      </c>
      <c r="D556" s="2" t="s">
        <v>2073</v>
      </c>
      <c r="E556" s="2"/>
      <c r="F556" s="2">
        <v>13</v>
      </c>
      <c r="G556" s="3">
        <v>0</v>
      </c>
    </row>
    <row r="557" spans="2:7" x14ac:dyDescent="0.5">
      <c r="B557" s="15" t="s">
        <v>1008</v>
      </c>
      <c r="C557" s="2">
        <v>0.31209076034285099</v>
      </c>
      <c r="D557" s="2" t="s">
        <v>1007</v>
      </c>
      <c r="E557" s="2" t="s">
        <v>1632</v>
      </c>
      <c r="F557" s="2">
        <v>8</v>
      </c>
      <c r="G557" s="3">
        <v>0</v>
      </c>
    </row>
    <row r="558" spans="2:7" x14ac:dyDescent="0.5">
      <c r="B558" s="15" t="s">
        <v>873</v>
      </c>
      <c r="C558" s="2">
        <v>0.30972283328686001</v>
      </c>
      <c r="D558" s="2" t="s">
        <v>872</v>
      </c>
      <c r="E558" s="2" t="s">
        <v>871</v>
      </c>
      <c r="F558" s="2">
        <v>10</v>
      </c>
      <c r="G558" s="3">
        <v>0</v>
      </c>
    </row>
    <row r="559" spans="2:7" x14ac:dyDescent="0.5">
      <c r="B559" s="15" t="s">
        <v>670</v>
      </c>
      <c r="C559" s="2">
        <v>0.30844619429343101</v>
      </c>
      <c r="D559" s="2" t="s">
        <v>669</v>
      </c>
      <c r="E559" s="2" t="s">
        <v>1716</v>
      </c>
      <c r="F559" s="2">
        <v>13</v>
      </c>
      <c r="G559" s="3">
        <v>0</v>
      </c>
    </row>
    <row r="560" spans="2:7" x14ac:dyDescent="0.5">
      <c r="B560" s="15" t="s">
        <v>773</v>
      </c>
      <c r="C560" s="2">
        <v>0.30563026970038498</v>
      </c>
      <c r="D560" s="2" t="s">
        <v>772</v>
      </c>
      <c r="E560" s="2" t="s">
        <v>1690</v>
      </c>
      <c r="F560" s="2">
        <v>10</v>
      </c>
      <c r="G560" s="3">
        <v>0</v>
      </c>
    </row>
    <row r="561" spans="2:7" x14ac:dyDescent="0.5">
      <c r="B561" s="15" t="s">
        <v>604</v>
      </c>
      <c r="C561" s="2">
        <v>0.30553597109188702</v>
      </c>
      <c r="D561" s="2" t="s">
        <v>603</v>
      </c>
      <c r="E561" s="2" t="s">
        <v>1731</v>
      </c>
      <c r="F561" s="2">
        <v>11</v>
      </c>
      <c r="G561" s="3">
        <v>0</v>
      </c>
    </row>
    <row r="562" spans="2:7" x14ac:dyDescent="0.5">
      <c r="B562" s="15" t="s">
        <v>803</v>
      </c>
      <c r="C562" s="2">
        <v>0.29689725993635202</v>
      </c>
      <c r="D562" s="2" t="s">
        <v>802</v>
      </c>
      <c r="E562" s="2" t="s">
        <v>801</v>
      </c>
      <c r="F562" s="2">
        <v>8</v>
      </c>
      <c r="G562" s="3">
        <v>0</v>
      </c>
    </row>
    <row r="563" spans="2:7" x14ac:dyDescent="0.5">
      <c r="B563" s="15" t="s">
        <v>825</v>
      </c>
      <c r="C563" s="2">
        <v>0.28914476985347798</v>
      </c>
      <c r="D563" s="2" t="s">
        <v>824</v>
      </c>
      <c r="E563" s="2" t="s">
        <v>823</v>
      </c>
      <c r="F563" s="2">
        <v>9</v>
      </c>
      <c r="G563" s="3">
        <v>0</v>
      </c>
    </row>
    <row r="564" spans="2:7" x14ac:dyDescent="0.5">
      <c r="B564" s="15" t="s">
        <v>1887</v>
      </c>
      <c r="C564" s="2">
        <v>0.2880974710068</v>
      </c>
      <c r="D564" s="2" t="s">
        <v>856</v>
      </c>
      <c r="E564" s="2"/>
      <c r="F564" s="2">
        <v>10</v>
      </c>
      <c r="G564" s="3">
        <v>0</v>
      </c>
    </row>
    <row r="565" spans="2:7" x14ac:dyDescent="0.5">
      <c r="B565" s="15" t="s">
        <v>748</v>
      </c>
      <c r="C565" s="2">
        <v>0.28487437008359401</v>
      </c>
      <c r="D565" s="2" t="s">
        <v>747</v>
      </c>
      <c r="E565" s="2" t="s">
        <v>746</v>
      </c>
      <c r="F565" s="2">
        <v>8</v>
      </c>
      <c r="G565" s="3">
        <v>0</v>
      </c>
    </row>
    <row r="566" spans="2:7" x14ac:dyDescent="0.5">
      <c r="B566" s="15" t="s">
        <v>454</v>
      </c>
      <c r="C566" s="2">
        <v>0.28487077021851198</v>
      </c>
      <c r="D566" s="2" t="s">
        <v>853</v>
      </c>
      <c r="E566" s="2" t="s">
        <v>1669</v>
      </c>
      <c r="F566" s="2">
        <v>10</v>
      </c>
      <c r="G566" s="3">
        <v>0</v>
      </c>
    </row>
    <row r="567" spans="2:7" x14ac:dyDescent="0.5">
      <c r="B567" s="15" t="s">
        <v>1888</v>
      </c>
      <c r="C567" s="2">
        <v>0.28140102586889199</v>
      </c>
      <c r="D567" s="2" t="s">
        <v>2074</v>
      </c>
      <c r="E567" s="2" t="s">
        <v>2075</v>
      </c>
      <c r="F567" s="2">
        <v>7</v>
      </c>
      <c r="G567" s="3">
        <v>0</v>
      </c>
    </row>
    <row r="568" spans="2:7" x14ac:dyDescent="0.5">
      <c r="B568" s="15" t="s">
        <v>650</v>
      </c>
      <c r="C568" s="2">
        <v>0.27938401380248101</v>
      </c>
      <c r="D568" s="2" t="s">
        <v>649</v>
      </c>
      <c r="E568" s="2" t="s">
        <v>1725</v>
      </c>
      <c r="F568" s="2">
        <v>9</v>
      </c>
      <c r="G568" s="3">
        <v>0</v>
      </c>
    </row>
    <row r="569" spans="2:7" x14ac:dyDescent="0.5">
      <c r="B569" s="15" t="s">
        <v>1889</v>
      </c>
      <c r="C569" s="2">
        <v>0.27291922745492297</v>
      </c>
      <c r="D569" s="2" t="s">
        <v>2076</v>
      </c>
      <c r="E569" s="2" t="s">
        <v>2077</v>
      </c>
      <c r="F569" s="2">
        <v>9</v>
      </c>
      <c r="G569" s="3">
        <v>0</v>
      </c>
    </row>
    <row r="570" spans="2:7" x14ac:dyDescent="0.5">
      <c r="B570" s="15" t="s">
        <v>490</v>
      </c>
      <c r="C570" s="2">
        <v>0.27050231024128601</v>
      </c>
      <c r="D570" s="2" t="s">
        <v>489</v>
      </c>
      <c r="E570" s="2" t="s">
        <v>1751</v>
      </c>
      <c r="F570" s="2">
        <v>7</v>
      </c>
      <c r="G570" s="3">
        <v>0</v>
      </c>
    </row>
    <row r="571" spans="2:7" x14ac:dyDescent="0.5">
      <c r="B571" s="15" t="s">
        <v>963</v>
      </c>
      <c r="C571" s="2">
        <v>0.26975735243714599</v>
      </c>
      <c r="D571" s="2" t="s">
        <v>962</v>
      </c>
      <c r="E571" s="2" t="s">
        <v>1646</v>
      </c>
      <c r="F571" s="2">
        <v>8</v>
      </c>
      <c r="G571" s="3">
        <v>0</v>
      </c>
    </row>
    <row r="572" spans="2:7" x14ac:dyDescent="0.5">
      <c r="B572" s="15" t="s">
        <v>539</v>
      </c>
      <c r="C572" s="2">
        <v>0.267718680603384</v>
      </c>
      <c r="D572" s="2" t="s">
        <v>1742</v>
      </c>
      <c r="E572" s="2"/>
      <c r="F572" s="2">
        <v>8</v>
      </c>
      <c r="G572" s="3">
        <v>0</v>
      </c>
    </row>
    <row r="573" spans="2:7" x14ac:dyDescent="0.5">
      <c r="B573" s="15" t="s">
        <v>642</v>
      </c>
      <c r="C573" s="2">
        <v>0.26382307700220098</v>
      </c>
      <c r="D573" s="2" t="s">
        <v>513</v>
      </c>
      <c r="E573" s="2"/>
      <c r="F573" s="2">
        <v>8</v>
      </c>
      <c r="G573" s="3">
        <v>0</v>
      </c>
    </row>
    <row r="574" spans="2:7" x14ac:dyDescent="0.5">
      <c r="B574" s="15" t="s">
        <v>464</v>
      </c>
      <c r="C574" s="2">
        <v>0.261975594183677</v>
      </c>
      <c r="D574" s="2" t="s">
        <v>714</v>
      </c>
      <c r="E574" s="2"/>
      <c r="F574" s="2">
        <v>7</v>
      </c>
      <c r="G574" s="3">
        <v>0</v>
      </c>
    </row>
    <row r="575" spans="2:7" x14ac:dyDescent="0.5">
      <c r="B575" s="15" t="s">
        <v>933</v>
      </c>
      <c r="C575" s="2">
        <v>0.25885345393579201</v>
      </c>
      <c r="D575" s="2" t="s">
        <v>932</v>
      </c>
      <c r="E575" s="2"/>
      <c r="F575" s="2">
        <v>7</v>
      </c>
      <c r="G575" s="3">
        <v>0</v>
      </c>
    </row>
    <row r="576" spans="2:7" x14ac:dyDescent="0.5">
      <c r="B576" s="15" t="s">
        <v>591</v>
      </c>
      <c r="C576" s="2">
        <v>0.25819076368704602</v>
      </c>
      <c r="D576" s="2" t="s">
        <v>590</v>
      </c>
      <c r="E576" s="2" t="s">
        <v>1732</v>
      </c>
      <c r="F576" s="2">
        <v>8</v>
      </c>
      <c r="G576" s="3">
        <v>0</v>
      </c>
    </row>
    <row r="577" spans="2:7" x14ac:dyDescent="0.5">
      <c r="B577" s="15" t="s">
        <v>655</v>
      </c>
      <c r="C577" s="2">
        <v>0.25653220771652002</v>
      </c>
      <c r="D577" s="2" t="s">
        <v>654</v>
      </c>
      <c r="E577" s="2" t="s">
        <v>1720</v>
      </c>
      <c r="F577" s="2">
        <v>8</v>
      </c>
      <c r="G577" s="3">
        <v>0</v>
      </c>
    </row>
    <row r="578" spans="2:7" x14ac:dyDescent="0.5">
      <c r="B578" s="15" t="s">
        <v>1890</v>
      </c>
      <c r="C578" s="2">
        <v>0.25339708159083202</v>
      </c>
      <c r="D578" s="2" t="s">
        <v>2078</v>
      </c>
      <c r="E578" s="2"/>
      <c r="F578" s="2">
        <v>10</v>
      </c>
      <c r="G578" s="3">
        <v>0</v>
      </c>
    </row>
    <row r="579" spans="2:7" x14ac:dyDescent="0.5">
      <c r="B579" s="15" t="s">
        <v>585</v>
      </c>
      <c r="C579" s="2">
        <v>0.24897803199736901</v>
      </c>
      <c r="D579" s="2" t="s">
        <v>584</v>
      </c>
      <c r="E579" s="2" t="s">
        <v>583</v>
      </c>
      <c r="F579" s="2">
        <v>9</v>
      </c>
      <c r="G579" s="3">
        <v>0</v>
      </c>
    </row>
    <row r="580" spans="2:7" x14ac:dyDescent="0.5">
      <c r="B580" s="15" t="s">
        <v>776</v>
      </c>
      <c r="C580" s="2">
        <v>0.239373729750536</v>
      </c>
      <c r="D580" s="2" t="s">
        <v>775</v>
      </c>
      <c r="E580" s="2"/>
      <c r="F580" s="2">
        <v>9</v>
      </c>
      <c r="G580" s="3">
        <v>0</v>
      </c>
    </row>
    <row r="581" spans="2:7" x14ac:dyDescent="0.5">
      <c r="B581" s="15" t="s">
        <v>645</v>
      </c>
      <c r="C581" s="2">
        <v>0.23755062904760099</v>
      </c>
      <c r="D581" s="2" t="s">
        <v>644</v>
      </c>
      <c r="E581" s="2" t="s">
        <v>643</v>
      </c>
      <c r="F581" s="2">
        <v>7</v>
      </c>
      <c r="G581" s="3">
        <v>0</v>
      </c>
    </row>
    <row r="582" spans="2:7" x14ac:dyDescent="0.5">
      <c r="B582" s="15" t="s">
        <v>1891</v>
      </c>
      <c r="C582" s="2">
        <v>0.23489296520118599</v>
      </c>
      <c r="D582" s="2" t="s">
        <v>2079</v>
      </c>
      <c r="E582" s="2"/>
      <c r="F582" s="2">
        <v>7</v>
      </c>
      <c r="G582" s="3">
        <v>0</v>
      </c>
    </row>
    <row r="583" spans="2:7" x14ac:dyDescent="0.5">
      <c r="B583" s="15" t="s">
        <v>1892</v>
      </c>
      <c r="C583" s="2">
        <v>0.23059181129623499</v>
      </c>
      <c r="D583" s="2" t="s">
        <v>2080</v>
      </c>
      <c r="E583" s="2" t="s">
        <v>631</v>
      </c>
      <c r="F583" s="2">
        <v>8</v>
      </c>
      <c r="G583" s="3">
        <v>0</v>
      </c>
    </row>
    <row r="584" spans="2:7" x14ac:dyDescent="0.5">
      <c r="B584" s="15" t="s">
        <v>683</v>
      </c>
      <c r="C584" s="2">
        <v>0.22377227429078</v>
      </c>
      <c r="D584" s="2" t="s">
        <v>682</v>
      </c>
      <c r="E584" s="2"/>
      <c r="F584" s="2">
        <v>7</v>
      </c>
      <c r="G584" s="3">
        <v>0</v>
      </c>
    </row>
    <row r="585" spans="2:7" x14ac:dyDescent="0.5">
      <c r="B585" s="15" t="s">
        <v>262</v>
      </c>
      <c r="C585" s="2">
        <v>0.21080210005387401</v>
      </c>
      <c r="D585" s="2" t="s">
        <v>513</v>
      </c>
      <c r="E585" s="2"/>
      <c r="F585" s="2">
        <v>6</v>
      </c>
      <c r="G585" s="3">
        <v>0</v>
      </c>
    </row>
    <row r="586" spans="2:7" x14ac:dyDescent="0.5">
      <c r="B586" s="15" t="s">
        <v>169</v>
      </c>
      <c r="C586" s="2">
        <v>0.21050160369698601</v>
      </c>
      <c r="D586" s="2" t="s">
        <v>553</v>
      </c>
      <c r="E586" s="2" t="s">
        <v>1740</v>
      </c>
      <c r="F586" s="2">
        <v>6</v>
      </c>
      <c r="G586" s="3">
        <v>0</v>
      </c>
    </row>
    <row r="587" spans="2:7" x14ac:dyDescent="0.5">
      <c r="B587" s="15" t="s">
        <v>558</v>
      </c>
      <c r="C587" s="2">
        <v>0.205626329276587</v>
      </c>
      <c r="D587" s="2" t="s">
        <v>1739</v>
      </c>
      <c r="E587" s="2" t="s">
        <v>365</v>
      </c>
      <c r="F587" s="2">
        <v>6</v>
      </c>
      <c r="G587" s="3">
        <v>0</v>
      </c>
    </row>
    <row r="588" spans="2:7" x14ac:dyDescent="0.5">
      <c r="B588" s="15" t="s">
        <v>665</v>
      </c>
      <c r="C588" s="2">
        <v>0.199182011752747</v>
      </c>
      <c r="D588" s="2" t="s">
        <v>664</v>
      </c>
      <c r="E588" s="2" t="s">
        <v>1718</v>
      </c>
      <c r="F588" s="2">
        <v>7</v>
      </c>
      <c r="G588" s="3">
        <v>0</v>
      </c>
    </row>
    <row r="589" spans="2:7" x14ac:dyDescent="0.5">
      <c r="B589" s="15" t="s">
        <v>587</v>
      </c>
      <c r="C589" s="2">
        <v>0.198223510088442</v>
      </c>
      <c r="D589" s="2" t="s">
        <v>586</v>
      </c>
      <c r="E589" s="2"/>
      <c r="F589" s="2">
        <v>5</v>
      </c>
      <c r="G589" s="3">
        <v>0</v>
      </c>
    </row>
    <row r="590" spans="2:7" x14ac:dyDescent="0.5">
      <c r="B590" s="15" t="s">
        <v>844</v>
      </c>
      <c r="C590" s="2">
        <v>0.187370746408835</v>
      </c>
      <c r="D590" s="2" t="s">
        <v>843</v>
      </c>
      <c r="E590" s="2" t="s">
        <v>842</v>
      </c>
      <c r="F590" s="2">
        <v>7</v>
      </c>
      <c r="G590" s="3">
        <v>0</v>
      </c>
    </row>
    <row r="591" spans="2:7" x14ac:dyDescent="0.5">
      <c r="B591" s="15" t="s">
        <v>1893</v>
      </c>
      <c r="C591" s="2">
        <v>0.18728467422988401</v>
      </c>
      <c r="D591" s="2" t="s">
        <v>2081</v>
      </c>
      <c r="E591" s="2" t="s">
        <v>2082</v>
      </c>
      <c r="F591" s="2">
        <v>7</v>
      </c>
      <c r="G591" s="3">
        <v>0</v>
      </c>
    </row>
    <row r="592" spans="2:7" x14ac:dyDescent="0.5">
      <c r="B592" s="15" t="s">
        <v>484</v>
      </c>
      <c r="C592" s="2">
        <v>0.18229967846628001</v>
      </c>
      <c r="D592" s="2" t="s">
        <v>483</v>
      </c>
      <c r="E592" s="2"/>
      <c r="F592" s="2">
        <v>7</v>
      </c>
      <c r="G592" s="3">
        <v>0</v>
      </c>
    </row>
    <row r="593" spans="2:7" x14ac:dyDescent="0.5">
      <c r="B593" s="15" t="s">
        <v>537</v>
      </c>
      <c r="C593" s="2">
        <v>0.17544173085098499</v>
      </c>
      <c r="D593" s="2" t="s">
        <v>536</v>
      </c>
      <c r="E593" s="2" t="s">
        <v>1743</v>
      </c>
      <c r="F593" s="2">
        <v>7</v>
      </c>
      <c r="G593" s="3">
        <v>0</v>
      </c>
    </row>
    <row r="594" spans="2:7" x14ac:dyDescent="0.5">
      <c r="B594" s="15" t="s">
        <v>913</v>
      </c>
      <c r="C594" s="2">
        <v>0.17268639425763899</v>
      </c>
      <c r="D594" s="2" t="s">
        <v>912</v>
      </c>
      <c r="E594" s="2" t="s">
        <v>911</v>
      </c>
      <c r="F594" s="2">
        <v>5</v>
      </c>
      <c r="G594" s="3">
        <v>0</v>
      </c>
    </row>
    <row r="595" spans="2:7" x14ac:dyDescent="0.5">
      <c r="B595" s="15" t="s">
        <v>522</v>
      </c>
      <c r="C595" s="2">
        <v>0.163974531265837</v>
      </c>
      <c r="D595" s="2" t="s">
        <v>1547</v>
      </c>
      <c r="E595" s="2"/>
      <c r="F595" s="2">
        <v>5</v>
      </c>
      <c r="G595" s="3">
        <v>0</v>
      </c>
    </row>
    <row r="596" spans="2:7" x14ac:dyDescent="0.5">
      <c r="B596" s="15" t="s">
        <v>1894</v>
      </c>
      <c r="C596" s="2">
        <v>0.158157490981333</v>
      </c>
      <c r="D596" s="2" t="s">
        <v>2083</v>
      </c>
      <c r="E596" s="2" t="s">
        <v>2084</v>
      </c>
      <c r="F596" s="2">
        <v>7</v>
      </c>
      <c r="G596" s="3">
        <v>0</v>
      </c>
    </row>
    <row r="597" spans="2:7" x14ac:dyDescent="0.5">
      <c r="B597" s="15" t="s">
        <v>589</v>
      </c>
      <c r="C597" s="2">
        <v>0.15650551689669501</v>
      </c>
      <c r="D597" s="2" t="s">
        <v>1733</v>
      </c>
      <c r="E597" s="2" t="s">
        <v>588</v>
      </c>
      <c r="F597" s="2">
        <v>5</v>
      </c>
      <c r="G597" s="3">
        <v>0</v>
      </c>
    </row>
    <row r="598" spans="2:7" x14ac:dyDescent="0.5">
      <c r="B598" s="15" t="s">
        <v>1895</v>
      </c>
      <c r="C598" s="2">
        <v>0.15206032465387601</v>
      </c>
      <c r="D598" s="2" t="s">
        <v>2035</v>
      </c>
      <c r="E598" s="2"/>
      <c r="F598" s="2">
        <v>5</v>
      </c>
      <c r="G598" s="3">
        <v>0</v>
      </c>
    </row>
    <row r="599" spans="2:7" x14ac:dyDescent="0.5">
      <c r="B599" s="15" t="s">
        <v>514</v>
      </c>
      <c r="C599" s="2">
        <v>0.14261371594341499</v>
      </c>
      <c r="D599" s="2" t="s">
        <v>513</v>
      </c>
      <c r="E599" s="2"/>
      <c r="F599" s="2">
        <v>5</v>
      </c>
      <c r="G599" s="3">
        <v>0</v>
      </c>
    </row>
    <row r="600" spans="2:7" x14ac:dyDescent="0.5">
      <c r="B600" s="15" t="s">
        <v>579</v>
      </c>
      <c r="C600" s="2">
        <v>0.12588924334872001</v>
      </c>
      <c r="D600" s="2" t="s">
        <v>578</v>
      </c>
      <c r="E600" s="2" t="s">
        <v>577</v>
      </c>
      <c r="F600" s="2">
        <v>5</v>
      </c>
      <c r="G600" s="3">
        <v>0</v>
      </c>
    </row>
    <row r="601" spans="2:7" x14ac:dyDescent="0.5">
      <c r="B601" s="15" t="s">
        <v>1896</v>
      </c>
      <c r="C601" s="2">
        <v>0.111924418109466</v>
      </c>
      <c r="D601" s="2" t="s">
        <v>2085</v>
      </c>
      <c r="E601" s="2" t="s">
        <v>2086</v>
      </c>
      <c r="F601" s="2">
        <v>5</v>
      </c>
      <c r="G601" s="3">
        <v>0</v>
      </c>
    </row>
    <row r="602" spans="2:7" x14ac:dyDescent="0.5">
      <c r="B602" s="15" t="s">
        <v>488</v>
      </c>
      <c r="C602" s="2">
        <v>0.106262817696664</v>
      </c>
      <c r="D602" s="2" t="s">
        <v>487</v>
      </c>
      <c r="E602" s="2" t="s">
        <v>1752</v>
      </c>
      <c r="F602" s="2">
        <v>4</v>
      </c>
      <c r="G602" s="3">
        <v>0</v>
      </c>
    </row>
    <row r="603" spans="2:7" x14ac:dyDescent="0.5">
      <c r="B603" s="15" t="s">
        <v>548</v>
      </c>
      <c r="C603" s="2">
        <v>9.66028418033298E-2</v>
      </c>
      <c r="D603" s="2" t="s">
        <v>547</v>
      </c>
      <c r="E603" s="2" t="s">
        <v>546</v>
      </c>
      <c r="F603" s="2">
        <v>5</v>
      </c>
      <c r="G603" s="3">
        <v>0</v>
      </c>
    </row>
    <row r="604" spans="2:7" x14ac:dyDescent="0.5">
      <c r="B604" s="15" t="s">
        <v>1897</v>
      </c>
      <c r="C604" s="2">
        <v>8.9787463213812396E-2</v>
      </c>
      <c r="D604" s="2" t="s">
        <v>501</v>
      </c>
      <c r="E604" s="2"/>
      <c r="F604" s="2">
        <v>4</v>
      </c>
      <c r="G604" s="3">
        <v>0</v>
      </c>
    </row>
    <row r="605" spans="2:7" x14ac:dyDescent="0.5">
      <c r="B605" s="15" t="s">
        <v>500</v>
      </c>
      <c r="C605" s="2">
        <v>8.4334552594825696E-2</v>
      </c>
      <c r="D605" s="2" t="s">
        <v>499</v>
      </c>
      <c r="E605" s="2" t="s">
        <v>1750</v>
      </c>
      <c r="F605" s="2">
        <v>3</v>
      </c>
      <c r="G605" s="3">
        <v>0</v>
      </c>
    </row>
    <row r="606" spans="2:7" x14ac:dyDescent="0.5">
      <c r="B606" s="15" t="s">
        <v>498</v>
      </c>
      <c r="C606" s="2">
        <v>8.2756006871414295E-2</v>
      </c>
      <c r="D606" s="2" t="s">
        <v>497</v>
      </c>
      <c r="E606" s="2" t="s">
        <v>496</v>
      </c>
      <c r="F606" s="2">
        <v>4</v>
      </c>
      <c r="G606" s="3">
        <v>0</v>
      </c>
    </row>
    <row r="607" spans="2:7" x14ac:dyDescent="0.5">
      <c r="B607" s="15" t="s">
        <v>216</v>
      </c>
      <c r="C607" s="2">
        <v>8.03246883997734E-2</v>
      </c>
      <c r="D607" s="2" t="s">
        <v>486</v>
      </c>
      <c r="E607" s="2" t="s">
        <v>485</v>
      </c>
      <c r="F607" s="2">
        <v>4</v>
      </c>
      <c r="G607" s="3">
        <v>0</v>
      </c>
    </row>
    <row r="608" spans="2:7" x14ac:dyDescent="0.5">
      <c r="B608" s="15" t="s">
        <v>524</v>
      </c>
      <c r="C608" s="2">
        <v>7.6745473238595999E-2</v>
      </c>
      <c r="D608" s="2" t="s">
        <v>523</v>
      </c>
      <c r="E608" s="2" t="s">
        <v>1745</v>
      </c>
      <c r="F608" s="2">
        <v>3</v>
      </c>
      <c r="G608" s="3">
        <v>0</v>
      </c>
    </row>
    <row r="609" spans="2:7" x14ac:dyDescent="0.5">
      <c r="B609" s="15" t="s">
        <v>507</v>
      </c>
      <c r="C609" s="2">
        <v>7.53643295531745E-2</v>
      </c>
      <c r="D609" s="2" t="s">
        <v>506</v>
      </c>
      <c r="E609" s="2"/>
      <c r="F609" s="2">
        <v>4</v>
      </c>
      <c r="G609" s="3">
        <v>0</v>
      </c>
    </row>
    <row r="610" spans="2:7" x14ac:dyDescent="0.5">
      <c r="B610" s="15" t="s">
        <v>552</v>
      </c>
      <c r="C610" s="2">
        <v>5.8221445876562798E-2</v>
      </c>
      <c r="D610" s="2" t="s">
        <v>551</v>
      </c>
      <c r="E610" s="2"/>
      <c r="F610" s="2">
        <v>3</v>
      </c>
      <c r="G610" s="3">
        <v>0</v>
      </c>
    </row>
    <row r="611" spans="2:7" x14ac:dyDescent="0.5">
      <c r="B611" s="15" t="s">
        <v>560</v>
      </c>
      <c r="C611" s="2">
        <v>4.4539299521899799E-2</v>
      </c>
      <c r="D611" s="2" t="s">
        <v>559</v>
      </c>
      <c r="E611" s="2"/>
      <c r="F611" s="2">
        <v>2</v>
      </c>
      <c r="G611" s="3">
        <v>0</v>
      </c>
    </row>
    <row r="612" spans="2:7" ht="14.7" thickBot="1" x14ac:dyDescent="0.55000000000000004">
      <c r="B612" s="16" t="s">
        <v>1898</v>
      </c>
      <c r="C612" s="6">
        <v>1.7331742481397499E-2</v>
      </c>
      <c r="D612" s="6" t="s">
        <v>2087</v>
      </c>
      <c r="E612" s="6" t="s">
        <v>2088</v>
      </c>
      <c r="F612" s="6">
        <v>1</v>
      </c>
      <c r="G612" s="7">
        <v>0</v>
      </c>
    </row>
  </sheetData>
  <sortState xmlns:xlrd2="http://schemas.microsoft.com/office/spreadsheetml/2017/richdata2" ref="B3:G612">
    <sortCondition descending="1" ref="G3:G61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25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2" sqref="B2:H2"/>
    </sheetView>
  </sheetViews>
  <sheetFormatPr defaultRowHeight="14.35" x14ac:dyDescent="0.5"/>
  <cols>
    <col min="1" max="1" width="2.29296875" customWidth="1"/>
    <col min="2" max="2" width="16.05859375" style="10" customWidth="1"/>
    <col min="3" max="3" width="17" style="4" customWidth="1"/>
    <col min="4" max="4" width="13.64453125" style="9" customWidth="1"/>
    <col min="5" max="5" width="43.9375" style="2" customWidth="1"/>
    <col min="6" max="6" width="18.17578125" style="2" customWidth="1"/>
    <col min="7" max="7" width="8.8203125" style="2"/>
    <col min="8" max="8" width="10.41015625" style="2" customWidth="1"/>
  </cols>
  <sheetData>
    <row r="1" spans="2:8" ht="14.7" thickBot="1" x14ac:dyDescent="0.55000000000000004">
      <c r="B1" s="10" t="s">
        <v>2200</v>
      </c>
    </row>
    <row r="2" spans="2:8" ht="43.35" thickBot="1" x14ac:dyDescent="0.55000000000000004">
      <c r="B2" s="18" t="s">
        <v>0</v>
      </c>
      <c r="C2" s="19" t="s">
        <v>481</v>
      </c>
      <c r="D2" s="19" t="s">
        <v>1354</v>
      </c>
      <c r="E2" s="19" t="s">
        <v>1355</v>
      </c>
      <c r="F2" s="19" t="s">
        <v>1</v>
      </c>
      <c r="G2" s="19" t="s">
        <v>1528</v>
      </c>
      <c r="H2" s="21" t="s">
        <v>2204</v>
      </c>
    </row>
    <row r="3" spans="2:8" x14ac:dyDescent="0.5">
      <c r="B3" s="8" t="s">
        <v>2096</v>
      </c>
      <c r="C3" s="4">
        <v>40.395875078447197</v>
      </c>
      <c r="D3" s="9" t="s">
        <v>2097</v>
      </c>
      <c r="E3" s="2" t="s">
        <v>2098</v>
      </c>
      <c r="F3" s="2" t="s">
        <v>303</v>
      </c>
      <c r="G3" s="2">
        <v>16</v>
      </c>
      <c r="H3" s="3">
        <v>1</v>
      </c>
    </row>
    <row r="4" spans="2:8" x14ac:dyDescent="0.5">
      <c r="B4" s="8" t="s">
        <v>27</v>
      </c>
      <c r="C4" s="4">
        <v>8.9096098463864504</v>
      </c>
      <c r="D4" s="9" t="s">
        <v>1366</v>
      </c>
      <c r="E4" s="2" t="s">
        <v>1367</v>
      </c>
      <c r="F4" s="2" t="s">
        <v>28</v>
      </c>
      <c r="G4" s="2">
        <v>16</v>
      </c>
      <c r="H4" s="3">
        <v>1</v>
      </c>
    </row>
    <row r="5" spans="2:8" x14ac:dyDescent="0.5">
      <c r="B5" s="8" t="s">
        <v>387</v>
      </c>
      <c r="C5" s="4">
        <v>7.3029951887394899</v>
      </c>
      <c r="D5" s="9" t="s">
        <v>1484</v>
      </c>
      <c r="E5" s="2" t="s">
        <v>1485</v>
      </c>
      <c r="F5" s="10" t="s">
        <v>388</v>
      </c>
      <c r="G5" s="10">
        <v>16</v>
      </c>
      <c r="H5" s="5">
        <v>1</v>
      </c>
    </row>
    <row r="6" spans="2:8" x14ac:dyDescent="0.5">
      <c r="B6" s="8" t="s">
        <v>2103</v>
      </c>
      <c r="C6" s="4">
        <v>6.3768447805377004</v>
      </c>
      <c r="D6" s="9" t="s">
        <v>2104</v>
      </c>
      <c r="E6" s="2" t="s">
        <v>2105</v>
      </c>
      <c r="F6" s="2" t="s">
        <v>2106</v>
      </c>
      <c r="G6" s="2">
        <v>16</v>
      </c>
      <c r="H6" s="3">
        <v>1</v>
      </c>
    </row>
    <row r="7" spans="2:8" x14ac:dyDescent="0.5">
      <c r="B7" s="8" t="s">
        <v>273</v>
      </c>
      <c r="C7" s="4">
        <v>5.5335415829522701</v>
      </c>
      <c r="D7" s="9" t="s">
        <v>1442</v>
      </c>
      <c r="E7" s="2" t="s">
        <v>1443</v>
      </c>
      <c r="F7" s="2" t="s">
        <v>274</v>
      </c>
      <c r="G7" s="2">
        <v>16</v>
      </c>
      <c r="H7" s="3">
        <v>1</v>
      </c>
    </row>
    <row r="8" spans="2:8" x14ac:dyDescent="0.5">
      <c r="B8" s="8" t="s">
        <v>211</v>
      </c>
      <c r="C8" s="4">
        <v>5.1910421683081402</v>
      </c>
      <c r="D8" s="9" t="s">
        <v>1425</v>
      </c>
      <c r="E8" s="2" t="s">
        <v>212</v>
      </c>
      <c r="F8" s="2" t="s">
        <v>213</v>
      </c>
      <c r="G8" s="2">
        <v>16</v>
      </c>
      <c r="H8" s="3">
        <v>1</v>
      </c>
    </row>
    <row r="9" spans="2:8" x14ac:dyDescent="0.5">
      <c r="B9" s="8" t="s">
        <v>236</v>
      </c>
      <c r="C9" s="4">
        <v>4.8300821127184701</v>
      </c>
      <c r="D9" s="9" t="s">
        <v>1430</v>
      </c>
      <c r="E9" s="2" t="s">
        <v>1431</v>
      </c>
      <c r="F9" s="2" t="s">
        <v>237</v>
      </c>
      <c r="G9" s="2">
        <v>16</v>
      </c>
      <c r="H9" s="3">
        <v>1</v>
      </c>
    </row>
    <row r="10" spans="2:8" x14ac:dyDescent="0.5">
      <c r="B10" s="8" t="s">
        <v>2109</v>
      </c>
      <c r="C10" s="4">
        <v>4.22589477892675</v>
      </c>
      <c r="D10" s="9" t="s">
        <v>2110</v>
      </c>
      <c r="E10" s="2" t="s">
        <v>2111</v>
      </c>
      <c r="F10" s="2" t="s">
        <v>2112</v>
      </c>
      <c r="G10" s="2">
        <v>16</v>
      </c>
      <c r="H10" s="3">
        <v>1</v>
      </c>
    </row>
    <row r="11" spans="2:8" x14ac:dyDescent="0.5">
      <c r="B11" s="8" t="s">
        <v>186</v>
      </c>
      <c r="C11" s="4">
        <v>4.1635407237092199</v>
      </c>
      <c r="D11" s="9" t="s">
        <v>1415</v>
      </c>
      <c r="E11" s="2" t="s">
        <v>1416</v>
      </c>
      <c r="F11" s="2" t="s">
        <v>187</v>
      </c>
      <c r="G11" s="2">
        <v>16</v>
      </c>
      <c r="H11" s="3">
        <v>1</v>
      </c>
    </row>
    <row r="12" spans="2:8" x14ac:dyDescent="0.5">
      <c r="B12" s="8" t="s">
        <v>317</v>
      </c>
      <c r="C12" s="4">
        <v>3.0396348650210099</v>
      </c>
      <c r="D12" s="9" t="s">
        <v>1457</v>
      </c>
      <c r="E12" s="2" t="s">
        <v>1458</v>
      </c>
      <c r="F12" s="2" t="s">
        <v>318</v>
      </c>
      <c r="G12" s="2">
        <v>16</v>
      </c>
      <c r="H12" s="3">
        <v>1</v>
      </c>
    </row>
    <row r="13" spans="2:8" x14ac:dyDescent="0.5">
      <c r="B13" s="8" t="s">
        <v>191</v>
      </c>
      <c r="C13" s="4">
        <v>2.15971447219682</v>
      </c>
      <c r="D13" s="9" t="s">
        <v>1417</v>
      </c>
      <c r="E13" s="2" t="s">
        <v>1418</v>
      </c>
      <c r="F13" s="2" t="s">
        <v>192</v>
      </c>
      <c r="G13" s="2">
        <v>16</v>
      </c>
      <c r="H13" s="3">
        <v>1</v>
      </c>
    </row>
    <row r="14" spans="2:8" x14ac:dyDescent="0.5">
      <c r="B14" s="8" t="s">
        <v>425</v>
      </c>
      <c r="C14" s="4">
        <v>1.4187927417517601</v>
      </c>
      <c r="D14" s="9" t="s">
        <v>1500</v>
      </c>
      <c r="E14" s="2" t="s">
        <v>1501</v>
      </c>
      <c r="F14" s="2" t="s">
        <v>28</v>
      </c>
      <c r="G14" s="2">
        <v>16</v>
      </c>
      <c r="H14" s="3">
        <v>1</v>
      </c>
    </row>
    <row r="15" spans="2:8" x14ac:dyDescent="0.5">
      <c r="B15" s="8" t="s">
        <v>331</v>
      </c>
      <c r="C15" s="4">
        <v>1.2142675752240399</v>
      </c>
      <c r="D15" s="9" t="s">
        <v>1467</v>
      </c>
      <c r="E15" s="2" t="s">
        <v>1468</v>
      </c>
      <c r="F15" s="2" t="s">
        <v>332</v>
      </c>
      <c r="G15" s="2">
        <v>16</v>
      </c>
      <c r="H15" s="3">
        <v>1</v>
      </c>
    </row>
    <row r="16" spans="2:8" x14ac:dyDescent="0.5">
      <c r="B16" s="8" t="s">
        <v>118</v>
      </c>
      <c r="C16" s="4">
        <v>1.13584453261723</v>
      </c>
      <c r="D16" s="9" t="s">
        <v>1385</v>
      </c>
      <c r="E16" s="2" t="s">
        <v>1386</v>
      </c>
      <c r="F16" s="2" t="s">
        <v>119</v>
      </c>
      <c r="G16" s="2">
        <v>15</v>
      </c>
      <c r="H16" s="3">
        <v>1</v>
      </c>
    </row>
    <row r="17" spans="2:8" x14ac:dyDescent="0.5">
      <c r="B17" s="8" t="s">
        <v>482</v>
      </c>
      <c r="C17" s="4">
        <v>1.01583116843344</v>
      </c>
      <c r="D17" s="9" t="s">
        <v>1421</v>
      </c>
      <c r="E17" s="2" t="s">
        <v>1422</v>
      </c>
      <c r="F17" s="2" t="s">
        <v>30</v>
      </c>
      <c r="G17" s="2">
        <v>16</v>
      </c>
      <c r="H17" s="3">
        <v>1</v>
      </c>
    </row>
    <row r="18" spans="2:8" x14ac:dyDescent="0.5">
      <c r="B18" s="8" t="s">
        <v>348</v>
      </c>
      <c r="C18" s="4">
        <v>0.87003066826853104</v>
      </c>
      <c r="D18" s="9" t="s">
        <v>1472</v>
      </c>
      <c r="E18" s="2" t="s">
        <v>1473</v>
      </c>
      <c r="F18" s="2" t="s">
        <v>349</v>
      </c>
      <c r="G18" s="2">
        <v>16</v>
      </c>
      <c r="H18" s="3">
        <v>1</v>
      </c>
    </row>
    <row r="19" spans="2:8" x14ac:dyDescent="0.5">
      <c r="B19" s="8" t="s">
        <v>125</v>
      </c>
      <c r="C19" s="4">
        <v>0.71735568670166605</v>
      </c>
      <c r="D19" s="9" t="s">
        <v>1389</v>
      </c>
      <c r="E19" s="2" t="s">
        <v>1390</v>
      </c>
      <c r="F19" s="2" t="s">
        <v>126</v>
      </c>
      <c r="G19" s="2">
        <v>16</v>
      </c>
      <c r="H19" s="3">
        <v>1</v>
      </c>
    </row>
    <row r="20" spans="2:8" x14ac:dyDescent="0.5">
      <c r="B20" s="8" t="s">
        <v>175</v>
      </c>
      <c r="C20" s="4">
        <v>0.46658085202711203</v>
      </c>
      <c r="D20" s="9" t="s">
        <v>1407</v>
      </c>
      <c r="E20" s="2" t="s">
        <v>1408</v>
      </c>
      <c r="F20" s="2" t="s">
        <v>176</v>
      </c>
      <c r="G20" s="2">
        <v>13</v>
      </c>
      <c r="H20" s="3">
        <v>1</v>
      </c>
    </row>
    <row r="21" spans="2:8" x14ac:dyDescent="0.5">
      <c r="B21" s="8" t="s">
        <v>29</v>
      </c>
      <c r="C21" s="4">
        <v>0.45782171007438899</v>
      </c>
      <c r="D21" s="9" t="s">
        <v>1368</v>
      </c>
      <c r="E21" s="2" t="s">
        <v>1369</v>
      </c>
      <c r="F21" s="2" t="s">
        <v>30</v>
      </c>
      <c r="G21" s="2">
        <v>15</v>
      </c>
      <c r="H21" s="3">
        <v>1</v>
      </c>
    </row>
    <row r="22" spans="2:8" x14ac:dyDescent="0.5">
      <c r="B22" s="8" t="s">
        <v>417</v>
      </c>
      <c r="C22" s="4">
        <v>0.33461803716870098</v>
      </c>
      <c r="D22" s="9" t="s">
        <v>1494</v>
      </c>
      <c r="E22" s="2" t="s">
        <v>1495</v>
      </c>
      <c r="F22" s="2" t="s">
        <v>418</v>
      </c>
      <c r="G22" s="2">
        <v>15</v>
      </c>
      <c r="H22" s="3">
        <v>1</v>
      </c>
    </row>
    <row r="23" spans="2:8" x14ac:dyDescent="0.5">
      <c r="B23" s="8" t="s">
        <v>221</v>
      </c>
      <c r="C23" s="4">
        <v>0.30897040551715699</v>
      </c>
      <c r="D23" s="9" t="s">
        <v>1427</v>
      </c>
      <c r="E23" s="2" t="s">
        <v>1428</v>
      </c>
      <c r="F23" s="2" t="s">
        <v>222</v>
      </c>
      <c r="G23" s="2">
        <v>16</v>
      </c>
      <c r="H23" s="3">
        <v>1</v>
      </c>
    </row>
    <row r="24" spans="2:8" x14ac:dyDescent="0.5">
      <c r="B24" s="8" t="s">
        <v>2175</v>
      </c>
      <c r="C24" s="4">
        <v>0.25969625166801402</v>
      </c>
      <c r="D24" s="9" t="s">
        <v>2176</v>
      </c>
      <c r="E24" s="2" t="s">
        <v>2177</v>
      </c>
      <c r="F24" s="2" t="s">
        <v>2178</v>
      </c>
      <c r="G24" s="2">
        <v>15</v>
      </c>
      <c r="H24" s="3">
        <v>1</v>
      </c>
    </row>
    <row r="25" spans="2:8" x14ac:dyDescent="0.5">
      <c r="B25" s="8" t="s">
        <v>2179</v>
      </c>
      <c r="C25" s="4">
        <v>0.25529518593392903</v>
      </c>
      <c r="D25" s="9" t="s">
        <v>2180</v>
      </c>
      <c r="E25" s="2" t="s">
        <v>2181</v>
      </c>
      <c r="F25" s="2" t="s">
        <v>1131</v>
      </c>
      <c r="G25" s="2">
        <v>15</v>
      </c>
      <c r="H25" s="3">
        <v>1</v>
      </c>
    </row>
    <row r="26" spans="2:8" x14ac:dyDescent="0.5">
      <c r="B26" s="8" t="s">
        <v>479</v>
      </c>
      <c r="C26" s="4">
        <v>0.22923468923208401</v>
      </c>
      <c r="D26" s="9" t="s">
        <v>1525</v>
      </c>
      <c r="E26" s="2" t="s">
        <v>1526</v>
      </c>
      <c r="F26" s="2" t="s">
        <v>480</v>
      </c>
      <c r="G26" s="2">
        <v>16</v>
      </c>
      <c r="H26" s="3">
        <v>1</v>
      </c>
    </row>
    <row r="27" spans="2:8" x14ac:dyDescent="0.5">
      <c r="B27" s="8" t="s">
        <v>69</v>
      </c>
      <c r="C27" s="4">
        <v>169.701858494014</v>
      </c>
      <c r="G27" s="2">
        <v>16</v>
      </c>
      <c r="H27" s="3">
        <v>0</v>
      </c>
    </row>
    <row r="28" spans="2:8" x14ac:dyDescent="0.5">
      <c r="B28" s="8" t="s">
        <v>168</v>
      </c>
      <c r="C28" s="4">
        <v>128.90658467233101</v>
      </c>
      <c r="D28" s="9" t="s">
        <v>1405</v>
      </c>
      <c r="E28" s="2" t="s">
        <v>1406</v>
      </c>
      <c r="F28" s="2" t="s">
        <v>169</v>
      </c>
      <c r="G28" s="2">
        <v>16</v>
      </c>
      <c r="H28" s="3">
        <v>0</v>
      </c>
    </row>
    <row r="29" spans="2:8" x14ac:dyDescent="0.5">
      <c r="B29" s="8" t="s">
        <v>246</v>
      </c>
      <c r="C29" s="4">
        <v>96.479468031465103</v>
      </c>
      <c r="E29" s="2" t="s">
        <v>247</v>
      </c>
      <c r="F29" s="2" t="s">
        <v>239</v>
      </c>
      <c r="G29" s="2">
        <v>16</v>
      </c>
      <c r="H29" s="3">
        <v>0</v>
      </c>
    </row>
    <row r="30" spans="2:8" x14ac:dyDescent="0.5">
      <c r="B30" s="8" t="s">
        <v>100</v>
      </c>
      <c r="C30" s="4">
        <v>90.836011942885193</v>
      </c>
      <c r="E30" s="2" t="s">
        <v>101</v>
      </c>
      <c r="F30" s="2" t="s">
        <v>102</v>
      </c>
      <c r="G30" s="2">
        <v>16</v>
      </c>
      <c r="H30" s="3">
        <v>0</v>
      </c>
    </row>
    <row r="31" spans="2:8" x14ac:dyDescent="0.5">
      <c r="B31" s="8" t="s">
        <v>306</v>
      </c>
      <c r="C31" s="4">
        <v>74.368709725113604</v>
      </c>
      <c r="D31" s="9" t="s">
        <v>1452</v>
      </c>
      <c r="E31" s="2" t="s">
        <v>1453</v>
      </c>
      <c r="F31" s="2" t="s">
        <v>307</v>
      </c>
      <c r="G31" s="2">
        <v>16</v>
      </c>
      <c r="H31" s="3">
        <v>0</v>
      </c>
    </row>
    <row r="32" spans="2:8" x14ac:dyDescent="0.5">
      <c r="B32" s="8" t="s">
        <v>2092</v>
      </c>
      <c r="C32" s="4">
        <v>71.421510649616195</v>
      </c>
      <c r="D32" s="9" t="s">
        <v>2093</v>
      </c>
      <c r="E32" s="2" t="s">
        <v>2094</v>
      </c>
      <c r="F32" s="2" t="s">
        <v>2095</v>
      </c>
      <c r="G32" s="2">
        <v>16</v>
      </c>
      <c r="H32" s="3">
        <v>0</v>
      </c>
    </row>
    <row r="33" spans="2:9" x14ac:dyDescent="0.5">
      <c r="B33" s="8" t="s">
        <v>17</v>
      </c>
      <c r="C33" s="4">
        <v>59.675406614151797</v>
      </c>
      <c r="D33" s="9" t="s">
        <v>1361</v>
      </c>
      <c r="E33" s="2" t="s">
        <v>18</v>
      </c>
      <c r="F33" s="2" t="s">
        <v>19</v>
      </c>
      <c r="G33" s="2">
        <v>16</v>
      </c>
      <c r="H33" s="3">
        <v>0</v>
      </c>
    </row>
    <row r="34" spans="2:9" x14ac:dyDescent="0.5">
      <c r="B34" s="8" t="s">
        <v>122</v>
      </c>
      <c r="C34" s="4">
        <v>51.0139925824014</v>
      </c>
      <c r="E34" s="2" t="s">
        <v>123</v>
      </c>
      <c r="F34" s="2" t="s">
        <v>124</v>
      </c>
      <c r="G34" s="2">
        <v>16</v>
      </c>
      <c r="H34" s="3">
        <v>0</v>
      </c>
    </row>
    <row r="35" spans="2:9" x14ac:dyDescent="0.5">
      <c r="B35" s="8" t="s">
        <v>227</v>
      </c>
      <c r="C35" s="4">
        <v>40.765850575785898</v>
      </c>
      <c r="E35" s="2" t="s">
        <v>228</v>
      </c>
      <c r="F35" s="2" t="s">
        <v>229</v>
      </c>
      <c r="G35" s="2">
        <v>16</v>
      </c>
      <c r="H35" s="3">
        <v>0</v>
      </c>
    </row>
    <row r="36" spans="2:9" x14ac:dyDescent="0.5">
      <c r="B36" s="8" t="s">
        <v>51</v>
      </c>
      <c r="C36" s="4">
        <v>39.293613359147599</v>
      </c>
      <c r="E36" s="2" t="s">
        <v>52</v>
      </c>
      <c r="F36" s="2" t="s">
        <v>53</v>
      </c>
      <c r="G36" s="2">
        <v>16</v>
      </c>
      <c r="H36" s="3">
        <v>0</v>
      </c>
    </row>
    <row r="37" spans="2:9" s="1" customFormat="1" x14ac:dyDescent="0.5">
      <c r="B37" s="8" t="s">
        <v>115</v>
      </c>
      <c r="C37" s="4">
        <v>38.546932372938599</v>
      </c>
      <c r="D37" s="9"/>
      <c r="E37" s="2" t="s">
        <v>116</v>
      </c>
      <c r="F37" s="2" t="s">
        <v>117</v>
      </c>
      <c r="G37" s="2">
        <v>16</v>
      </c>
      <c r="H37" s="3">
        <v>0</v>
      </c>
      <c r="I37"/>
    </row>
    <row r="38" spans="2:9" x14ac:dyDescent="0.5">
      <c r="B38" s="8" t="s">
        <v>135</v>
      </c>
      <c r="C38" s="4">
        <v>36.711956004072299</v>
      </c>
      <c r="E38" s="2" t="s">
        <v>136</v>
      </c>
      <c r="F38" s="2" t="s">
        <v>137</v>
      </c>
      <c r="G38" s="2">
        <v>16</v>
      </c>
      <c r="H38" s="3">
        <v>0</v>
      </c>
    </row>
    <row r="39" spans="2:9" x14ac:dyDescent="0.5">
      <c r="B39" s="8" t="s">
        <v>195</v>
      </c>
      <c r="C39" s="4">
        <v>30.2795681535741</v>
      </c>
      <c r="E39" s="2" t="s">
        <v>196</v>
      </c>
      <c r="F39" s="2" t="s">
        <v>197</v>
      </c>
      <c r="G39" s="2">
        <v>16</v>
      </c>
      <c r="H39" s="3">
        <v>0</v>
      </c>
    </row>
    <row r="40" spans="2:9" x14ac:dyDescent="0.5">
      <c r="B40" s="8" t="s">
        <v>142</v>
      </c>
      <c r="C40" s="4">
        <v>26.881162415195</v>
      </c>
      <c r="E40" s="2" t="s">
        <v>143</v>
      </c>
      <c r="F40" s="2" t="s">
        <v>144</v>
      </c>
      <c r="G40" s="2">
        <v>16</v>
      </c>
      <c r="H40" s="3">
        <v>0</v>
      </c>
    </row>
    <row r="41" spans="2:9" x14ac:dyDescent="0.5">
      <c r="B41" s="8" t="s">
        <v>120</v>
      </c>
      <c r="C41" s="4">
        <v>26.094144964249299</v>
      </c>
      <c r="D41" s="9" t="s">
        <v>1387</v>
      </c>
      <c r="E41" s="2" t="s">
        <v>1388</v>
      </c>
      <c r="F41" s="2" t="s">
        <v>121</v>
      </c>
      <c r="G41" s="2">
        <v>16</v>
      </c>
      <c r="H41" s="3">
        <v>0</v>
      </c>
    </row>
    <row r="42" spans="2:9" x14ac:dyDescent="0.5">
      <c r="B42" s="8" t="s">
        <v>140</v>
      </c>
      <c r="C42" s="4">
        <v>20.763968012625</v>
      </c>
      <c r="E42" s="2" t="s">
        <v>1397</v>
      </c>
      <c r="F42" s="2" t="s">
        <v>141</v>
      </c>
      <c r="G42" s="2">
        <v>16</v>
      </c>
      <c r="H42" s="3">
        <v>0</v>
      </c>
    </row>
    <row r="43" spans="2:9" x14ac:dyDescent="0.5">
      <c r="B43" s="8" t="s">
        <v>128</v>
      </c>
      <c r="C43" s="4">
        <v>18.584259618887302</v>
      </c>
      <c r="D43" s="9" t="s">
        <v>1391</v>
      </c>
      <c r="E43" s="2" t="s">
        <v>1392</v>
      </c>
      <c r="F43" s="2" t="s">
        <v>60</v>
      </c>
      <c r="G43" s="2">
        <v>16</v>
      </c>
      <c r="H43" s="3">
        <v>0</v>
      </c>
    </row>
    <row r="44" spans="2:9" x14ac:dyDescent="0.5">
      <c r="B44" s="8" t="s">
        <v>292</v>
      </c>
      <c r="C44" s="4">
        <v>17.474992583700601</v>
      </c>
      <c r="E44" s="2" t="s">
        <v>293</v>
      </c>
      <c r="F44" s="2" t="s">
        <v>294</v>
      </c>
      <c r="G44" s="2">
        <v>16</v>
      </c>
      <c r="H44" s="3">
        <v>0</v>
      </c>
    </row>
    <row r="45" spans="2:9" x14ac:dyDescent="0.5">
      <c r="B45" s="8" t="s">
        <v>328</v>
      </c>
      <c r="C45" s="4">
        <v>17.085991147029599</v>
      </c>
      <c r="D45" s="9" t="s">
        <v>1466</v>
      </c>
      <c r="E45" s="2" t="s">
        <v>329</v>
      </c>
      <c r="F45" s="2" t="s">
        <v>330</v>
      </c>
      <c r="G45" s="2">
        <v>16</v>
      </c>
      <c r="H45" s="3">
        <v>0</v>
      </c>
    </row>
    <row r="46" spans="2:9" x14ac:dyDescent="0.5">
      <c r="B46" s="8" t="s">
        <v>302</v>
      </c>
      <c r="C46" s="4">
        <v>16.091779740609599</v>
      </c>
      <c r="E46" s="2" t="s">
        <v>1449</v>
      </c>
      <c r="F46" s="2" t="s">
        <v>132</v>
      </c>
      <c r="G46" s="2">
        <v>16</v>
      </c>
      <c r="H46" s="3">
        <v>0</v>
      </c>
    </row>
    <row r="47" spans="2:9" x14ac:dyDescent="0.5">
      <c r="B47" s="8" t="s">
        <v>304</v>
      </c>
      <c r="C47" s="4">
        <v>15.3376043252408</v>
      </c>
      <c r="D47" s="9" t="s">
        <v>1450</v>
      </c>
      <c r="E47" s="2" t="s">
        <v>1451</v>
      </c>
      <c r="F47" s="2" t="s">
        <v>305</v>
      </c>
      <c r="G47" s="2">
        <v>16</v>
      </c>
      <c r="H47" s="3">
        <v>0</v>
      </c>
    </row>
    <row r="48" spans="2:9" x14ac:dyDescent="0.5">
      <c r="B48" s="8" t="s">
        <v>57</v>
      </c>
      <c r="C48" s="4">
        <v>14.994609835536099</v>
      </c>
      <c r="D48" s="9" t="s">
        <v>1372</v>
      </c>
      <c r="E48" s="2" t="s">
        <v>1373</v>
      </c>
      <c r="F48" s="2" t="s">
        <v>58</v>
      </c>
      <c r="G48" s="2">
        <v>16</v>
      </c>
      <c r="H48" s="3">
        <v>0</v>
      </c>
    </row>
    <row r="49" spans="2:8" x14ac:dyDescent="0.5">
      <c r="B49" s="8" t="s">
        <v>86</v>
      </c>
      <c r="C49" s="4">
        <v>14.583445458090999</v>
      </c>
      <c r="E49" s="2" t="s">
        <v>87</v>
      </c>
      <c r="F49" s="2" t="s">
        <v>88</v>
      </c>
      <c r="G49" s="2">
        <v>16</v>
      </c>
      <c r="H49" s="3">
        <v>0</v>
      </c>
    </row>
    <row r="50" spans="2:8" x14ac:dyDescent="0.5">
      <c r="B50" s="8" t="s">
        <v>110</v>
      </c>
      <c r="C50" s="4">
        <v>13.373083544999499</v>
      </c>
      <c r="D50" s="9" t="s">
        <v>1383</v>
      </c>
      <c r="E50" s="2" t="s">
        <v>1384</v>
      </c>
      <c r="F50" s="2" t="s">
        <v>111</v>
      </c>
      <c r="G50" s="2">
        <v>16</v>
      </c>
      <c r="H50" s="3">
        <v>0</v>
      </c>
    </row>
    <row r="51" spans="2:8" x14ac:dyDescent="0.5">
      <c r="B51" s="8" t="s">
        <v>2099</v>
      </c>
      <c r="C51" s="4">
        <v>12.6202479034301</v>
      </c>
      <c r="E51" s="2" t="s">
        <v>2100</v>
      </c>
      <c r="F51" s="2" t="s">
        <v>1776</v>
      </c>
      <c r="G51" s="2">
        <v>16</v>
      </c>
      <c r="H51" s="3">
        <v>0</v>
      </c>
    </row>
    <row r="52" spans="2:8" x14ac:dyDescent="0.5">
      <c r="B52" s="8" t="s">
        <v>391</v>
      </c>
      <c r="C52" s="4">
        <v>12.4512224635635</v>
      </c>
      <c r="E52" s="2" t="s">
        <v>392</v>
      </c>
      <c r="F52" s="2" t="s">
        <v>207</v>
      </c>
      <c r="G52" s="2">
        <v>16</v>
      </c>
      <c r="H52" s="3">
        <v>0</v>
      </c>
    </row>
    <row r="53" spans="2:8" x14ac:dyDescent="0.5">
      <c r="B53" s="8" t="s">
        <v>160</v>
      </c>
      <c r="C53" s="4">
        <v>12.3385242847211</v>
      </c>
      <c r="E53" s="2" t="s">
        <v>161</v>
      </c>
      <c r="F53" s="2" t="s">
        <v>162</v>
      </c>
      <c r="G53" s="2">
        <v>16</v>
      </c>
      <c r="H53" s="3">
        <v>0</v>
      </c>
    </row>
    <row r="54" spans="2:8" x14ac:dyDescent="0.5">
      <c r="B54" s="8" t="s">
        <v>208</v>
      </c>
      <c r="C54" s="4">
        <v>12.016361848394601</v>
      </c>
      <c r="D54" s="9" t="s">
        <v>1424</v>
      </c>
      <c r="E54" s="2" t="s">
        <v>209</v>
      </c>
      <c r="F54" s="2" t="s">
        <v>210</v>
      </c>
      <c r="G54" s="2">
        <v>16</v>
      </c>
      <c r="H54" s="3">
        <v>0</v>
      </c>
    </row>
    <row r="55" spans="2:8" x14ac:dyDescent="0.5">
      <c r="B55" s="8" t="s">
        <v>2101</v>
      </c>
      <c r="C55" s="4">
        <v>11.748684752785101</v>
      </c>
      <c r="E55" s="2" t="s">
        <v>2102</v>
      </c>
      <c r="F55" s="2" t="s">
        <v>1816</v>
      </c>
      <c r="G55" s="2">
        <v>16</v>
      </c>
      <c r="H55" s="3">
        <v>0</v>
      </c>
    </row>
    <row r="56" spans="2:8" x14ac:dyDescent="0.5">
      <c r="B56" s="8" t="s">
        <v>393</v>
      </c>
      <c r="C56" s="4">
        <v>8.5998748321405305</v>
      </c>
      <c r="D56" s="9" t="s">
        <v>1489</v>
      </c>
      <c r="E56" s="2" t="s">
        <v>394</v>
      </c>
      <c r="F56" s="2" t="s">
        <v>395</v>
      </c>
      <c r="G56" s="2">
        <v>16</v>
      </c>
      <c r="H56" s="3">
        <v>0</v>
      </c>
    </row>
    <row r="57" spans="2:8" x14ac:dyDescent="0.5">
      <c r="B57" s="8" t="s">
        <v>433</v>
      </c>
      <c r="C57" s="4">
        <v>8.0807544948925596</v>
      </c>
      <c r="E57" s="2" t="s">
        <v>1503</v>
      </c>
      <c r="F57" s="2" t="s">
        <v>434</v>
      </c>
      <c r="G57" s="2">
        <v>16</v>
      </c>
      <c r="H57" s="3">
        <v>0</v>
      </c>
    </row>
    <row r="58" spans="2:8" x14ac:dyDescent="0.5">
      <c r="B58" s="8" t="s">
        <v>182</v>
      </c>
      <c r="C58" s="4">
        <v>7.5173458826672199</v>
      </c>
      <c r="E58" s="2" t="s">
        <v>183</v>
      </c>
      <c r="F58" s="2" t="s">
        <v>184</v>
      </c>
      <c r="G58" s="2">
        <v>16</v>
      </c>
      <c r="H58" s="3">
        <v>0</v>
      </c>
    </row>
    <row r="59" spans="2:8" x14ac:dyDescent="0.5">
      <c r="B59" s="8" t="s">
        <v>5</v>
      </c>
      <c r="C59" s="4">
        <v>7.1220615661707196</v>
      </c>
      <c r="D59" s="9" t="s">
        <v>1357</v>
      </c>
      <c r="E59" s="2" t="s">
        <v>6</v>
      </c>
      <c r="F59" s="2" t="s">
        <v>7</v>
      </c>
      <c r="G59" s="2">
        <v>16</v>
      </c>
      <c r="H59" s="3">
        <v>0</v>
      </c>
    </row>
    <row r="60" spans="2:8" x14ac:dyDescent="0.5">
      <c r="B60" s="8" t="s">
        <v>179</v>
      </c>
      <c r="C60" s="4">
        <v>5.8606452472941397</v>
      </c>
      <c r="D60" s="9" t="s">
        <v>1411</v>
      </c>
      <c r="E60" s="2" t="s">
        <v>1412</v>
      </c>
      <c r="F60" s="2" t="s">
        <v>180</v>
      </c>
      <c r="G60" s="2">
        <v>16</v>
      </c>
      <c r="H60" s="3">
        <v>0</v>
      </c>
    </row>
    <row r="61" spans="2:8" x14ac:dyDescent="0.5">
      <c r="B61" s="8" t="s">
        <v>220</v>
      </c>
      <c r="C61" s="4">
        <v>5.8597613798136399</v>
      </c>
      <c r="G61" s="2">
        <v>16</v>
      </c>
      <c r="H61" s="3">
        <v>0</v>
      </c>
    </row>
    <row r="62" spans="2:8" x14ac:dyDescent="0.5">
      <c r="B62" s="8" t="s">
        <v>62</v>
      </c>
      <c r="C62" s="4">
        <v>5.7471691196863404</v>
      </c>
      <c r="G62" s="2">
        <v>16</v>
      </c>
      <c r="H62" s="3">
        <v>0</v>
      </c>
    </row>
    <row r="63" spans="2:8" x14ac:dyDescent="0.5">
      <c r="B63" s="8" t="s">
        <v>336</v>
      </c>
      <c r="C63" s="4">
        <v>5.7302305778258802</v>
      </c>
      <c r="E63" s="2" t="s">
        <v>337</v>
      </c>
      <c r="F63" s="2" t="s">
        <v>338</v>
      </c>
      <c r="G63" s="2">
        <v>16</v>
      </c>
      <c r="H63" s="3">
        <v>0</v>
      </c>
    </row>
    <row r="64" spans="2:8" x14ac:dyDescent="0.5">
      <c r="B64" s="8" t="s">
        <v>63</v>
      </c>
      <c r="C64" s="4">
        <v>5.6601845435261904</v>
      </c>
      <c r="E64" s="2" t="s">
        <v>21</v>
      </c>
      <c r="F64" s="2" t="s">
        <v>22</v>
      </c>
      <c r="G64" s="2">
        <v>16</v>
      </c>
      <c r="H64" s="3">
        <v>0</v>
      </c>
    </row>
    <row r="65" spans="2:8" x14ac:dyDescent="0.5">
      <c r="B65" s="8" t="s">
        <v>106</v>
      </c>
      <c r="C65" s="4">
        <v>5.4083199093990197</v>
      </c>
      <c r="E65" s="2" t="s">
        <v>107</v>
      </c>
      <c r="F65" s="2" t="s">
        <v>108</v>
      </c>
      <c r="G65" s="2">
        <v>16</v>
      </c>
      <c r="H65" s="3">
        <v>0</v>
      </c>
    </row>
    <row r="66" spans="2:8" x14ac:dyDescent="0.5">
      <c r="B66" s="8" t="s">
        <v>163</v>
      </c>
      <c r="C66" s="4">
        <v>5.40318491406346</v>
      </c>
      <c r="D66" s="9" t="s">
        <v>1403</v>
      </c>
      <c r="E66" s="2" t="s">
        <v>1404</v>
      </c>
      <c r="F66" s="2" t="s">
        <v>47</v>
      </c>
      <c r="G66" s="2">
        <v>16</v>
      </c>
      <c r="H66" s="3">
        <v>0</v>
      </c>
    </row>
    <row r="67" spans="2:8" x14ac:dyDescent="0.5">
      <c r="B67" s="8" t="s">
        <v>2107</v>
      </c>
      <c r="C67" s="4">
        <v>4.6724582105841597</v>
      </c>
      <c r="E67" s="2" t="s">
        <v>1990</v>
      </c>
      <c r="F67" s="2" t="s">
        <v>2108</v>
      </c>
      <c r="G67" s="2">
        <v>16</v>
      </c>
      <c r="H67" s="3">
        <v>0</v>
      </c>
    </row>
    <row r="68" spans="2:8" x14ac:dyDescent="0.5">
      <c r="B68" s="8" t="s">
        <v>61</v>
      </c>
      <c r="C68" s="4">
        <v>4.2400542518742999</v>
      </c>
      <c r="G68" s="2">
        <v>16</v>
      </c>
      <c r="H68" s="3">
        <v>0</v>
      </c>
    </row>
    <row r="69" spans="2:8" x14ac:dyDescent="0.5">
      <c r="B69" s="8" t="s">
        <v>34</v>
      </c>
      <c r="C69" s="4">
        <v>4.1719716938767597</v>
      </c>
      <c r="E69" s="2" t="s">
        <v>1370</v>
      </c>
      <c r="F69" s="2" t="s">
        <v>35</v>
      </c>
      <c r="G69" s="2">
        <v>16</v>
      </c>
      <c r="H69" s="3">
        <v>0</v>
      </c>
    </row>
    <row r="70" spans="2:8" x14ac:dyDescent="0.5">
      <c r="B70" s="8" t="s">
        <v>11</v>
      </c>
      <c r="C70" s="4">
        <v>4.1229506517130501</v>
      </c>
      <c r="D70" s="9" t="s">
        <v>1360</v>
      </c>
      <c r="E70" s="2" t="s">
        <v>12</v>
      </c>
      <c r="F70" s="2" t="s">
        <v>13</v>
      </c>
      <c r="G70" s="2">
        <v>16</v>
      </c>
      <c r="H70" s="3">
        <v>0</v>
      </c>
    </row>
    <row r="71" spans="2:8" x14ac:dyDescent="0.5">
      <c r="B71" s="8" t="s">
        <v>59</v>
      </c>
      <c r="C71" s="4">
        <v>3.9747468726864699</v>
      </c>
      <c r="D71" s="9" t="s">
        <v>1374</v>
      </c>
      <c r="E71" s="2" t="s">
        <v>1375</v>
      </c>
      <c r="F71" s="2" t="s">
        <v>60</v>
      </c>
      <c r="G71" s="2">
        <v>16</v>
      </c>
      <c r="H71" s="3">
        <v>0</v>
      </c>
    </row>
    <row r="72" spans="2:8" x14ac:dyDescent="0.5">
      <c r="B72" s="8" t="s">
        <v>48</v>
      </c>
      <c r="C72" s="4">
        <v>3.85128938745473</v>
      </c>
      <c r="E72" s="2" t="s">
        <v>49</v>
      </c>
      <c r="F72" s="2" t="s">
        <v>50</v>
      </c>
      <c r="G72" s="2">
        <v>16</v>
      </c>
      <c r="H72" s="3">
        <v>0</v>
      </c>
    </row>
    <row r="73" spans="2:8" x14ac:dyDescent="0.5">
      <c r="B73" s="8" t="s">
        <v>97</v>
      </c>
      <c r="C73" s="4">
        <v>3.6819395151055598</v>
      </c>
      <c r="D73" s="9" t="s">
        <v>1382</v>
      </c>
      <c r="E73" s="2" t="s">
        <v>98</v>
      </c>
      <c r="F73" s="2" t="s">
        <v>99</v>
      </c>
      <c r="G73" s="2">
        <v>16</v>
      </c>
      <c r="H73" s="3">
        <v>0</v>
      </c>
    </row>
    <row r="74" spans="2:8" x14ac:dyDescent="0.5">
      <c r="B74" s="8" t="s">
        <v>258</v>
      </c>
      <c r="C74" s="4">
        <v>3.6755258578174601</v>
      </c>
      <c r="E74" s="2" t="s">
        <v>183</v>
      </c>
      <c r="F74" s="2" t="s">
        <v>184</v>
      </c>
      <c r="G74" s="2">
        <v>16</v>
      </c>
      <c r="H74" s="3">
        <v>0</v>
      </c>
    </row>
    <row r="75" spans="2:8" x14ac:dyDescent="0.5">
      <c r="B75" s="8" t="s">
        <v>252</v>
      </c>
      <c r="C75" s="4">
        <v>3.6254380252509701</v>
      </c>
      <c r="D75" s="9" t="s">
        <v>1438</v>
      </c>
      <c r="E75" s="2" t="s">
        <v>1439</v>
      </c>
      <c r="F75" s="2" t="s">
        <v>253</v>
      </c>
      <c r="G75" s="2">
        <v>16</v>
      </c>
      <c r="H75" s="3">
        <v>0</v>
      </c>
    </row>
    <row r="76" spans="2:8" x14ac:dyDescent="0.5">
      <c r="B76" s="8" t="s">
        <v>238</v>
      </c>
      <c r="C76" s="4">
        <v>3.5098903029864901</v>
      </c>
      <c r="D76" s="9" t="s">
        <v>1432</v>
      </c>
      <c r="E76" s="2" t="s">
        <v>1433</v>
      </c>
      <c r="F76" s="2" t="s">
        <v>239</v>
      </c>
      <c r="G76" s="2">
        <v>16</v>
      </c>
      <c r="H76" s="3">
        <v>0</v>
      </c>
    </row>
    <row r="77" spans="2:8" x14ac:dyDescent="0.5">
      <c r="B77" s="8" t="s">
        <v>352</v>
      </c>
      <c r="C77" s="4">
        <v>3.4235287435845598</v>
      </c>
      <c r="D77" s="9" t="s">
        <v>1474</v>
      </c>
      <c r="E77" s="2" t="s">
        <v>353</v>
      </c>
      <c r="F77" s="2" t="s">
        <v>354</v>
      </c>
      <c r="G77" s="2">
        <v>16</v>
      </c>
      <c r="H77" s="3">
        <v>0</v>
      </c>
    </row>
    <row r="78" spans="2:8" x14ac:dyDescent="0.5">
      <c r="B78" s="8" t="s">
        <v>202</v>
      </c>
      <c r="C78" s="4">
        <v>3.3819530126141601</v>
      </c>
      <c r="E78" s="2" t="s">
        <v>203</v>
      </c>
      <c r="F78" s="2" t="s">
        <v>204</v>
      </c>
      <c r="G78" s="2">
        <v>16</v>
      </c>
      <c r="H78" s="3">
        <v>0</v>
      </c>
    </row>
    <row r="79" spans="2:8" x14ac:dyDescent="0.5">
      <c r="B79" s="8" t="s">
        <v>339</v>
      </c>
      <c r="C79" s="4">
        <v>3.3274502390785301</v>
      </c>
      <c r="E79" s="2" t="s">
        <v>1469</v>
      </c>
      <c r="F79" s="2" t="s">
        <v>340</v>
      </c>
      <c r="G79" s="2">
        <v>16</v>
      </c>
      <c r="H79" s="3">
        <v>0</v>
      </c>
    </row>
    <row r="80" spans="2:8" x14ac:dyDescent="0.5">
      <c r="B80" s="8" t="s">
        <v>269</v>
      </c>
      <c r="C80" s="4">
        <v>2.9790003577842401</v>
      </c>
      <c r="E80" s="2" t="s">
        <v>270</v>
      </c>
      <c r="F80" s="2" t="s">
        <v>271</v>
      </c>
      <c r="G80" s="2">
        <v>16</v>
      </c>
      <c r="H80" s="3">
        <v>0</v>
      </c>
    </row>
    <row r="81" spans="2:8" x14ac:dyDescent="0.5">
      <c r="B81" s="8" t="s">
        <v>333</v>
      </c>
      <c r="C81" s="4">
        <v>2.9645627384597701</v>
      </c>
      <c r="D81" s="9" t="s">
        <v>1527</v>
      </c>
      <c r="E81" s="2" t="s">
        <v>334</v>
      </c>
      <c r="F81" s="2" t="s">
        <v>335</v>
      </c>
      <c r="G81" s="2">
        <v>16</v>
      </c>
      <c r="H81" s="3">
        <v>0</v>
      </c>
    </row>
    <row r="82" spans="2:8" x14ac:dyDescent="0.5">
      <c r="B82" s="8" t="s">
        <v>320</v>
      </c>
      <c r="C82" s="4">
        <v>2.9053214118246902</v>
      </c>
      <c r="D82" s="9" t="s">
        <v>1460</v>
      </c>
      <c r="E82" s="2" t="s">
        <v>1461</v>
      </c>
      <c r="F82" s="2" t="s">
        <v>321</v>
      </c>
      <c r="G82" s="2">
        <v>16</v>
      </c>
      <c r="H82" s="3">
        <v>0</v>
      </c>
    </row>
    <row r="83" spans="2:8" x14ac:dyDescent="0.5">
      <c r="B83" s="8" t="s">
        <v>133</v>
      </c>
      <c r="C83" s="4">
        <v>2.9027548309320199</v>
      </c>
      <c r="D83" s="9" t="s">
        <v>1393</v>
      </c>
      <c r="E83" s="2" t="s">
        <v>1394</v>
      </c>
      <c r="F83" s="2" t="s">
        <v>134</v>
      </c>
      <c r="G83" s="2">
        <v>16</v>
      </c>
      <c r="H83" s="3">
        <v>0</v>
      </c>
    </row>
    <row r="84" spans="2:8" x14ac:dyDescent="0.5">
      <c r="B84" s="8" t="s">
        <v>443</v>
      </c>
      <c r="C84" s="4">
        <v>2.8948808572162101</v>
      </c>
      <c r="D84" s="9" t="s">
        <v>1507</v>
      </c>
      <c r="E84" s="2" t="s">
        <v>1508</v>
      </c>
      <c r="F84" s="2" t="s">
        <v>155</v>
      </c>
      <c r="G84" s="2">
        <v>16</v>
      </c>
      <c r="H84" s="3">
        <v>0</v>
      </c>
    </row>
    <row r="85" spans="2:8" x14ac:dyDescent="0.5">
      <c r="B85" s="8" t="s">
        <v>224</v>
      </c>
      <c r="C85" s="4">
        <v>2.88623446737411</v>
      </c>
      <c r="E85" s="2" t="s">
        <v>225</v>
      </c>
      <c r="F85" s="2" t="s">
        <v>226</v>
      </c>
      <c r="G85" s="2">
        <v>16</v>
      </c>
      <c r="H85" s="3">
        <v>0</v>
      </c>
    </row>
    <row r="86" spans="2:8" x14ac:dyDescent="0.5">
      <c r="B86" s="8" t="s">
        <v>230</v>
      </c>
      <c r="C86" s="4">
        <v>2.7810552890452098</v>
      </c>
      <c r="D86" s="9" t="s">
        <v>1429</v>
      </c>
      <c r="E86" s="2" t="s">
        <v>231</v>
      </c>
      <c r="F86" s="2" t="s">
        <v>232</v>
      </c>
      <c r="G86" s="2">
        <v>16</v>
      </c>
      <c r="H86" s="3">
        <v>0</v>
      </c>
    </row>
    <row r="87" spans="2:8" x14ac:dyDescent="0.5">
      <c r="B87" s="8" t="s">
        <v>281</v>
      </c>
      <c r="C87" s="4">
        <v>2.7809943525748899</v>
      </c>
      <c r="E87" s="2" t="s">
        <v>282</v>
      </c>
      <c r="F87" s="2" t="s">
        <v>283</v>
      </c>
      <c r="G87" s="2">
        <v>16</v>
      </c>
      <c r="H87" s="3">
        <v>0</v>
      </c>
    </row>
    <row r="88" spans="2:8" x14ac:dyDescent="0.5">
      <c r="B88" s="8" t="s">
        <v>295</v>
      </c>
      <c r="C88" s="4">
        <v>2.7063329781752401</v>
      </c>
      <c r="G88" s="2">
        <v>16</v>
      </c>
      <c r="H88" s="3">
        <v>0</v>
      </c>
    </row>
    <row r="89" spans="2:8" x14ac:dyDescent="0.5">
      <c r="B89" s="8" t="s">
        <v>446</v>
      </c>
      <c r="C89" s="4">
        <v>2.6456291622425701</v>
      </c>
      <c r="E89" s="2" t="s">
        <v>447</v>
      </c>
      <c r="F89" s="2" t="s">
        <v>448</v>
      </c>
      <c r="G89" s="2">
        <v>16</v>
      </c>
      <c r="H89" s="3">
        <v>0</v>
      </c>
    </row>
    <row r="90" spans="2:8" x14ac:dyDescent="0.5">
      <c r="B90" s="8" t="s">
        <v>193</v>
      </c>
      <c r="C90" s="4">
        <v>2.51332270394763</v>
      </c>
      <c r="D90" s="9" t="s">
        <v>1419</v>
      </c>
      <c r="E90" s="2" t="s">
        <v>1420</v>
      </c>
      <c r="F90" s="2" t="s">
        <v>194</v>
      </c>
      <c r="G90" s="2">
        <v>16</v>
      </c>
      <c r="H90" s="3">
        <v>0</v>
      </c>
    </row>
    <row r="91" spans="2:8" x14ac:dyDescent="0.5">
      <c r="B91" s="8" t="s">
        <v>359</v>
      </c>
      <c r="C91" s="4">
        <v>2.5122912415339198</v>
      </c>
      <c r="D91" s="9" t="s">
        <v>1476</v>
      </c>
      <c r="E91" s="2" t="s">
        <v>1477</v>
      </c>
      <c r="F91" s="2" t="s">
        <v>360</v>
      </c>
      <c r="G91" s="2">
        <v>16</v>
      </c>
      <c r="H91" s="3">
        <v>0</v>
      </c>
    </row>
    <row r="92" spans="2:8" x14ac:dyDescent="0.5">
      <c r="B92" s="8" t="s">
        <v>2</v>
      </c>
      <c r="C92" s="4">
        <v>2.5100085987126701</v>
      </c>
      <c r="D92" s="9" t="s">
        <v>1356</v>
      </c>
      <c r="E92" s="2" t="s">
        <v>3</v>
      </c>
      <c r="F92" s="2" t="s">
        <v>4</v>
      </c>
      <c r="G92" s="2">
        <v>16</v>
      </c>
      <c r="H92" s="3">
        <v>0</v>
      </c>
    </row>
    <row r="93" spans="2:8" x14ac:dyDescent="0.5">
      <c r="B93" s="8" t="s">
        <v>65</v>
      </c>
      <c r="C93" s="4">
        <v>2.48365781840829</v>
      </c>
      <c r="D93" s="9" t="s">
        <v>1376</v>
      </c>
      <c r="E93" s="2" t="s">
        <v>1377</v>
      </c>
      <c r="F93" s="2" t="s">
        <v>66</v>
      </c>
      <c r="G93" s="2">
        <v>16</v>
      </c>
      <c r="H93" s="3">
        <v>0</v>
      </c>
    </row>
    <row r="94" spans="2:8" x14ac:dyDescent="0.5">
      <c r="B94" s="8" t="s">
        <v>389</v>
      </c>
      <c r="C94" s="4">
        <v>2.4384997569459301</v>
      </c>
      <c r="D94" s="9" t="s">
        <v>1486</v>
      </c>
      <c r="E94" s="2" t="s">
        <v>146</v>
      </c>
      <c r="F94" s="2" t="s">
        <v>147</v>
      </c>
      <c r="G94" s="2">
        <v>16</v>
      </c>
      <c r="H94" s="3">
        <v>0</v>
      </c>
    </row>
    <row r="95" spans="2:8" x14ac:dyDescent="0.5">
      <c r="B95" s="8" t="s">
        <v>367</v>
      </c>
      <c r="C95" s="4">
        <v>2.3979684883641101</v>
      </c>
      <c r="E95" s="2" t="s">
        <v>368</v>
      </c>
      <c r="F95" s="2" t="s">
        <v>369</v>
      </c>
      <c r="G95" s="2">
        <v>16</v>
      </c>
      <c r="H95" s="3">
        <v>0</v>
      </c>
    </row>
    <row r="96" spans="2:8" x14ac:dyDescent="0.5">
      <c r="B96" s="8" t="s">
        <v>42</v>
      </c>
      <c r="C96" s="4">
        <v>2.3868316018645399</v>
      </c>
      <c r="E96" s="2" t="s">
        <v>1371</v>
      </c>
      <c r="F96" s="2" t="s">
        <v>43</v>
      </c>
      <c r="G96" s="2">
        <v>16</v>
      </c>
      <c r="H96" s="3">
        <v>0</v>
      </c>
    </row>
    <row r="97" spans="2:8" x14ac:dyDescent="0.5">
      <c r="B97" s="8" t="s">
        <v>54</v>
      </c>
      <c r="C97" s="4">
        <v>2.3818052467073598</v>
      </c>
      <c r="E97" s="2" t="s">
        <v>55</v>
      </c>
      <c r="F97" s="2" t="s">
        <v>56</v>
      </c>
      <c r="G97" s="2">
        <v>16</v>
      </c>
      <c r="H97" s="3">
        <v>0</v>
      </c>
    </row>
    <row r="98" spans="2:8" x14ac:dyDescent="0.5">
      <c r="B98" s="8" t="s">
        <v>79</v>
      </c>
      <c r="C98" s="4">
        <v>2.38011800624425</v>
      </c>
      <c r="E98" s="2" t="s">
        <v>80</v>
      </c>
      <c r="F98" s="2" t="s">
        <v>81</v>
      </c>
      <c r="G98" s="2">
        <v>16</v>
      </c>
      <c r="H98" s="3">
        <v>0</v>
      </c>
    </row>
    <row r="99" spans="2:8" x14ac:dyDescent="0.5">
      <c r="B99" s="8" t="s">
        <v>414</v>
      </c>
      <c r="C99" s="4">
        <v>2.33859787951058</v>
      </c>
      <c r="E99" s="2" t="s">
        <v>415</v>
      </c>
      <c r="F99" s="2" t="s">
        <v>416</v>
      </c>
      <c r="G99" s="2">
        <v>16</v>
      </c>
      <c r="H99" s="3">
        <v>0</v>
      </c>
    </row>
    <row r="100" spans="2:8" x14ac:dyDescent="0.5">
      <c r="B100" s="8" t="s">
        <v>279</v>
      </c>
      <c r="C100" s="4">
        <v>2.33255929438439</v>
      </c>
      <c r="D100" s="9" t="s">
        <v>1446</v>
      </c>
      <c r="E100" s="2" t="s">
        <v>1447</v>
      </c>
      <c r="F100" s="2" t="s">
        <v>280</v>
      </c>
      <c r="G100" s="2">
        <v>16</v>
      </c>
      <c r="H100" s="3">
        <v>0</v>
      </c>
    </row>
    <row r="101" spans="2:8" x14ac:dyDescent="0.5">
      <c r="B101" s="8" t="s">
        <v>71</v>
      </c>
      <c r="C101" s="4">
        <v>2.3295017739521202</v>
      </c>
      <c r="E101" s="2" t="s">
        <v>72</v>
      </c>
      <c r="F101" s="2" t="s">
        <v>73</v>
      </c>
      <c r="G101" s="2">
        <v>16</v>
      </c>
      <c r="H101" s="3">
        <v>0</v>
      </c>
    </row>
    <row r="102" spans="2:8" x14ac:dyDescent="0.5">
      <c r="B102" s="8" t="s">
        <v>25</v>
      </c>
      <c r="C102" s="4">
        <v>2.3056259585423402</v>
      </c>
      <c r="D102" s="9" t="s">
        <v>1364</v>
      </c>
      <c r="E102" s="2" t="s">
        <v>1365</v>
      </c>
      <c r="F102" s="2" t="s">
        <v>26</v>
      </c>
      <c r="G102" s="2">
        <v>15</v>
      </c>
      <c r="H102" s="3">
        <v>0</v>
      </c>
    </row>
    <row r="103" spans="2:8" x14ac:dyDescent="0.5">
      <c r="B103" s="8" t="s">
        <v>148</v>
      </c>
      <c r="C103" s="4">
        <v>2.2950067150643001</v>
      </c>
      <c r="D103" s="9" t="s">
        <v>1399</v>
      </c>
      <c r="E103" s="2" t="s">
        <v>1400</v>
      </c>
      <c r="F103" s="2" t="s">
        <v>149</v>
      </c>
      <c r="G103" s="2">
        <v>16</v>
      </c>
      <c r="H103" s="3">
        <v>0</v>
      </c>
    </row>
    <row r="104" spans="2:8" x14ac:dyDescent="0.5">
      <c r="B104" s="8" t="s">
        <v>41</v>
      </c>
      <c r="C104" s="4">
        <v>2.2683650024227502</v>
      </c>
      <c r="G104" s="2">
        <v>16</v>
      </c>
      <c r="H104" s="3">
        <v>0</v>
      </c>
    </row>
    <row r="105" spans="2:8" x14ac:dyDescent="0.5">
      <c r="B105" s="8" t="s">
        <v>157</v>
      </c>
      <c r="C105" s="4">
        <v>2.1446390377926998</v>
      </c>
      <c r="D105" s="9" t="s">
        <v>1401</v>
      </c>
      <c r="E105" s="2" t="s">
        <v>1402</v>
      </c>
      <c r="F105" s="2" t="s">
        <v>158</v>
      </c>
      <c r="G105" s="2">
        <v>16</v>
      </c>
      <c r="H105" s="3">
        <v>0</v>
      </c>
    </row>
    <row r="106" spans="2:8" x14ac:dyDescent="0.5">
      <c r="B106" s="8" t="s">
        <v>2113</v>
      </c>
      <c r="C106" s="4">
        <v>2.1374166619270798</v>
      </c>
      <c r="D106" s="9" t="s">
        <v>2114</v>
      </c>
      <c r="E106" s="2" t="s">
        <v>2115</v>
      </c>
      <c r="F106" s="2" t="s">
        <v>1806</v>
      </c>
      <c r="G106" s="2">
        <v>16</v>
      </c>
      <c r="H106" s="3">
        <v>0</v>
      </c>
    </row>
    <row r="107" spans="2:8" x14ac:dyDescent="0.5">
      <c r="B107" s="8" t="s">
        <v>390</v>
      </c>
      <c r="C107" s="4">
        <v>2.1239629788318299</v>
      </c>
      <c r="D107" s="9" t="s">
        <v>1487</v>
      </c>
      <c r="E107" s="2" t="s">
        <v>1488</v>
      </c>
      <c r="F107" s="2" t="s">
        <v>158</v>
      </c>
      <c r="G107" s="2">
        <v>16</v>
      </c>
      <c r="H107" s="3">
        <v>0</v>
      </c>
    </row>
    <row r="108" spans="2:8" x14ac:dyDescent="0.5">
      <c r="B108" s="8" t="s">
        <v>435</v>
      </c>
      <c r="C108" s="4">
        <v>2.1199406653822401</v>
      </c>
      <c r="D108" s="9" t="s">
        <v>1504</v>
      </c>
      <c r="E108" s="2" t="s">
        <v>1505</v>
      </c>
      <c r="F108" s="2" t="s">
        <v>436</v>
      </c>
      <c r="G108" s="2">
        <v>16</v>
      </c>
      <c r="H108" s="3">
        <v>0</v>
      </c>
    </row>
    <row r="109" spans="2:8" x14ac:dyDescent="0.5">
      <c r="B109" s="8" t="s">
        <v>326</v>
      </c>
      <c r="C109" s="4">
        <v>2.1020978417072298</v>
      </c>
      <c r="D109" s="9" t="s">
        <v>1464</v>
      </c>
      <c r="E109" s="2" t="s">
        <v>1465</v>
      </c>
      <c r="F109" s="2" t="s">
        <v>327</v>
      </c>
      <c r="G109" s="2">
        <v>16</v>
      </c>
      <c r="H109" s="3">
        <v>0</v>
      </c>
    </row>
    <row r="110" spans="2:8" x14ac:dyDescent="0.5">
      <c r="B110" s="8" t="s">
        <v>217</v>
      </c>
      <c r="C110" s="4">
        <v>2.05721974040739</v>
      </c>
      <c r="E110" s="2" t="s">
        <v>218</v>
      </c>
      <c r="F110" s="2" t="s">
        <v>219</v>
      </c>
      <c r="G110" s="2">
        <v>16</v>
      </c>
      <c r="H110" s="3">
        <v>0</v>
      </c>
    </row>
    <row r="111" spans="2:8" x14ac:dyDescent="0.5">
      <c r="B111" s="8" t="s">
        <v>31</v>
      </c>
      <c r="C111" s="4">
        <v>2.0380272544200402</v>
      </c>
      <c r="E111" s="2" t="s">
        <v>32</v>
      </c>
      <c r="F111" s="2" t="s">
        <v>33</v>
      </c>
      <c r="G111" s="2">
        <v>16</v>
      </c>
      <c r="H111" s="3">
        <v>0</v>
      </c>
    </row>
    <row r="112" spans="2:8" x14ac:dyDescent="0.5">
      <c r="B112" s="8" t="s">
        <v>382</v>
      </c>
      <c r="C112" s="4">
        <v>2.0369902807508899</v>
      </c>
      <c r="E112" s="2" t="s">
        <v>315</v>
      </c>
      <c r="F112" s="2" t="s">
        <v>383</v>
      </c>
      <c r="G112" s="2">
        <v>16</v>
      </c>
      <c r="H112" s="3">
        <v>0</v>
      </c>
    </row>
    <row r="113" spans="2:8" x14ac:dyDescent="0.5">
      <c r="B113" s="8" t="s">
        <v>259</v>
      </c>
      <c r="C113" s="4">
        <v>1.8872967379210099</v>
      </c>
      <c r="E113" s="2" t="s">
        <v>260</v>
      </c>
      <c r="F113" s="2" t="s">
        <v>261</v>
      </c>
      <c r="G113" s="2">
        <v>16</v>
      </c>
      <c r="H113" s="3">
        <v>0</v>
      </c>
    </row>
    <row r="114" spans="2:8" x14ac:dyDescent="0.5">
      <c r="B114" s="8" t="s">
        <v>145</v>
      </c>
      <c r="C114" s="4">
        <v>1.8515559203764</v>
      </c>
      <c r="D114" s="9" t="s">
        <v>1398</v>
      </c>
      <c r="E114" s="2" t="s">
        <v>146</v>
      </c>
      <c r="F114" s="2" t="s">
        <v>147</v>
      </c>
      <c r="G114" s="2">
        <v>16</v>
      </c>
      <c r="H114" s="3">
        <v>0</v>
      </c>
    </row>
    <row r="115" spans="2:8" x14ac:dyDescent="0.5">
      <c r="B115" s="8" t="s">
        <v>2116</v>
      </c>
      <c r="C115" s="4">
        <v>1.84808893370766</v>
      </c>
      <c r="E115" s="2" t="s">
        <v>2117</v>
      </c>
      <c r="F115" s="2" t="s">
        <v>868</v>
      </c>
      <c r="G115" s="2">
        <v>16</v>
      </c>
      <c r="H115" s="3">
        <v>0</v>
      </c>
    </row>
    <row r="116" spans="2:8" x14ac:dyDescent="0.5">
      <c r="B116" s="8" t="s">
        <v>173</v>
      </c>
      <c r="C116" s="4">
        <v>1.8046362206105999</v>
      </c>
      <c r="E116" s="2" t="s">
        <v>852</v>
      </c>
      <c r="F116" s="2" t="s">
        <v>174</v>
      </c>
      <c r="G116" s="2">
        <v>16</v>
      </c>
      <c r="H116" s="3">
        <v>0</v>
      </c>
    </row>
    <row r="117" spans="2:8" x14ac:dyDescent="0.5">
      <c r="B117" s="8" t="s">
        <v>455</v>
      </c>
      <c r="C117" s="4">
        <v>1.7934437411783</v>
      </c>
      <c r="D117" s="9" t="s">
        <v>1511</v>
      </c>
      <c r="E117" s="2" t="s">
        <v>1512</v>
      </c>
      <c r="F117" s="2" t="s">
        <v>456</v>
      </c>
      <c r="G117" s="2">
        <v>16</v>
      </c>
      <c r="H117" s="3">
        <v>0</v>
      </c>
    </row>
    <row r="118" spans="2:8" x14ac:dyDescent="0.5">
      <c r="B118" s="8" t="s">
        <v>127</v>
      </c>
      <c r="C118" s="4">
        <v>1.76275798306856</v>
      </c>
      <c r="G118" s="2">
        <v>16</v>
      </c>
      <c r="H118" s="3">
        <v>0</v>
      </c>
    </row>
    <row r="119" spans="2:8" x14ac:dyDescent="0.5">
      <c r="B119" s="8" t="s">
        <v>74</v>
      </c>
      <c r="C119" s="4">
        <v>1.7627083137267401</v>
      </c>
      <c r="D119" s="9" t="s">
        <v>1378</v>
      </c>
      <c r="E119" s="2" t="s">
        <v>1379</v>
      </c>
      <c r="F119" s="2" t="s">
        <v>75</v>
      </c>
      <c r="G119" s="2">
        <v>16</v>
      </c>
      <c r="H119" s="3">
        <v>0</v>
      </c>
    </row>
    <row r="120" spans="2:8" x14ac:dyDescent="0.5">
      <c r="B120" s="8" t="s">
        <v>240</v>
      </c>
      <c r="C120" s="4">
        <v>1.74945804132317</v>
      </c>
      <c r="E120" s="2" t="s">
        <v>1434</v>
      </c>
      <c r="F120" s="2" t="s">
        <v>241</v>
      </c>
      <c r="G120" s="2">
        <v>16</v>
      </c>
      <c r="H120" s="3">
        <v>0</v>
      </c>
    </row>
    <row r="121" spans="2:8" x14ac:dyDescent="0.5">
      <c r="B121" s="8" t="s">
        <v>14</v>
      </c>
      <c r="C121" s="4">
        <v>1.71415994814009</v>
      </c>
      <c r="E121" s="2" t="s">
        <v>15</v>
      </c>
      <c r="F121" s="2" t="s">
        <v>16</v>
      </c>
      <c r="G121" s="2">
        <v>14</v>
      </c>
      <c r="H121" s="3">
        <v>0</v>
      </c>
    </row>
    <row r="122" spans="2:8" x14ac:dyDescent="0.5">
      <c r="B122" s="8" t="s">
        <v>164</v>
      </c>
      <c r="C122" s="4">
        <v>1.6922881249942101</v>
      </c>
      <c r="G122" s="2">
        <v>16</v>
      </c>
      <c r="H122" s="3">
        <v>0</v>
      </c>
    </row>
    <row r="123" spans="2:8" x14ac:dyDescent="0.5">
      <c r="B123" s="8" t="s">
        <v>92</v>
      </c>
      <c r="C123" s="4">
        <v>1.6637074857388701</v>
      </c>
      <c r="D123" s="9" t="s">
        <v>1380</v>
      </c>
      <c r="E123" s="2" t="s">
        <v>1381</v>
      </c>
      <c r="F123" s="2" t="s">
        <v>93</v>
      </c>
      <c r="G123" s="2">
        <v>16</v>
      </c>
      <c r="H123" s="3">
        <v>0</v>
      </c>
    </row>
    <row r="124" spans="2:8" x14ac:dyDescent="0.5">
      <c r="B124" s="8" t="s">
        <v>379</v>
      </c>
      <c r="C124" s="4">
        <v>1.5294401511228899</v>
      </c>
      <c r="E124" s="2" t="s">
        <v>380</v>
      </c>
      <c r="F124" s="2" t="s">
        <v>381</v>
      </c>
      <c r="G124" s="2">
        <v>16</v>
      </c>
      <c r="H124" s="3">
        <v>0</v>
      </c>
    </row>
    <row r="125" spans="2:8" x14ac:dyDescent="0.5">
      <c r="B125" s="8" t="s">
        <v>371</v>
      </c>
      <c r="C125" s="4">
        <v>1.5206073502078401</v>
      </c>
      <c r="E125" s="2" t="s">
        <v>372</v>
      </c>
      <c r="F125" s="2" t="s">
        <v>265</v>
      </c>
      <c r="G125" s="2">
        <v>16</v>
      </c>
      <c r="H125" s="3">
        <v>0</v>
      </c>
    </row>
    <row r="126" spans="2:8" x14ac:dyDescent="0.5">
      <c r="B126" s="8" t="s">
        <v>2118</v>
      </c>
      <c r="C126" s="4">
        <v>1.51208446440634</v>
      </c>
      <c r="G126" s="2">
        <v>16</v>
      </c>
      <c r="H126" s="3">
        <v>0</v>
      </c>
    </row>
    <row r="127" spans="2:8" x14ac:dyDescent="0.5">
      <c r="B127" s="8" t="s">
        <v>2119</v>
      </c>
      <c r="C127" s="4">
        <v>1.5057379032975799</v>
      </c>
      <c r="E127" s="2" t="s">
        <v>2120</v>
      </c>
      <c r="F127" s="2" t="s">
        <v>1770</v>
      </c>
      <c r="G127" s="2">
        <v>16</v>
      </c>
      <c r="H127" s="3">
        <v>0</v>
      </c>
    </row>
    <row r="128" spans="2:8" x14ac:dyDescent="0.5">
      <c r="B128" s="8" t="s">
        <v>170</v>
      </c>
      <c r="C128" s="4">
        <v>1.4827614975780901</v>
      </c>
      <c r="E128" s="2" t="s">
        <v>171</v>
      </c>
      <c r="F128" s="2" t="s">
        <v>172</v>
      </c>
      <c r="G128" s="2">
        <v>16</v>
      </c>
      <c r="H128" s="3">
        <v>0</v>
      </c>
    </row>
    <row r="129" spans="2:8" x14ac:dyDescent="0.5">
      <c r="B129" s="8" t="s">
        <v>266</v>
      </c>
      <c r="C129" s="4">
        <v>1.4699451466990701</v>
      </c>
      <c r="E129" s="2" t="s">
        <v>267</v>
      </c>
      <c r="F129" s="2" t="s">
        <v>268</v>
      </c>
      <c r="G129" s="2">
        <v>14</v>
      </c>
      <c r="H129" s="3">
        <v>0</v>
      </c>
    </row>
    <row r="130" spans="2:8" x14ac:dyDescent="0.5">
      <c r="B130" s="8" t="s">
        <v>9</v>
      </c>
      <c r="C130" s="4">
        <v>1.4266188336833701</v>
      </c>
      <c r="D130" s="9" t="s">
        <v>1358</v>
      </c>
      <c r="E130" s="2" t="s">
        <v>1359</v>
      </c>
      <c r="F130" s="2" t="s">
        <v>10</v>
      </c>
      <c r="G130" s="2">
        <v>16</v>
      </c>
      <c r="H130" s="3">
        <v>0</v>
      </c>
    </row>
    <row r="131" spans="2:8" x14ac:dyDescent="0.5">
      <c r="B131" s="8" t="s">
        <v>159</v>
      </c>
      <c r="C131" s="4">
        <v>1.3659583251751</v>
      </c>
      <c r="G131" s="2">
        <v>16</v>
      </c>
      <c r="H131" s="3">
        <v>0</v>
      </c>
    </row>
    <row r="132" spans="2:8" x14ac:dyDescent="0.5">
      <c r="B132" s="8" t="s">
        <v>2121</v>
      </c>
      <c r="C132" s="4">
        <v>1.3570441988129001</v>
      </c>
      <c r="E132" s="2" t="s">
        <v>2122</v>
      </c>
      <c r="F132" s="2" t="s">
        <v>88</v>
      </c>
      <c r="G132" s="2">
        <v>16</v>
      </c>
      <c r="H132" s="3">
        <v>0</v>
      </c>
    </row>
    <row r="133" spans="2:8" x14ac:dyDescent="0.5">
      <c r="B133" s="8" t="s">
        <v>2123</v>
      </c>
      <c r="C133" s="4">
        <v>1.34766031678981</v>
      </c>
      <c r="E133" s="2" t="s">
        <v>2124</v>
      </c>
      <c r="F133" s="2" t="s">
        <v>2125</v>
      </c>
      <c r="G133" s="2">
        <v>16</v>
      </c>
      <c r="H133" s="3">
        <v>0</v>
      </c>
    </row>
    <row r="134" spans="2:8" x14ac:dyDescent="0.5">
      <c r="B134" s="8" t="s">
        <v>474</v>
      </c>
      <c r="C134" s="4">
        <v>1.3428735351713901</v>
      </c>
      <c r="D134" s="9" t="s">
        <v>1522</v>
      </c>
      <c r="E134" s="2" t="s">
        <v>136</v>
      </c>
      <c r="F134" s="2" t="s">
        <v>137</v>
      </c>
      <c r="G134" s="2">
        <v>15</v>
      </c>
      <c r="H134" s="3">
        <v>0</v>
      </c>
    </row>
    <row r="135" spans="2:8" x14ac:dyDescent="0.5">
      <c r="B135" s="8" t="s">
        <v>254</v>
      </c>
      <c r="C135" s="4">
        <v>1.32881967410589</v>
      </c>
      <c r="D135" s="9" t="s">
        <v>1440</v>
      </c>
      <c r="E135" s="2" t="s">
        <v>255</v>
      </c>
      <c r="F135" s="2" t="s">
        <v>256</v>
      </c>
      <c r="G135" s="2">
        <v>16</v>
      </c>
      <c r="H135" s="3">
        <v>0</v>
      </c>
    </row>
    <row r="136" spans="2:8" x14ac:dyDescent="0.5">
      <c r="B136" s="8" t="s">
        <v>112</v>
      </c>
      <c r="C136" s="4">
        <v>1.30407219091346</v>
      </c>
      <c r="E136" s="2" t="s">
        <v>113</v>
      </c>
      <c r="F136" s="2" t="s">
        <v>114</v>
      </c>
      <c r="G136" s="2">
        <v>16</v>
      </c>
      <c r="H136" s="3">
        <v>0</v>
      </c>
    </row>
    <row r="137" spans="2:8" x14ac:dyDescent="0.5">
      <c r="B137" s="8" t="s">
        <v>2126</v>
      </c>
      <c r="C137" s="4">
        <v>1.2829815657625501</v>
      </c>
      <c r="E137" s="2" t="s">
        <v>2127</v>
      </c>
      <c r="F137" s="2" t="s">
        <v>696</v>
      </c>
      <c r="G137" s="2">
        <v>16</v>
      </c>
      <c r="H137" s="3">
        <v>0</v>
      </c>
    </row>
    <row r="138" spans="2:8" x14ac:dyDescent="0.5">
      <c r="B138" s="8" t="s">
        <v>325</v>
      </c>
      <c r="C138" s="4">
        <v>1.27894433197221</v>
      </c>
      <c r="D138" s="9" t="s">
        <v>1462</v>
      </c>
      <c r="E138" s="2" t="s">
        <v>1463</v>
      </c>
      <c r="F138" s="2" t="s">
        <v>257</v>
      </c>
      <c r="G138" s="2">
        <v>16</v>
      </c>
      <c r="H138" s="3">
        <v>0</v>
      </c>
    </row>
    <row r="139" spans="2:8" x14ac:dyDescent="0.5">
      <c r="B139" s="8" t="s">
        <v>185</v>
      </c>
      <c r="C139" s="4">
        <v>1.2009380449356499</v>
      </c>
      <c r="D139" s="9" t="s">
        <v>1413</v>
      </c>
      <c r="E139" s="2" t="s">
        <v>1414</v>
      </c>
      <c r="F139" s="2" t="s">
        <v>155</v>
      </c>
      <c r="G139" s="2">
        <v>16</v>
      </c>
      <c r="H139" s="3">
        <v>0</v>
      </c>
    </row>
    <row r="140" spans="2:8" x14ac:dyDescent="0.5">
      <c r="B140" s="8" t="s">
        <v>275</v>
      </c>
      <c r="C140" s="4">
        <v>1.1854299634763901</v>
      </c>
      <c r="E140" s="2" t="s">
        <v>276</v>
      </c>
      <c r="F140" s="2" t="s">
        <v>277</v>
      </c>
      <c r="G140" s="2">
        <v>16</v>
      </c>
      <c r="H140" s="3">
        <v>0</v>
      </c>
    </row>
    <row r="141" spans="2:8" x14ac:dyDescent="0.5">
      <c r="B141" s="8" t="s">
        <v>89</v>
      </c>
      <c r="C141" s="4">
        <v>1.15283515445602</v>
      </c>
      <c r="E141" s="2" t="s">
        <v>90</v>
      </c>
      <c r="F141" s="2" t="s">
        <v>91</v>
      </c>
      <c r="G141" s="2">
        <v>16</v>
      </c>
      <c r="H141" s="3">
        <v>0</v>
      </c>
    </row>
    <row r="142" spans="2:8" x14ac:dyDescent="0.5">
      <c r="B142" s="8" t="s">
        <v>45</v>
      </c>
      <c r="C142" s="4">
        <v>1.1280678793483501</v>
      </c>
      <c r="E142" s="2" t="s">
        <v>46</v>
      </c>
      <c r="F142" s="2" t="s">
        <v>47</v>
      </c>
      <c r="G142" s="2">
        <v>16</v>
      </c>
      <c r="H142" s="3">
        <v>0</v>
      </c>
    </row>
    <row r="143" spans="2:8" x14ac:dyDescent="0.5">
      <c r="B143" s="8" t="s">
        <v>386</v>
      </c>
      <c r="C143" s="4">
        <v>1.1200781286138199</v>
      </c>
      <c r="G143" s="2">
        <v>16</v>
      </c>
      <c r="H143" s="3">
        <v>0</v>
      </c>
    </row>
    <row r="144" spans="2:8" x14ac:dyDescent="0.5">
      <c r="B144" s="8" t="s">
        <v>248</v>
      </c>
      <c r="C144" s="4">
        <v>1.11918776821913</v>
      </c>
      <c r="D144" s="9" t="s">
        <v>1436</v>
      </c>
      <c r="E144" s="2" t="s">
        <v>1437</v>
      </c>
      <c r="F144" s="2" t="s">
        <v>249</v>
      </c>
      <c r="G144" s="2">
        <v>16</v>
      </c>
      <c r="H144" s="3">
        <v>0</v>
      </c>
    </row>
    <row r="145" spans="2:8" x14ac:dyDescent="0.5">
      <c r="B145" s="8" t="s">
        <v>198</v>
      </c>
      <c r="C145" s="4">
        <v>1.11214436835313</v>
      </c>
      <c r="G145" s="2">
        <v>16</v>
      </c>
      <c r="H145" s="3">
        <v>0</v>
      </c>
    </row>
    <row r="146" spans="2:8" x14ac:dyDescent="0.5">
      <c r="B146" s="8" t="s">
        <v>2128</v>
      </c>
      <c r="C146" s="4">
        <v>1.08764944145665</v>
      </c>
      <c r="E146" s="2" t="s">
        <v>2129</v>
      </c>
      <c r="F146" s="2" t="s">
        <v>2130</v>
      </c>
      <c r="G146" s="2">
        <v>16</v>
      </c>
      <c r="H146" s="3">
        <v>0</v>
      </c>
    </row>
    <row r="147" spans="2:8" x14ac:dyDescent="0.5">
      <c r="B147" s="8" t="s">
        <v>396</v>
      </c>
      <c r="C147" s="4">
        <v>1.0858417300825101</v>
      </c>
      <c r="D147" s="9" t="s">
        <v>1490</v>
      </c>
      <c r="E147" s="2" t="s">
        <v>1491</v>
      </c>
      <c r="F147" s="2" t="s">
        <v>397</v>
      </c>
      <c r="G147" s="2">
        <v>16</v>
      </c>
      <c r="H147" s="3">
        <v>0</v>
      </c>
    </row>
    <row r="148" spans="2:8" x14ac:dyDescent="0.5">
      <c r="B148" s="8" t="s">
        <v>153</v>
      </c>
      <c r="C148" s="4">
        <v>1.08039672585339</v>
      </c>
      <c r="E148" s="2" t="s">
        <v>154</v>
      </c>
      <c r="F148" s="2" t="s">
        <v>155</v>
      </c>
      <c r="G148" s="2">
        <v>16</v>
      </c>
      <c r="H148" s="3">
        <v>0</v>
      </c>
    </row>
    <row r="149" spans="2:8" x14ac:dyDescent="0.5">
      <c r="B149" s="8" t="s">
        <v>461</v>
      </c>
      <c r="C149" s="4">
        <v>1.0775494926321401</v>
      </c>
      <c r="E149" s="2" t="s">
        <v>1517</v>
      </c>
      <c r="F149" s="2" t="s">
        <v>241</v>
      </c>
      <c r="G149" s="2">
        <v>16</v>
      </c>
      <c r="H149" s="3">
        <v>0</v>
      </c>
    </row>
    <row r="150" spans="2:8" x14ac:dyDescent="0.5">
      <c r="B150" s="8" t="s">
        <v>205</v>
      </c>
      <c r="C150" s="4">
        <v>1.07358337768989</v>
      </c>
      <c r="D150" s="9" t="s">
        <v>1423</v>
      </c>
      <c r="E150" s="2" t="s">
        <v>206</v>
      </c>
      <c r="F150" s="2" t="s">
        <v>207</v>
      </c>
      <c r="G150" s="2">
        <v>16</v>
      </c>
      <c r="H150" s="3">
        <v>0</v>
      </c>
    </row>
    <row r="151" spans="2:8" x14ac:dyDescent="0.5">
      <c r="B151" s="8" t="s">
        <v>278</v>
      </c>
      <c r="C151" s="4">
        <v>1.0727106239353299</v>
      </c>
      <c r="D151" s="9" t="s">
        <v>1444</v>
      </c>
      <c r="E151" s="2" t="s">
        <v>1445</v>
      </c>
      <c r="F151" s="2" t="s">
        <v>58</v>
      </c>
      <c r="G151" s="2">
        <v>16</v>
      </c>
      <c r="H151" s="3">
        <v>0</v>
      </c>
    </row>
    <row r="152" spans="2:8" x14ac:dyDescent="0.5">
      <c r="B152" s="8" t="s">
        <v>361</v>
      </c>
      <c r="C152" s="4">
        <v>1.07075978927279</v>
      </c>
      <c r="E152" s="2" t="s">
        <v>362</v>
      </c>
      <c r="F152" s="2" t="s">
        <v>268</v>
      </c>
      <c r="G152" s="2">
        <v>16</v>
      </c>
      <c r="H152" s="3">
        <v>0</v>
      </c>
    </row>
    <row r="153" spans="2:8" x14ac:dyDescent="0.5">
      <c r="B153" s="8" t="s">
        <v>2131</v>
      </c>
      <c r="C153" s="4">
        <v>1.07018245141285</v>
      </c>
      <c r="D153" s="9" t="s">
        <v>2132</v>
      </c>
      <c r="E153" s="2" t="s">
        <v>2133</v>
      </c>
      <c r="F153" s="2" t="s">
        <v>2134</v>
      </c>
      <c r="G153" s="2">
        <v>16</v>
      </c>
      <c r="H153" s="3">
        <v>0</v>
      </c>
    </row>
    <row r="154" spans="2:8" x14ac:dyDescent="0.5">
      <c r="B154" s="8" t="s">
        <v>308</v>
      </c>
      <c r="C154" s="4">
        <v>1.0682563025485099</v>
      </c>
      <c r="E154" s="2" t="s">
        <v>309</v>
      </c>
      <c r="F154" s="2" t="s">
        <v>310</v>
      </c>
      <c r="G154" s="2">
        <v>16</v>
      </c>
      <c r="H154" s="3">
        <v>0</v>
      </c>
    </row>
    <row r="155" spans="2:8" x14ac:dyDescent="0.5">
      <c r="B155" s="8" t="s">
        <v>2135</v>
      </c>
      <c r="C155" s="4">
        <v>1.06602115917277</v>
      </c>
      <c r="E155" s="2" t="s">
        <v>98</v>
      </c>
      <c r="F155" s="2" t="s">
        <v>99</v>
      </c>
      <c r="G155" s="2">
        <v>16</v>
      </c>
      <c r="H155" s="3">
        <v>0</v>
      </c>
    </row>
    <row r="156" spans="2:8" x14ac:dyDescent="0.5">
      <c r="B156" s="8" t="s">
        <v>2136</v>
      </c>
      <c r="C156" s="4">
        <v>1.03671466289068</v>
      </c>
      <c r="E156" s="2" t="s">
        <v>2137</v>
      </c>
      <c r="F156" s="2" t="s">
        <v>1141</v>
      </c>
      <c r="G156" s="2">
        <v>16</v>
      </c>
      <c r="H156" s="3">
        <v>0</v>
      </c>
    </row>
    <row r="157" spans="2:8" x14ac:dyDescent="0.5">
      <c r="B157" s="8" t="s">
        <v>177</v>
      </c>
      <c r="C157" s="4">
        <v>1.0312435717423201</v>
      </c>
      <c r="D157" s="9" t="s">
        <v>1409</v>
      </c>
      <c r="E157" s="2" t="s">
        <v>1410</v>
      </c>
      <c r="F157" s="2" t="s">
        <v>178</v>
      </c>
      <c r="G157" s="2">
        <v>16</v>
      </c>
      <c r="H157" s="3">
        <v>0</v>
      </c>
    </row>
    <row r="158" spans="2:8" x14ac:dyDescent="0.5">
      <c r="B158" s="8" t="s">
        <v>405</v>
      </c>
      <c r="C158" s="4">
        <v>1.0059818579967199</v>
      </c>
      <c r="D158" s="9" t="s">
        <v>1492</v>
      </c>
      <c r="E158" s="2" t="s">
        <v>1493</v>
      </c>
      <c r="F158" s="2" t="s">
        <v>406</v>
      </c>
      <c r="G158" s="2">
        <v>16</v>
      </c>
      <c r="H158" s="3">
        <v>0</v>
      </c>
    </row>
    <row r="159" spans="2:8" x14ac:dyDescent="0.5">
      <c r="B159" s="8" t="s">
        <v>299</v>
      </c>
      <c r="C159" s="4">
        <v>1.0046464881198001</v>
      </c>
      <c r="E159" s="2" t="s">
        <v>300</v>
      </c>
      <c r="F159" s="2" t="s">
        <v>301</v>
      </c>
      <c r="G159" s="2">
        <v>16</v>
      </c>
      <c r="H159" s="3">
        <v>0</v>
      </c>
    </row>
    <row r="160" spans="2:8" x14ac:dyDescent="0.5">
      <c r="B160" s="8" t="s">
        <v>311</v>
      </c>
      <c r="C160" s="4">
        <v>0.99213942472031202</v>
      </c>
      <c r="D160" s="9" t="s">
        <v>1454</v>
      </c>
      <c r="E160" s="2" t="s">
        <v>1455</v>
      </c>
      <c r="F160" s="2" t="s">
        <v>111</v>
      </c>
      <c r="G160" s="2">
        <v>16</v>
      </c>
      <c r="H160" s="3">
        <v>0</v>
      </c>
    </row>
    <row r="161" spans="2:8" x14ac:dyDescent="0.5">
      <c r="B161" s="8" t="s">
        <v>150</v>
      </c>
      <c r="C161" s="4">
        <v>0.95358011236908302</v>
      </c>
      <c r="E161" s="2" t="s">
        <v>151</v>
      </c>
      <c r="F161" s="2" t="s">
        <v>152</v>
      </c>
      <c r="G161" s="2">
        <v>16</v>
      </c>
      <c r="H161" s="3">
        <v>0</v>
      </c>
    </row>
    <row r="162" spans="2:8" x14ac:dyDescent="0.5">
      <c r="B162" s="8" t="s">
        <v>357</v>
      </c>
      <c r="C162" s="4">
        <v>0.93942096939096698</v>
      </c>
      <c r="E162" s="2" t="s">
        <v>1475</v>
      </c>
      <c r="F162" s="2" t="s">
        <v>358</v>
      </c>
      <c r="G162" s="2">
        <v>16</v>
      </c>
      <c r="H162" s="3">
        <v>0</v>
      </c>
    </row>
    <row r="163" spans="2:8" x14ac:dyDescent="0.5">
      <c r="B163" s="8" t="s">
        <v>188</v>
      </c>
      <c r="C163" s="4">
        <v>0.93774252141913905</v>
      </c>
      <c r="E163" s="2" t="s">
        <v>189</v>
      </c>
      <c r="F163" s="2" t="s">
        <v>190</v>
      </c>
      <c r="G163" s="2">
        <v>16</v>
      </c>
      <c r="H163" s="3">
        <v>0</v>
      </c>
    </row>
    <row r="164" spans="2:8" x14ac:dyDescent="0.5">
      <c r="B164" s="8" t="s">
        <v>215</v>
      </c>
      <c r="C164" s="4">
        <v>0.91931974576284003</v>
      </c>
      <c r="E164" s="2" t="s">
        <v>1426</v>
      </c>
      <c r="F164" s="2" t="s">
        <v>216</v>
      </c>
      <c r="G164" s="2">
        <v>16</v>
      </c>
      <c r="H164" s="3">
        <v>0</v>
      </c>
    </row>
    <row r="165" spans="2:8" x14ac:dyDescent="0.5">
      <c r="B165" s="8" t="s">
        <v>37</v>
      </c>
      <c r="C165" s="4">
        <v>0.91668040411228002</v>
      </c>
      <c r="E165" s="2" t="s">
        <v>38</v>
      </c>
      <c r="F165" s="2" t="s">
        <v>39</v>
      </c>
      <c r="G165" s="2">
        <v>15</v>
      </c>
      <c r="H165" s="3">
        <v>0</v>
      </c>
    </row>
    <row r="166" spans="2:8" x14ac:dyDescent="0.5">
      <c r="B166" s="8" t="s">
        <v>8</v>
      </c>
      <c r="C166" s="4">
        <v>0.89553927101252795</v>
      </c>
      <c r="G166" s="2">
        <v>15</v>
      </c>
      <c r="H166" s="3">
        <v>0</v>
      </c>
    </row>
    <row r="167" spans="2:8" x14ac:dyDescent="0.5">
      <c r="B167" s="8" t="s">
        <v>44</v>
      </c>
      <c r="C167" s="4">
        <v>0.850041968742827</v>
      </c>
      <c r="G167" s="2">
        <v>16</v>
      </c>
      <c r="H167" s="3">
        <v>0</v>
      </c>
    </row>
    <row r="168" spans="2:8" x14ac:dyDescent="0.5">
      <c r="B168" s="8" t="s">
        <v>83</v>
      </c>
      <c r="C168" s="4">
        <v>0.843964379925918</v>
      </c>
      <c r="E168" s="2" t="s">
        <v>84</v>
      </c>
      <c r="F168" s="2" t="s">
        <v>85</v>
      </c>
      <c r="G168" s="2">
        <v>16</v>
      </c>
      <c r="H168" s="3">
        <v>0</v>
      </c>
    </row>
    <row r="169" spans="2:8" x14ac:dyDescent="0.5">
      <c r="B169" s="8" t="s">
        <v>138</v>
      </c>
      <c r="C169" s="4">
        <v>0.83804123446559098</v>
      </c>
      <c r="D169" s="9" t="s">
        <v>1395</v>
      </c>
      <c r="E169" s="2" t="s">
        <v>1396</v>
      </c>
      <c r="F169" s="2" t="s">
        <v>139</v>
      </c>
      <c r="G169" s="2">
        <v>13</v>
      </c>
      <c r="H169" s="3">
        <v>0</v>
      </c>
    </row>
    <row r="170" spans="2:8" x14ac:dyDescent="0.5">
      <c r="B170" s="8" t="s">
        <v>373</v>
      </c>
      <c r="C170" s="4">
        <v>0.82680295844187301</v>
      </c>
      <c r="D170" s="9" t="s">
        <v>1480</v>
      </c>
      <c r="E170" s="2" t="s">
        <v>1481</v>
      </c>
      <c r="F170" s="2" t="s">
        <v>374</v>
      </c>
      <c r="G170" s="2">
        <v>16</v>
      </c>
      <c r="H170" s="3">
        <v>0</v>
      </c>
    </row>
    <row r="171" spans="2:8" x14ac:dyDescent="0.5">
      <c r="B171" s="8" t="s">
        <v>475</v>
      </c>
      <c r="C171" s="4">
        <v>0.81769692266411598</v>
      </c>
      <c r="D171" s="9" t="s">
        <v>1523</v>
      </c>
      <c r="E171" s="2" t="s">
        <v>1524</v>
      </c>
      <c r="F171" s="2" t="s">
        <v>139</v>
      </c>
      <c r="G171" s="2">
        <v>15</v>
      </c>
      <c r="H171" s="3">
        <v>0</v>
      </c>
    </row>
    <row r="172" spans="2:8" x14ac:dyDescent="0.5">
      <c r="B172" s="8" t="s">
        <v>243</v>
      </c>
      <c r="C172" s="4">
        <v>0.81704755241694005</v>
      </c>
      <c r="D172" s="9" t="s">
        <v>1435</v>
      </c>
      <c r="E172" s="2" t="s">
        <v>244</v>
      </c>
      <c r="F172" s="2" t="s">
        <v>245</v>
      </c>
      <c r="G172" s="2">
        <v>16</v>
      </c>
      <c r="H172" s="3">
        <v>0</v>
      </c>
    </row>
    <row r="173" spans="2:8" x14ac:dyDescent="0.5">
      <c r="B173" s="8" t="s">
        <v>2138</v>
      </c>
      <c r="C173" s="4">
        <v>0.81622331659380198</v>
      </c>
      <c r="E173" s="2" t="s">
        <v>2139</v>
      </c>
      <c r="F173" s="2" t="s">
        <v>951</v>
      </c>
      <c r="G173" s="2">
        <v>16</v>
      </c>
      <c r="H173" s="3">
        <v>0</v>
      </c>
    </row>
    <row r="174" spans="2:8" x14ac:dyDescent="0.5">
      <c r="B174" s="8" t="s">
        <v>94</v>
      </c>
      <c r="C174" s="4">
        <v>0.80197252891466997</v>
      </c>
      <c r="E174" s="2" t="s">
        <v>95</v>
      </c>
      <c r="F174" s="14" t="s">
        <v>96</v>
      </c>
      <c r="G174" s="2">
        <v>16</v>
      </c>
      <c r="H174" s="3">
        <v>0</v>
      </c>
    </row>
    <row r="175" spans="2:8" x14ac:dyDescent="0.5">
      <c r="B175" s="8" t="s">
        <v>2140</v>
      </c>
      <c r="C175" s="4">
        <v>0.79645013743392401</v>
      </c>
      <c r="D175" s="9" t="s">
        <v>2141</v>
      </c>
      <c r="E175" s="2" t="s">
        <v>2142</v>
      </c>
      <c r="F175" s="2" t="s">
        <v>915</v>
      </c>
      <c r="G175" s="2">
        <v>16</v>
      </c>
      <c r="H175" s="3">
        <v>0</v>
      </c>
    </row>
    <row r="176" spans="2:8" x14ac:dyDescent="0.5">
      <c r="B176" s="8" t="s">
        <v>444</v>
      </c>
      <c r="C176" s="4">
        <v>0.785001161458875</v>
      </c>
      <c r="E176" s="2" t="s">
        <v>260</v>
      </c>
      <c r="F176" s="2" t="s">
        <v>445</v>
      </c>
      <c r="G176" s="2">
        <v>16</v>
      </c>
      <c r="H176" s="3">
        <v>0</v>
      </c>
    </row>
    <row r="177" spans="2:8" x14ac:dyDescent="0.5">
      <c r="B177" s="8" t="s">
        <v>156</v>
      </c>
      <c r="C177" s="4">
        <v>0.76060223863773402</v>
      </c>
      <c r="E177" s="2" t="s">
        <v>101</v>
      </c>
      <c r="F177" s="2" t="s">
        <v>102</v>
      </c>
      <c r="G177" s="2">
        <v>16</v>
      </c>
      <c r="H177" s="3">
        <v>0</v>
      </c>
    </row>
    <row r="178" spans="2:8" x14ac:dyDescent="0.5">
      <c r="B178" s="8" t="s">
        <v>289</v>
      </c>
      <c r="C178" s="4">
        <v>0.75694580582151905</v>
      </c>
      <c r="E178" s="2" t="s">
        <v>290</v>
      </c>
      <c r="F178" s="2" t="s">
        <v>291</v>
      </c>
      <c r="G178" s="2">
        <v>16</v>
      </c>
      <c r="H178" s="3">
        <v>0</v>
      </c>
    </row>
    <row r="179" spans="2:8" x14ac:dyDescent="0.5">
      <c r="B179" s="8" t="s">
        <v>199</v>
      </c>
      <c r="C179" s="4">
        <v>0.72085640582174004</v>
      </c>
      <c r="E179" s="2" t="s">
        <v>200</v>
      </c>
      <c r="F179" s="2" t="s">
        <v>201</v>
      </c>
      <c r="G179" s="2">
        <v>16</v>
      </c>
      <c r="H179" s="3">
        <v>0</v>
      </c>
    </row>
    <row r="180" spans="2:8" x14ac:dyDescent="0.5">
      <c r="B180" s="8" t="s">
        <v>165</v>
      </c>
      <c r="C180" s="4">
        <v>0.70165093084443397</v>
      </c>
      <c r="E180" s="2" t="s">
        <v>166</v>
      </c>
      <c r="F180" s="2" t="s">
        <v>167</v>
      </c>
      <c r="G180" s="2">
        <v>16</v>
      </c>
      <c r="H180" s="3">
        <v>0</v>
      </c>
    </row>
    <row r="181" spans="2:8" x14ac:dyDescent="0.5">
      <c r="B181" s="8" t="s">
        <v>2143</v>
      </c>
      <c r="C181" s="4">
        <v>0.69406145857707302</v>
      </c>
      <c r="E181" s="2" t="s">
        <v>2144</v>
      </c>
      <c r="F181" s="2" t="s">
        <v>2145</v>
      </c>
      <c r="G181" s="2">
        <v>16</v>
      </c>
      <c r="H181" s="3">
        <v>0</v>
      </c>
    </row>
    <row r="182" spans="2:8" x14ac:dyDescent="0.5">
      <c r="B182" s="8" t="s">
        <v>428</v>
      </c>
      <c r="C182" s="4">
        <v>0.67239568891574497</v>
      </c>
      <c r="D182" s="9" t="s">
        <v>1502</v>
      </c>
      <c r="E182" s="2" t="s">
        <v>429</v>
      </c>
      <c r="F182" s="2" t="s">
        <v>155</v>
      </c>
      <c r="G182" s="2">
        <v>15</v>
      </c>
      <c r="H182" s="3">
        <v>0</v>
      </c>
    </row>
    <row r="183" spans="2:8" x14ac:dyDescent="0.5">
      <c r="B183" s="8" t="s">
        <v>384</v>
      </c>
      <c r="C183" s="4">
        <v>0.66062220151651696</v>
      </c>
      <c r="D183" s="9" t="s">
        <v>1482</v>
      </c>
      <c r="E183" s="2" t="s">
        <v>1483</v>
      </c>
      <c r="F183" s="2" t="s">
        <v>385</v>
      </c>
      <c r="G183" s="2">
        <v>16</v>
      </c>
      <c r="H183" s="3">
        <v>0</v>
      </c>
    </row>
    <row r="184" spans="2:8" x14ac:dyDescent="0.5">
      <c r="B184" s="8" t="s">
        <v>314</v>
      </c>
      <c r="C184" s="4">
        <v>0.65592551495746199</v>
      </c>
      <c r="D184" s="9" t="s">
        <v>1456</v>
      </c>
      <c r="E184" s="2" t="s">
        <v>315</v>
      </c>
      <c r="F184" s="2" t="s">
        <v>316</v>
      </c>
      <c r="G184" s="2">
        <v>16</v>
      </c>
      <c r="H184" s="3">
        <v>0</v>
      </c>
    </row>
    <row r="185" spans="2:8" x14ac:dyDescent="0.5">
      <c r="B185" s="8" t="s">
        <v>2146</v>
      </c>
      <c r="C185" s="4">
        <v>0.64973610371406498</v>
      </c>
      <c r="D185" s="9" t="s">
        <v>2147</v>
      </c>
      <c r="E185" s="2" t="s">
        <v>2148</v>
      </c>
      <c r="F185" s="2" t="s">
        <v>1844</v>
      </c>
      <c r="G185" s="2">
        <v>16</v>
      </c>
      <c r="H185" s="3">
        <v>0</v>
      </c>
    </row>
    <row r="186" spans="2:8" x14ac:dyDescent="0.5">
      <c r="B186" s="8" t="s">
        <v>440</v>
      </c>
      <c r="C186" s="4">
        <v>0.64012350625730696</v>
      </c>
      <c r="D186" s="9" t="s">
        <v>1506</v>
      </c>
      <c r="E186" s="2" t="s">
        <v>1437</v>
      </c>
      <c r="F186" s="2" t="s">
        <v>249</v>
      </c>
      <c r="G186" s="2">
        <v>16</v>
      </c>
      <c r="H186" s="3">
        <v>0</v>
      </c>
    </row>
    <row r="187" spans="2:8" x14ac:dyDescent="0.5">
      <c r="B187" s="8" t="s">
        <v>2149</v>
      </c>
      <c r="C187" s="4">
        <v>0.63216568071102297</v>
      </c>
      <c r="E187" s="2" t="s">
        <v>2150</v>
      </c>
      <c r="F187" s="2" t="s">
        <v>2151</v>
      </c>
      <c r="G187" s="2">
        <v>16</v>
      </c>
      <c r="H187" s="3">
        <v>0</v>
      </c>
    </row>
    <row r="188" spans="2:8" x14ac:dyDescent="0.5">
      <c r="B188" s="8" t="s">
        <v>345</v>
      </c>
      <c r="C188" s="4">
        <v>0.62980388971572099</v>
      </c>
      <c r="E188" s="2" t="s">
        <v>346</v>
      </c>
      <c r="F188" s="2" t="s">
        <v>347</v>
      </c>
      <c r="G188" s="2">
        <v>15</v>
      </c>
      <c r="H188" s="3">
        <v>0</v>
      </c>
    </row>
    <row r="189" spans="2:8" x14ac:dyDescent="0.5">
      <c r="B189" s="8" t="s">
        <v>287</v>
      </c>
      <c r="C189" s="4">
        <v>0.62218915886579695</v>
      </c>
      <c r="E189" s="2" t="s">
        <v>1448</v>
      </c>
      <c r="F189" s="2" t="s">
        <v>288</v>
      </c>
      <c r="G189" s="2">
        <v>16</v>
      </c>
      <c r="H189" s="3">
        <v>0</v>
      </c>
    </row>
    <row r="190" spans="2:8" x14ac:dyDescent="0.5">
      <c r="B190" s="8" t="s">
        <v>2152</v>
      </c>
      <c r="C190" s="4">
        <v>0.59604486663363698</v>
      </c>
      <c r="E190" s="2" t="s">
        <v>2153</v>
      </c>
      <c r="F190" s="2" t="s">
        <v>846</v>
      </c>
      <c r="G190" s="2">
        <v>16</v>
      </c>
      <c r="H190" s="3">
        <v>0</v>
      </c>
    </row>
    <row r="191" spans="2:8" x14ac:dyDescent="0.5">
      <c r="B191" s="8" t="s">
        <v>468</v>
      </c>
      <c r="C191" s="4">
        <v>0.59600924091038299</v>
      </c>
      <c r="E191" s="2" t="s">
        <v>469</v>
      </c>
      <c r="F191" s="2" t="s">
        <v>470</v>
      </c>
      <c r="G191" s="2">
        <v>16</v>
      </c>
      <c r="H191" s="3">
        <v>0</v>
      </c>
    </row>
    <row r="192" spans="2:8" x14ac:dyDescent="0.5">
      <c r="B192" s="8" t="s">
        <v>378</v>
      </c>
      <c r="C192" s="4">
        <v>0.59252614455139596</v>
      </c>
      <c r="E192" s="2" t="s">
        <v>334</v>
      </c>
      <c r="F192" s="2" t="s">
        <v>335</v>
      </c>
      <c r="G192" s="2">
        <v>15</v>
      </c>
      <c r="H192" s="3">
        <v>0</v>
      </c>
    </row>
    <row r="193" spans="2:8" x14ac:dyDescent="0.5">
      <c r="B193" s="8" t="s">
        <v>462</v>
      </c>
      <c r="C193" s="4">
        <v>0.58871875707933596</v>
      </c>
      <c r="E193" s="2" t="s">
        <v>463</v>
      </c>
      <c r="F193" s="2" t="s">
        <v>464</v>
      </c>
      <c r="G193" s="2">
        <v>16</v>
      </c>
      <c r="H193" s="3">
        <v>0</v>
      </c>
    </row>
    <row r="194" spans="2:8" x14ac:dyDescent="0.5">
      <c r="B194" s="8" t="s">
        <v>36</v>
      </c>
      <c r="C194" s="4">
        <v>0.58727000968347598</v>
      </c>
      <c r="E194" s="2" t="s">
        <v>6</v>
      </c>
      <c r="F194" s="2" t="s">
        <v>7</v>
      </c>
      <c r="G194" s="2">
        <v>15</v>
      </c>
      <c r="H194" s="3">
        <v>0</v>
      </c>
    </row>
    <row r="195" spans="2:8" x14ac:dyDescent="0.5">
      <c r="B195" s="8" t="s">
        <v>343</v>
      </c>
      <c r="C195" s="4">
        <v>0.58701985179502603</v>
      </c>
      <c r="E195" s="2" t="s">
        <v>877</v>
      </c>
      <c r="F195" s="2" t="s">
        <v>344</v>
      </c>
      <c r="G195" s="2">
        <v>16</v>
      </c>
      <c r="H195" s="3">
        <v>0</v>
      </c>
    </row>
    <row r="196" spans="2:8" x14ac:dyDescent="0.5">
      <c r="B196" s="8" t="s">
        <v>421</v>
      </c>
      <c r="C196" s="4">
        <v>0.57173463979077099</v>
      </c>
      <c r="D196" s="9" t="s">
        <v>1498</v>
      </c>
      <c r="E196" s="2" t="s">
        <v>1499</v>
      </c>
      <c r="F196" s="2" t="s">
        <v>422</v>
      </c>
      <c r="G196" s="2">
        <v>16</v>
      </c>
      <c r="H196" s="3">
        <v>0</v>
      </c>
    </row>
    <row r="197" spans="2:8" x14ac:dyDescent="0.5">
      <c r="B197" s="8" t="s">
        <v>2154</v>
      </c>
      <c r="C197" s="4">
        <v>0.56740214017257795</v>
      </c>
      <c r="E197" s="2" t="s">
        <v>2155</v>
      </c>
      <c r="F197" s="2" t="s">
        <v>2156</v>
      </c>
      <c r="G197" s="2">
        <v>16</v>
      </c>
      <c r="H197" s="3">
        <v>0</v>
      </c>
    </row>
    <row r="198" spans="2:8" x14ac:dyDescent="0.5">
      <c r="B198" s="8" t="s">
        <v>319</v>
      </c>
      <c r="C198" s="4">
        <v>0.54736464192295098</v>
      </c>
      <c r="D198" s="9" t="s">
        <v>1459</v>
      </c>
      <c r="E198" s="2" t="s">
        <v>1441</v>
      </c>
      <c r="F198" s="2" t="s">
        <v>272</v>
      </c>
      <c r="G198" s="2">
        <v>16</v>
      </c>
      <c r="H198" s="3">
        <v>0</v>
      </c>
    </row>
    <row r="199" spans="2:8" x14ac:dyDescent="0.5">
      <c r="B199" s="8" t="s">
        <v>457</v>
      </c>
      <c r="C199" s="4">
        <v>0.541978121377655</v>
      </c>
      <c r="D199" s="9" t="s">
        <v>1513</v>
      </c>
      <c r="E199" s="2" t="s">
        <v>1514</v>
      </c>
      <c r="F199" s="2" t="s">
        <v>66</v>
      </c>
      <c r="G199" s="2">
        <v>16</v>
      </c>
      <c r="H199" s="3">
        <v>0</v>
      </c>
    </row>
    <row r="200" spans="2:8" x14ac:dyDescent="0.5">
      <c r="B200" s="8" t="s">
        <v>450</v>
      </c>
      <c r="C200" s="4">
        <v>0.50194893104697402</v>
      </c>
      <c r="D200" s="9" t="s">
        <v>1509</v>
      </c>
      <c r="E200" s="2" t="s">
        <v>1510</v>
      </c>
      <c r="F200" s="2" t="s">
        <v>451</v>
      </c>
      <c r="G200" s="2">
        <v>16</v>
      </c>
      <c r="H200" s="3">
        <v>0</v>
      </c>
    </row>
    <row r="201" spans="2:8" x14ac:dyDescent="0.5">
      <c r="B201" s="8" t="s">
        <v>20</v>
      </c>
      <c r="C201" s="4">
        <v>0.49466413589112401</v>
      </c>
      <c r="E201" s="2" t="s">
        <v>21</v>
      </c>
      <c r="F201" s="2" t="s">
        <v>22</v>
      </c>
      <c r="G201" s="2">
        <v>14</v>
      </c>
      <c r="H201" s="3">
        <v>0</v>
      </c>
    </row>
    <row r="202" spans="2:8" x14ac:dyDescent="0.5">
      <c r="B202" s="8" t="s">
        <v>2157</v>
      </c>
      <c r="C202" s="4">
        <v>0.48840355246985501</v>
      </c>
      <c r="D202" s="9" t="s">
        <v>2158</v>
      </c>
      <c r="E202" s="2" t="s">
        <v>2159</v>
      </c>
      <c r="F202" s="2" t="s">
        <v>1866</v>
      </c>
      <c r="G202" s="2">
        <v>16</v>
      </c>
      <c r="H202" s="3">
        <v>0</v>
      </c>
    </row>
    <row r="203" spans="2:8" x14ac:dyDescent="0.5">
      <c r="B203" s="8" t="s">
        <v>2160</v>
      </c>
      <c r="C203" s="4">
        <v>0.46650965832864699</v>
      </c>
      <c r="E203" s="2" t="s">
        <v>312</v>
      </c>
      <c r="F203" s="2" t="s">
        <v>2161</v>
      </c>
      <c r="G203" s="2">
        <v>16</v>
      </c>
      <c r="H203" s="3">
        <v>0</v>
      </c>
    </row>
    <row r="204" spans="2:8" x14ac:dyDescent="0.5">
      <c r="B204" s="8" t="s">
        <v>23</v>
      </c>
      <c r="C204" s="4">
        <v>0.46430909964613098</v>
      </c>
      <c r="D204" s="9" t="s">
        <v>1362</v>
      </c>
      <c r="E204" s="2" t="s">
        <v>1363</v>
      </c>
      <c r="F204" s="2" t="s">
        <v>24</v>
      </c>
      <c r="G204" s="2">
        <v>10</v>
      </c>
      <c r="H204" s="3">
        <v>0</v>
      </c>
    </row>
    <row r="205" spans="2:8" x14ac:dyDescent="0.5">
      <c r="B205" s="8" t="s">
        <v>2162</v>
      </c>
      <c r="C205" s="4">
        <v>0.463677944693211</v>
      </c>
      <c r="E205" s="2" t="s">
        <v>533</v>
      </c>
      <c r="F205" s="2" t="s">
        <v>2163</v>
      </c>
      <c r="G205" s="2">
        <v>15</v>
      </c>
      <c r="H205" s="3">
        <v>0</v>
      </c>
    </row>
    <row r="206" spans="2:8" x14ac:dyDescent="0.5">
      <c r="B206" s="8" t="s">
        <v>2164</v>
      </c>
      <c r="C206" s="4">
        <v>0.42635833156334602</v>
      </c>
      <c r="E206" s="2" t="s">
        <v>2165</v>
      </c>
      <c r="F206" s="2" t="s">
        <v>2166</v>
      </c>
      <c r="G206" s="2">
        <v>16</v>
      </c>
      <c r="H206" s="3">
        <v>0</v>
      </c>
    </row>
    <row r="207" spans="2:8" x14ac:dyDescent="0.5">
      <c r="B207" s="8" t="s">
        <v>412</v>
      </c>
      <c r="C207" s="4">
        <v>0.42072576912090398</v>
      </c>
      <c r="E207" s="2" t="s">
        <v>619</v>
      </c>
      <c r="F207" s="2" t="s">
        <v>223</v>
      </c>
      <c r="G207" s="2">
        <v>16</v>
      </c>
      <c r="H207" s="3">
        <v>0</v>
      </c>
    </row>
    <row r="208" spans="2:8" x14ac:dyDescent="0.5">
      <c r="B208" s="8" t="s">
        <v>423</v>
      </c>
      <c r="C208" s="4">
        <v>0.40789292412437</v>
      </c>
      <c r="E208" s="2" t="s">
        <v>852</v>
      </c>
      <c r="F208" s="2" t="s">
        <v>424</v>
      </c>
      <c r="G208" s="2">
        <v>16</v>
      </c>
      <c r="H208" s="3">
        <v>0</v>
      </c>
    </row>
    <row r="209" spans="2:8" x14ac:dyDescent="0.5">
      <c r="B209" s="8" t="s">
        <v>404</v>
      </c>
      <c r="C209" s="4">
        <v>0.39956331945916501</v>
      </c>
      <c r="E209" s="2" t="s">
        <v>334</v>
      </c>
      <c r="F209" s="2" t="s">
        <v>335</v>
      </c>
      <c r="G209" s="2">
        <v>16</v>
      </c>
      <c r="H209" s="3">
        <v>0</v>
      </c>
    </row>
    <row r="210" spans="2:8" x14ac:dyDescent="0.5">
      <c r="B210" s="8" t="s">
        <v>449</v>
      </c>
      <c r="C210" s="4">
        <v>0.38674975866385902</v>
      </c>
      <c r="E210" s="2" t="s">
        <v>323</v>
      </c>
      <c r="F210" s="2" t="s">
        <v>324</v>
      </c>
      <c r="G210" s="2">
        <v>14</v>
      </c>
      <c r="H210" s="3">
        <v>0</v>
      </c>
    </row>
    <row r="211" spans="2:8" x14ac:dyDescent="0.5">
      <c r="B211" s="8" t="s">
        <v>263</v>
      </c>
      <c r="C211" s="4">
        <v>0.37914042749922799</v>
      </c>
      <c r="E211" s="2" t="s">
        <v>264</v>
      </c>
      <c r="F211" s="2" t="s">
        <v>265</v>
      </c>
      <c r="G211" s="2">
        <v>15</v>
      </c>
      <c r="H211" s="3">
        <v>0</v>
      </c>
    </row>
    <row r="212" spans="2:8" x14ac:dyDescent="0.5">
      <c r="B212" s="8" t="s">
        <v>350</v>
      </c>
      <c r="C212" s="4">
        <v>0.374640444299988</v>
      </c>
      <c r="E212" s="2" t="s">
        <v>1346</v>
      </c>
      <c r="F212" s="2" t="s">
        <v>351</v>
      </c>
      <c r="G212" s="2">
        <v>15</v>
      </c>
      <c r="H212" s="3">
        <v>0</v>
      </c>
    </row>
    <row r="213" spans="2:8" x14ac:dyDescent="0.5">
      <c r="B213" s="8" t="s">
        <v>284</v>
      </c>
      <c r="C213" s="4">
        <v>0.37300034596829101</v>
      </c>
      <c r="E213" s="2" t="s">
        <v>285</v>
      </c>
      <c r="F213" s="2" t="s">
        <v>286</v>
      </c>
      <c r="G213" s="2">
        <v>15</v>
      </c>
      <c r="H213" s="3">
        <v>0</v>
      </c>
    </row>
    <row r="214" spans="2:8" x14ac:dyDescent="0.5">
      <c r="B214" s="8" t="s">
        <v>363</v>
      </c>
      <c r="C214" s="4">
        <v>0.371912083080782</v>
      </c>
      <c r="D214" s="9" t="s">
        <v>1478</v>
      </c>
      <c r="E214" s="2" t="s">
        <v>1479</v>
      </c>
      <c r="F214" s="2" t="s">
        <v>364</v>
      </c>
      <c r="G214" s="2">
        <v>15</v>
      </c>
      <c r="H214" s="3">
        <v>0</v>
      </c>
    </row>
    <row r="215" spans="2:8" x14ac:dyDescent="0.5">
      <c r="B215" s="8" t="s">
        <v>2167</v>
      </c>
      <c r="C215" s="4">
        <v>0.361543754410519</v>
      </c>
      <c r="D215" s="9" t="s">
        <v>2168</v>
      </c>
      <c r="E215" s="2" t="s">
        <v>2169</v>
      </c>
      <c r="F215" s="2" t="s">
        <v>2170</v>
      </c>
      <c r="G215" s="2">
        <v>16</v>
      </c>
      <c r="H215" s="3">
        <v>0</v>
      </c>
    </row>
    <row r="216" spans="2:8" x14ac:dyDescent="0.5">
      <c r="B216" s="8" t="s">
        <v>341</v>
      </c>
      <c r="C216" s="4">
        <v>0.32764959086599799</v>
      </c>
      <c r="D216" s="9" t="s">
        <v>1470</v>
      </c>
      <c r="E216" s="2" t="s">
        <v>1471</v>
      </c>
      <c r="F216" s="2" t="s">
        <v>342</v>
      </c>
      <c r="G216" s="2">
        <v>16</v>
      </c>
      <c r="H216" s="3">
        <v>0</v>
      </c>
    </row>
    <row r="217" spans="2:8" x14ac:dyDescent="0.5">
      <c r="B217" s="8" t="s">
        <v>459</v>
      </c>
      <c r="C217" s="4">
        <v>0.32001245271205098</v>
      </c>
      <c r="D217" s="9" t="s">
        <v>1515</v>
      </c>
      <c r="E217" s="2" t="s">
        <v>1516</v>
      </c>
      <c r="F217" s="2" t="s">
        <v>460</v>
      </c>
      <c r="G217" s="2">
        <v>16</v>
      </c>
      <c r="H217" s="3">
        <v>0</v>
      </c>
    </row>
    <row r="218" spans="2:8" x14ac:dyDescent="0.5">
      <c r="B218" s="8" t="s">
        <v>437</v>
      </c>
      <c r="C218" s="4">
        <v>0.31977032607795502</v>
      </c>
      <c r="E218" s="2" t="s">
        <v>438</v>
      </c>
      <c r="F218" s="2" t="s">
        <v>439</v>
      </c>
      <c r="G218" s="2">
        <v>16</v>
      </c>
      <c r="H218" s="3">
        <v>0</v>
      </c>
    </row>
    <row r="219" spans="2:8" x14ac:dyDescent="0.5">
      <c r="B219" s="8" t="s">
        <v>375</v>
      </c>
      <c r="C219" s="4">
        <v>0.313407566867416</v>
      </c>
      <c r="E219" s="2" t="s">
        <v>376</v>
      </c>
      <c r="F219" s="2" t="s">
        <v>377</v>
      </c>
      <c r="G219" s="2">
        <v>16</v>
      </c>
      <c r="H219" s="3">
        <v>0</v>
      </c>
    </row>
    <row r="220" spans="2:8" x14ac:dyDescent="0.5">
      <c r="B220" s="8" t="s">
        <v>401</v>
      </c>
      <c r="C220" s="4">
        <v>0.31147789478204302</v>
      </c>
      <c r="E220" s="2" t="s">
        <v>402</v>
      </c>
      <c r="F220" s="2" t="s">
        <v>403</v>
      </c>
      <c r="G220" s="2">
        <v>16</v>
      </c>
      <c r="H220" s="3">
        <v>0</v>
      </c>
    </row>
    <row r="221" spans="2:8" x14ac:dyDescent="0.5">
      <c r="B221" s="8" t="s">
        <v>471</v>
      </c>
      <c r="C221" s="4">
        <v>0.31076077206208602</v>
      </c>
      <c r="E221" s="2" t="s">
        <v>472</v>
      </c>
      <c r="F221" s="2" t="s">
        <v>473</v>
      </c>
      <c r="G221" s="2">
        <v>16</v>
      </c>
      <c r="H221" s="3">
        <v>0</v>
      </c>
    </row>
    <row r="222" spans="2:8" x14ac:dyDescent="0.5">
      <c r="B222" s="8" t="s">
        <v>2171</v>
      </c>
      <c r="C222" s="4">
        <v>0.29644643827142197</v>
      </c>
      <c r="E222" s="2" t="s">
        <v>225</v>
      </c>
      <c r="F222" s="2" t="s">
        <v>226</v>
      </c>
      <c r="G222" s="2">
        <v>16</v>
      </c>
      <c r="H222" s="3">
        <v>0</v>
      </c>
    </row>
    <row r="223" spans="2:8" x14ac:dyDescent="0.5">
      <c r="B223" s="8" t="s">
        <v>296</v>
      </c>
      <c r="C223" s="4">
        <v>0.29380179502216403</v>
      </c>
      <c r="E223" s="2" t="s">
        <v>297</v>
      </c>
      <c r="F223" s="2" t="s">
        <v>298</v>
      </c>
      <c r="G223" s="2">
        <v>16</v>
      </c>
      <c r="H223" s="3">
        <v>0</v>
      </c>
    </row>
    <row r="224" spans="2:8" x14ac:dyDescent="0.5">
      <c r="B224" s="8" t="s">
        <v>465</v>
      </c>
      <c r="C224" s="4">
        <v>0.288589984261168</v>
      </c>
      <c r="D224" s="9" t="s">
        <v>1518</v>
      </c>
      <c r="E224" s="2" t="s">
        <v>1519</v>
      </c>
      <c r="F224" s="2" t="s">
        <v>466</v>
      </c>
      <c r="G224" s="2">
        <v>16</v>
      </c>
      <c r="H224" s="3">
        <v>0</v>
      </c>
    </row>
    <row r="225" spans="2:8" x14ac:dyDescent="0.5">
      <c r="B225" s="8" t="s">
        <v>419</v>
      </c>
      <c r="C225" s="4">
        <v>0.28179159459244602</v>
      </c>
      <c r="D225" s="9" t="s">
        <v>1496</v>
      </c>
      <c r="E225" s="2" t="s">
        <v>1497</v>
      </c>
      <c r="F225" s="2" t="s">
        <v>420</v>
      </c>
      <c r="G225" s="2">
        <v>16</v>
      </c>
      <c r="H225" s="3">
        <v>0</v>
      </c>
    </row>
    <row r="226" spans="2:8" x14ac:dyDescent="0.5">
      <c r="B226" s="8" t="s">
        <v>355</v>
      </c>
      <c r="C226" s="4">
        <v>0.26995986526093702</v>
      </c>
      <c r="E226" s="2" t="s">
        <v>556</v>
      </c>
      <c r="F226" s="2" t="s">
        <v>356</v>
      </c>
      <c r="G226" s="2">
        <v>14</v>
      </c>
      <c r="H226" s="3">
        <v>0</v>
      </c>
    </row>
    <row r="227" spans="2:8" x14ac:dyDescent="0.5">
      <c r="B227" s="8" t="s">
        <v>322</v>
      </c>
      <c r="C227" s="4">
        <v>0.26565286654050202</v>
      </c>
      <c r="E227" s="2" t="s">
        <v>323</v>
      </c>
      <c r="F227" s="2" t="s">
        <v>324</v>
      </c>
      <c r="G227" s="2">
        <v>13</v>
      </c>
      <c r="H227" s="3">
        <v>0</v>
      </c>
    </row>
    <row r="228" spans="2:8" x14ac:dyDescent="0.5">
      <c r="B228" s="8" t="s">
        <v>426</v>
      </c>
      <c r="C228" s="4">
        <v>0.26357190470147601</v>
      </c>
      <c r="E228" s="2" t="s">
        <v>1441</v>
      </c>
      <c r="F228" s="2" t="s">
        <v>272</v>
      </c>
      <c r="G228" s="2">
        <v>15</v>
      </c>
      <c r="H228" s="3">
        <v>0</v>
      </c>
    </row>
    <row r="229" spans="2:8" x14ac:dyDescent="0.5">
      <c r="B229" s="8" t="s">
        <v>2172</v>
      </c>
      <c r="C229" s="4">
        <v>0.26210097854828901</v>
      </c>
      <c r="D229" s="9" t="s">
        <v>2173</v>
      </c>
      <c r="E229" s="2" t="s">
        <v>2174</v>
      </c>
      <c r="F229" s="2" t="s">
        <v>1168</v>
      </c>
      <c r="G229" s="2">
        <v>16</v>
      </c>
      <c r="H229" s="3">
        <v>0</v>
      </c>
    </row>
    <row r="230" spans="2:8" x14ac:dyDescent="0.5">
      <c r="B230" s="8" t="s">
        <v>411</v>
      </c>
      <c r="C230" s="4">
        <v>0.22999722046516299</v>
      </c>
      <c r="E230" s="2" t="s">
        <v>399</v>
      </c>
      <c r="F230" s="2" t="s">
        <v>400</v>
      </c>
      <c r="G230" s="2">
        <v>13</v>
      </c>
      <c r="H230" s="3">
        <v>0</v>
      </c>
    </row>
    <row r="231" spans="2:8" x14ac:dyDescent="0.5">
      <c r="B231" s="8" t="s">
        <v>2182</v>
      </c>
      <c r="C231" s="4">
        <v>0.22906729010266699</v>
      </c>
      <c r="E231" s="2" t="s">
        <v>2153</v>
      </c>
      <c r="F231" s="2" t="s">
        <v>846</v>
      </c>
      <c r="G231" s="2">
        <v>16</v>
      </c>
      <c r="H231" s="3">
        <v>0</v>
      </c>
    </row>
    <row r="232" spans="2:8" x14ac:dyDescent="0.5">
      <c r="B232" s="8" t="s">
        <v>103</v>
      </c>
      <c r="C232" s="4">
        <v>0.223424553216473</v>
      </c>
      <c r="E232" s="2" t="s">
        <v>104</v>
      </c>
      <c r="F232" s="2" t="s">
        <v>105</v>
      </c>
      <c r="G232" s="2">
        <v>15</v>
      </c>
      <c r="H232" s="3">
        <v>0</v>
      </c>
    </row>
    <row r="233" spans="2:8" x14ac:dyDescent="0.5">
      <c r="B233" s="8" t="s">
        <v>2183</v>
      </c>
      <c r="C233" s="4">
        <v>0.221035148424748</v>
      </c>
      <c r="G233" s="2">
        <v>16</v>
      </c>
      <c r="H233" s="3">
        <v>0</v>
      </c>
    </row>
    <row r="234" spans="2:8" x14ac:dyDescent="0.5">
      <c r="B234" s="8" t="s">
        <v>467</v>
      </c>
      <c r="C234" s="4">
        <v>0.21536077659269201</v>
      </c>
      <c r="D234" s="9" t="s">
        <v>1520</v>
      </c>
      <c r="E234" s="2" t="s">
        <v>1521</v>
      </c>
      <c r="F234" s="2" t="s">
        <v>369</v>
      </c>
      <c r="G234" s="2">
        <v>16</v>
      </c>
      <c r="H234" s="3">
        <v>0</v>
      </c>
    </row>
    <row r="235" spans="2:8" x14ac:dyDescent="0.5">
      <c r="B235" s="8" t="s">
        <v>129</v>
      </c>
      <c r="C235" s="4">
        <v>0.21527429771470899</v>
      </c>
      <c r="E235" s="2" t="s">
        <v>130</v>
      </c>
      <c r="F235" s="2" t="s">
        <v>131</v>
      </c>
      <c r="G235" s="2">
        <v>15</v>
      </c>
      <c r="H235" s="3">
        <v>0</v>
      </c>
    </row>
    <row r="236" spans="2:8" x14ac:dyDescent="0.5">
      <c r="B236" s="8" t="s">
        <v>2184</v>
      </c>
      <c r="C236" s="4">
        <v>0.191361052462062</v>
      </c>
      <c r="E236" s="2" t="s">
        <v>2185</v>
      </c>
      <c r="F236" s="2" t="s">
        <v>1871</v>
      </c>
      <c r="G236" s="2">
        <v>13</v>
      </c>
      <c r="H236" s="3">
        <v>0</v>
      </c>
    </row>
    <row r="237" spans="2:8" x14ac:dyDescent="0.5">
      <c r="B237" s="8" t="s">
        <v>2186</v>
      </c>
      <c r="C237" s="4">
        <v>0.184166117107669</v>
      </c>
      <c r="E237" s="2" t="s">
        <v>2073</v>
      </c>
      <c r="F237" s="2" t="s">
        <v>2187</v>
      </c>
      <c r="G237" s="2">
        <v>14</v>
      </c>
      <c r="H237" s="3">
        <v>0</v>
      </c>
    </row>
    <row r="238" spans="2:8" x14ac:dyDescent="0.5">
      <c r="B238" s="8" t="s">
        <v>76</v>
      </c>
      <c r="C238" s="4">
        <v>0.184159534380582</v>
      </c>
      <c r="E238" s="2" t="s">
        <v>77</v>
      </c>
      <c r="F238" s="2" t="s">
        <v>78</v>
      </c>
      <c r="G238" s="2">
        <v>14</v>
      </c>
      <c r="H238" s="3">
        <v>0</v>
      </c>
    </row>
    <row r="239" spans="2:8" x14ac:dyDescent="0.5">
      <c r="B239" s="8" t="s">
        <v>2188</v>
      </c>
      <c r="C239" s="4">
        <v>0.18182433824379701</v>
      </c>
      <c r="E239" s="2" t="s">
        <v>2189</v>
      </c>
      <c r="F239" s="2" t="s">
        <v>1274</v>
      </c>
      <c r="G239" s="2">
        <v>13</v>
      </c>
      <c r="H239" s="3">
        <v>0</v>
      </c>
    </row>
    <row r="240" spans="2:8" x14ac:dyDescent="0.5">
      <c r="B240" s="8" t="s">
        <v>430</v>
      </c>
      <c r="C240" s="4">
        <v>0.18138656470089601</v>
      </c>
      <c r="E240" s="2" t="s">
        <v>431</v>
      </c>
      <c r="F240" s="2" t="s">
        <v>432</v>
      </c>
      <c r="G240" s="2">
        <v>15</v>
      </c>
      <c r="H240" s="3">
        <v>0</v>
      </c>
    </row>
    <row r="241" spans="2:8" x14ac:dyDescent="0.5">
      <c r="B241" s="8" t="s">
        <v>2190</v>
      </c>
      <c r="C241" s="4">
        <v>0.170375122887967</v>
      </c>
      <c r="E241" s="2" t="s">
        <v>2191</v>
      </c>
      <c r="F241" s="2" t="s">
        <v>924</v>
      </c>
      <c r="G241" s="2">
        <v>15</v>
      </c>
      <c r="H241" s="3">
        <v>0</v>
      </c>
    </row>
    <row r="242" spans="2:8" x14ac:dyDescent="0.5">
      <c r="B242" s="8" t="s">
        <v>441</v>
      </c>
      <c r="C242" s="4">
        <v>0.152623416164055</v>
      </c>
      <c r="E242" s="2" t="s">
        <v>442</v>
      </c>
      <c r="F242" s="2" t="s">
        <v>385</v>
      </c>
      <c r="G242" s="2">
        <v>16</v>
      </c>
      <c r="H242" s="3">
        <v>0</v>
      </c>
    </row>
    <row r="243" spans="2:8" x14ac:dyDescent="0.5">
      <c r="B243" s="8" t="s">
        <v>458</v>
      </c>
      <c r="C243" s="4">
        <v>0.150681221031993</v>
      </c>
      <c r="G243" s="2">
        <v>15</v>
      </c>
      <c r="H243" s="3">
        <v>0</v>
      </c>
    </row>
    <row r="244" spans="2:8" x14ac:dyDescent="0.5">
      <c r="B244" s="8" t="s">
        <v>233</v>
      </c>
      <c r="C244" s="4">
        <v>0.11908705794642099</v>
      </c>
      <c r="E244" s="2" t="s">
        <v>234</v>
      </c>
      <c r="F244" s="2" t="s">
        <v>235</v>
      </c>
      <c r="G244" s="2">
        <v>15</v>
      </c>
      <c r="H244" s="3">
        <v>0</v>
      </c>
    </row>
    <row r="245" spans="2:8" x14ac:dyDescent="0.5">
      <c r="B245" s="8" t="s">
        <v>407</v>
      </c>
      <c r="C245" s="4">
        <v>0.112287358328525</v>
      </c>
      <c r="E245" s="2" t="s">
        <v>408</v>
      </c>
      <c r="F245" s="2" t="s">
        <v>409</v>
      </c>
      <c r="G245" s="2">
        <v>14</v>
      </c>
      <c r="H245" s="3">
        <v>0</v>
      </c>
    </row>
    <row r="246" spans="2:8" x14ac:dyDescent="0.5">
      <c r="B246" s="8" t="s">
        <v>452</v>
      </c>
      <c r="C246" s="4">
        <v>9.8094029096411794E-2</v>
      </c>
      <c r="E246" s="2" t="s">
        <v>453</v>
      </c>
      <c r="F246" s="2" t="s">
        <v>454</v>
      </c>
      <c r="G246" s="2">
        <v>12</v>
      </c>
      <c r="H246" s="3">
        <v>0</v>
      </c>
    </row>
    <row r="247" spans="2:8" x14ac:dyDescent="0.5">
      <c r="B247" s="8" t="s">
        <v>398</v>
      </c>
      <c r="C247" s="4">
        <v>8.8737496441861796E-2</v>
      </c>
      <c r="E247" s="2" t="s">
        <v>399</v>
      </c>
      <c r="F247" s="2" t="s">
        <v>400</v>
      </c>
      <c r="G247" s="2">
        <v>12</v>
      </c>
      <c r="H247" s="3">
        <v>0</v>
      </c>
    </row>
    <row r="248" spans="2:8" x14ac:dyDescent="0.5">
      <c r="B248" s="8" t="s">
        <v>2192</v>
      </c>
      <c r="C248" s="4">
        <v>8.1928117662370098E-2</v>
      </c>
      <c r="E248" s="2" t="s">
        <v>2193</v>
      </c>
      <c r="F248" s="2" t="s">
        <v>434</v>
      </c>
      <c r="G248" s="2">
        <v>8</v>
      </c>
      <c r="H248" s="3">
        <v>0</v>
      </c>
    </row>
    <row r="249" spans="2:8" x14ac:dyDescent="0.5">
      <c r="B249" s="8" t="s">
        <v>2194</v>
      </c>
      <c r="C249" s="4">
        <v>8.0037842142903298E-2</v>
      </c>
      <c r="D249" s="9" t="s">
        <v>2195</v>
      </c>
      <c r="E249" s="2" t="s">
        <v>2196</v>
      </c>
      <c r="F249" s="2" t="s">
        <v>2197</v>
      </c>
      <c r="G249" s="2">
        <v>11</v>
      </c>
      <c r="H249" s="3">
        <v>0</v>
      </c>
    </row>
    <row r="250" spans="2:8" ht="14.7" thickBot="1" x14ac:dyDescent="0.55000000000000004">
      <c r="B250" s="11" t="s">
        <v>476</v>
      </c>
      <c r="C250" s="12">
        <v>4.1764002564506901E-2</v>
      </c>
      <c r="D250" s="13"/>
      <c r="E250" s="6" t="s">
        <v>477</v>
      </c>
      <c r="F250" s="6" t="s">
        <v>478</v>
      </c>
      <c r="G250" s="6">
        <v>8</v>
      </c>
      <c r="H250" s="7">
        <v>0</v>
      </c>
    </row>
  </sheetData>
  <sortState xmlns:xlrd2="http://schemas.microsoft.com/office/spreadsheetml/2017/richdata2" ref="B3:H250">
    <sortCondition descending="1" ref="H3:H250"/>
    <sortCondition descending="1" ref="C3:C250"/>
  </sortState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2476F-E490-4993-B359-1CC1AFE2FE2F}">
  <dimension ref="B1:G612"/>
  <sheetViews>
    <sheetView tabSelected="1" workbookViewId="0">
      <selection activeCell="D10" sqref="D10"/>
    </sheetView>
  </sheetViews>
  <sheetFormatPr defaultRowHeight="14.35" x14ac:dyDescent="0.5"/>
  <cols>
    <col min="1" max="1" width="2.703125" customWidth="1"/>
    <col min="2" max="2" width="10.9375" customWidth="1"/>
    <col min="3" max="3" width="11.17578125" customWidth="1"/>
    <col min="4" max="4" width="15.76171875" customWidth="1"/>
    <col min="5" max="5" width="47.05859375" customWidth="1"/>
  </cols>
  <sheetData>
    <row r="1" spans="2:7" ht="14.7" thickBot="1" x14ac:dyDescent="0.55000000000000004">
      <c r="B1" t="s">
        <v>2199</v>
      </c>
    </row>
    <row r="2" spans="2:7" ht="14.7" thickBot="1" x14ac:dyDescent="0.55000000000000004">
      <c r="B2" s="22" t="s">
        <v>0</v>
      </c>
      <c r="C2" s="23" t="s">
        <v>1529</v>
      </c>
      <c r="D2" s="23" t="s">
        <v>1354</v>
      </c>
      <c r="E2" s="23" t="s">
        <v>1355</v>
      </c>
      <c r="F2" s="24" t="s">
        <v>1528</v>
      </c>
      <c r="G2" s="10"/>
    </row>
    <row r="3" spans="2:7" x14ac:dyDescent="0.5">
      <c r="B3" s="15" t="s">
        <v>880</v>
      </c>
      <c r="C3" s="2">
        <v>38.784025563176499</v>
      </c>
      <c r="D3" s="2" t="s">
        <v>879</v>
      </c>
      <c r="E3" s="2" t="s">
        <v>513</v>
      </c>
      <c r="F3" s="3">
        <v>18</v>
      </c>
    </row>
    <row r="4" spans="2:7" x14ac:dyDescent="0.5">
      <c r="B4" s="15" t="s">
        <v>1885</v>
      </c>
      <c r="C4" s="2">
        <v>38.205713688527503</v>
      </c>
      <c r="D4" s="2" t="s">
        <v>2071</v>
      </c>
      <c r="E4" s="2" t="s">
        <v>2072</v>
      </c>
      <c r="F4" s="3">
        <v>18</v>
      </c>
    </row>
    <row r="5" spans="2:7" x14ac:dyDescent="0.5">
      <c r="B5" s="15" t="s">
        <v>814</v>
      </c>
      <c r="C5" s="2">
        <v>37.735311046392198</v>
      </c>
      <c r="D5" s="2" t="s">
        <v>813</v>
      </c>
      <c r="E5" s="2" t="s">
        <v>1679</v>
      </c>
      <c r="F5" s="3">
        <v>18</v>
      </c>
    </row>
    <row r="6" spans="2:7" x14ac:dyDescent="0.5">
      <c r="B6" s="15" t="s">
        <v>1898</v>
      </c>
      <c r="C6" s="2">
        <v>27.500794053923499</v>
      </c>
      <c r="D6" s="2" t="s">
        <v>2087</v>
      </c>
      <c r="E6" s="2" t="s">
        <v>2088</v>
      </c>
      <c r="F6" s="3">
        <v>18</v>
      </c>
    </row>
    <row r="7" spans="2:7" x14ac:dyDescent="0.5">
      <c r="B7" s="15" t="s">
        <v>226</v>
      </c>
      <c r="C7" s="2">
        <v>27.127972495172301</v>
      </c>
      <c r="D7" s="2" t="s">
        <v>685</v>
      </c>
      <c r="E7" s="2" t="s">
        <v>684</v>
      </c>
      <c r="F7" s="3">
        <v>18</v>
      </c>
    </row>
    <row r="8" spans="2:7" x14ac:dyDescent="0.5">
      <c r="B8" s="15" t="s">
        <v>43</v>
      </c>
      <c r="C8" s="2">
        <v>23.550108064208999</v>
      </c>
      <c r="D8" s="2" t="s">
        <v>1186</v>
      </c>
      <c r="E8" s="2" t="s">
        <v>1573</v>
      </c>
      <c r="F8" s="3">
        <v>18</v>
      </c>
    </row>
    <row r="9" spans="2:7" x14ac:dyDescent="0.5">
      <c r="B9" s="15" t="s">
        <v>958</v>
      </c>
      <c r="C9" s="2">
        <v>23.357396704660001</v>
      </c>
      <c r="D9" s="2" t="s">
        <v>957</v>
      </c>
      <c r="E9" s="2" t="s">
        <v>956</v>
      </c>
      <c r="F9" s="3">
        <v>18</v>
      </c>
    </row>
    <row r="10" spans="2:7" x14ac:dyDescent="0.5">
      <c r="B10" s="15" t="s">
        <v>13</v>
      </c>
      <c r="C10" s="2">
        <v>23.218003152536799</v>
      </c>
      <c r="D10" s="2" t="s">
        <v>930</v>
      </c>
      <c r="E10" s="2" t="s">
        <v>929</v>
      </c>
      <c r="F10" s="3">
        <v>18</v>
      </c>
    </row>
    <row r="11" spans="2:7" x14ac:dyDescent="0.5">
      <c r="B11" s="15" t="s">
        <v>730</v>
      </c>
      <c r="C11" s="2">
        <v>20.814720195737401</v>
      </c>
      <c r="D11" s="2" t="s">
        <v>1704</v>
      </c>
      <c r="E11" s="2" t="s">
        <v>729</v>
      </c>
      <c r="F11" s="3">
        <v>18</v>
      </c>
    </row>
    <row r="12" spans="2:7" x14ac:dyDescent="0.5">
      <c r="B12" s="15" t="s">
        <v>795</v>
      </c>
      <c r="C12" s="2">
        <v>19.879735424421799</v>
      </c>
      <c r="D12" s="2" t="s">
        <v>794</v>
      </c>
      <c r="E12" s="2" t="s">
        <v>1684</v>
      </c>
      <c r="F12" s="3">
        <v>18</v>
      </c>
    </row>
    <row r="13" spans="2:7" x14ac:dyDescent="0.5">
      <c r="B13" s="15" t="s">
        <v>178</v>
      </c>
      <c r="C13" s="2">
        <v>17.919740064130998</v>
      </c>
      <c r="D13" s="2" t="s">
        <v>1317</v>
      </c>
      <c r="E13" s="2" t="s">
        <v>1534</v>
      </c>
      <c r="F13" s="3">
        <v>18</v>
      </c>
    </row>
    <row r="14" spans="2:7" x14ac:dyDescent="0.5">
      <c r="B14" s="15" t="s">
        <v>1196</v>
      </c>
      <c r="C14" s="2">
        <v>17.521379214480699</v>
      </c>
      <c r="D14" s="2" t="s">
        <v>1195</v>
      </c>
      <c r="E14" s="2" t="s">
        <v>1572</v>
      </c>
      <c r="F14" s="3">
        <v>18</v>
      </c>
    </row>
    <row r="15" spans="2:7" x14ac:dyDescent="0.5">
      <c r="B15" s="15" t="s">
        <v>725</v>
      </c>
      <c r="C15" s="2">
        <v>16.846058767991099</v>
      </c>
      <c r="D15" s="2" t="s">
        <v>724</v>
      </c>
      <c r="E15" s="2" t="s">
        <v>1705</v>
      </c>
      <c r="F15" s="3">
        <v>18</v>
      </c>
    </row>
    <row r="16" spans="2:7" x14ac:dyDescent="0.5">
      <c r="B16" s="15" t="s">
        <v>981</v>
      </c>
      <c r="C16" s="2">
        <v>15.0355964860568</v>
      </c>
      <c r="D16" s="2" t="s">
        <v>980</v>
      </c>
      <c r="E16" s="2" t="s">
        <v>979</v>
      </c>
      <c r="F16" s="3">
        <v>18</v>
      </c>
    </row>
    <row r="17" spans="2:6" x14ac:dyDescent="0.5">
      <c r="B17" s="15" t="s">
        <v>537</v>
      </c>
      <c r="C17" s="2">
        <v>14.964797394505499</v>
      </c>
      <c r="D17" s="2" t="s">
        <v>536</v>
      </c>
      <c r="E17" s="2" t="s">
        <v>1743</v>
      </c>
      <c r="F17" s="3">
        <v>18</v>
      </c>
    </row>
    <row r="18" spans="2:6" x14ac:dyDescent="0.5">
      <c r="B18" s="15" t="s">
        <v>906</v>
      </c>
      <c r="C18" s="2">
        <v>14.169665218444701</v>
      </c>
      <c r="D18" s="2" t="s">
        <v>905</v>
      </c>
      <c r="E18" s="2" t="s">
        <v>904</v>
      </c>
      <c r="F18" s="3">
        <v>18</v>
      </c>
    </row>
    <row r="19" spans="2:6" x14ac:dyDescent="0.5">
      <c r="B19" s="15" t="s">
        <v>1123</v>
      </c>
      <c r="C19" s="2">
        <v>13.997601843543499</v>
      </c>
      <c r="D19" s="2" t="s">
        <v>1122</v>
      </c>
      <c r="E19" s="2" t="s">
        <v>1121</v>
      </c>
      <c r="F19" s="3">
        <v>18</v>
      </c>
    </row>
    <row r="20" spans="2:6" x14ac:dyDescent="0.5">
      <c r="B20" s="15" t="s">
        <v>180</v>
      </c>
      <c r="C20" s="2">
        <v>13.3330668280104</v>
      </c>
      <c r="D20" s="2" t="s">
        <v>543</v>
      </c>
      <c r="E20" s="2"/>
      <c r="F20" s="3">
        <v>18</v>
      </c>
    </row>
    <row r="21" spans="2:6" x14ac:dyDescent="0.5">
      <c r="B21" s="15" t="s">
        <v>638</v>
      </c>
      <c r="C21" s="2">
        <v>13.0288869405698</v>
      </c>
      <c r="D21" s="2" t="s">
        <v>637</v>
      </c>
      <c r="E21" s="2"/>
      <c r="F21" s="3">
        <v>18</v>
      </c>
    </row>
    <row r="22" spans="2:6" x14ac:dyDescent="0.5">
      <c r="B22" s="15" t="s">
        <v>830</v>
      </c>
      <c r="C22" s="2">
        <v>12.386470252625401</v>
      </c>
      <c r="D22" s="2" t="s">
        <v>829</v>
      </c>
      <c r="E22" s="2" t="s">
        <v>1674</v>
      </c>
      <c r="F22" s="3">
        <v>18</v>
      </c>
    </row>
    <row r="23" spans="2:6" x14ac:dyDescent="0.5">
      <c r="B23" s="15" t="s">
        <v>961</v>
      </c>
      <c r="C23" s="2">
        <v>12.3541329730078</v>
      </c>
      <c r="D23" s="2" t="s">
        <v>960</v>
      </c>
      <c r="E23" s="2" t="s">
        <v>1647</v>
      </c>
      <c r="F23" s="3">
        <v>18</v>
      </c>
    </row>
    <row r="24" spans="2:6" x14ac:dyDescent="0.5">
      <c r="B24" s="15" t="s">
        <v>1172</v>
      </c>
      <c r="C24" s="2">
        <v>12.264271329733401</v>
      </c>
      <c r="D24" s="2" t="s">
        <v>1171</v>
      </c>
      <c r="E24" s="2" t="s">
        <v>1582</v>
      </c>
      <c r="F24" s="3">
        <v>18</v>
      </c>
    </row>
    <row r="25" spans="2:6" x14ac:dyDescent="0.5">
      <c r="B25" s="15" t="s">
        <v>64</v>
      </c>
      <c r="C25" s="2">
        <v>12.0651544039382</v>
      </c>
      <c r="D25" s="2" t="s">
        <v>513</v>
      </c>
      <c r="E25" s="2"/>
      <c r="F25" s="3">
        <v>18</v>
      </c>
    </row>
    <row r="26" spans="2:6" x14ac:dyDescent="0.5">
      <c r="B26" s="15" t="s">
        <v>1136</v>
      </c>
      <c r="C26" s="2">
        <v>11.5457914614858</v>
      </c>
      <c r="D26" s="2" t="s">
        <v>1135</v>
      </c>
      <c r="E26" s="2" t="s">
        <v>1134</v>
      </c>
      <c r="F26" s="3">
        <v>18</v>
      </c>
    </row>
    <row r="27" spans="2:6" x14ac:dyDescent="0.5">
      <c r="B27" s="15" t="s">
        <v>1817</v>
      </c>
      <c r="C27" s="2">
        <v>11.4793695057297</v>
      </c>
      <c r="D27" s="2" t="s">
        <v>1975</v>
      </c>
      <c r="E27" s="2"/>
      <c r="F27" s="3">
        <v>18</v>
      </c>
    </row>
    <row r="28" spans="2:6" x14ac:dyDescent="0.5">
      <c r="B28" s="15" t="s">
        <v>836</v>
      </c>
      <c r="C28" s="2">
        <v>10.850018786678801</v>
      </c>
      <c r="D28" s="2" t="s">
        <v>835</v>
      </c>
      <c r="E28" s="2" t="s">
        <v>1673</v>
      </c>
      <c r="F28" s="3">
        <v>18</v>
      </c>
    </row>
    <row r="29" spans="2:6" x14ac:dyDescent="0.5">
      <c r="B29" s="15" t="s">
        <v>1284</v>
      </c>
      <c r="C29" s="2">
        <v>10.7374045740107</v>
      </c>
      <c r="D29" s="2" t="s">
        <v>1283</v>
      </c>
      <c r="E29" s="2" t="s">
        <v>1545</v>
      </c>
      <c r="F29" s="3">
        <v>18</v>
      </c>
    </row>
    <row r="30" spans="2:6" x14ac:dyDescent="0.5">
      <c r="B30" s="15" t="s">
        <v>271</v>
      </c>
      <c r="C30" s="2">
        <v>10.6580393754874</v>
      </c>
      <c r="D30" s="2" t="s">
        <v>1300</v>
      </c>
      <c r="E30" s="2" t="s">
        <v>1540</v>
      </c>
      <c r="F30" s="3">
        <v>18</v>
      </c>
    </row>
    <row r="31" spans="2:6" x14ac:dyDescent="0.5">
      <c r="B31" s="15" t="s">
        <v>1141</v>
      </c>
      <c r="C31" s="2">
        <v>10.428648315110101</v>
      </c>
      <c r="D31" s="2" t="s">
        <v>959</v>
      </c>
      <c r="E31" s="2"/>
      <c r="F31" s="3">
        <v>18</v>
      </c>
    </row>
    <row r="32" spans="2:6" x14ac:dyDescent="0.5">
      <c r="B32" s="15" t="s">
        <v>1280</v>
      </c>
      <c r="C32" s="2">
        <v>10.0798909908442</v>
      </c>
      <c r="D32" s="2" t="s">
        <v>1546</v>
      </c>
      <c r="E32" s="2" t="s">
        <v>1279</v>
      </c>
      <c r="F32" s="3">
        <v>18</v>
      </c>
    </row>
    <row r="33" spans="2:6" x14ac:dyDescent="0.5">
      <c r="B33" s="15" t="s">
        <v>1769</v>
      </c>
      <c r="C33" s="2">
        <v>9.6973733019798498</v>
      </c>
      <c r="D33" s="2" t="s">
        <v>1914</v>
      </c>
      <c r="E33" s="2"/>
      <c r="F33" s="3">
        <v>18</v>
      </c>
    </row>
    <row r="34" spans="2:6" x14ac:dyDescent="0.5">
      <c r="B34" s="15" t="s">
        <v>360</v>
      </c>
      <c r="C34" s="2">
        <v>9.5803676314158803</v>
      </c>
      <c r="D34" s="2" t="s">
        <v>1185</v>
      </c>
      <c r="E34" s="2" t="s">
        <v>1574</v>
      </c>
      <c r="F34" s="3">
        <v>18</v>
      </c>
    </row>
    <row r="35" spans="2:6" x14ac:dyDescent="0.5">
      <c r="B35" s="15" t="s">
        <v>192</v>
      </c>
      <c r="C35" s="2">
        <v>8.5255568602235794</v>
      </c>
      <c r="D35" s="2" t="s">
        <v>1019</v>
      </c>
      <c r="E35" s="2" t="s">
        <v>1629</v>
      </c>
      <c r="F35" s="3">
        <v>18</v>
      </c>
    </row>
    <row r="36" spans="2:6" x14ac:dyDescent="0.5">
      <c r="B36" s="15" t="s">
        <v>1801</v>
      </c>
      <c r="C36" s="2">
        <v>8.3859253927191606</v>
      </c>
      <c r="D36" s="2" t="s">
        <v>1952</v>
      </c>
      <c r="E36" s="2" t="s">
        <v>1953</v>
      </c>
      <c r="F36" s="3">
        <v>18</v>
      </c>
    </row>
    <row r="37" spans="2:6" x14ac:dyDescent="0.5">
      <c r="B37" s="15" t="s">
        <v>1847</v>
      </c>
      <c r="C37" s="2">
        <v>7.7641149793634403</v>
      </c>
      <c r="D37" s="2" t="s">
        <v>315</v>
      </c>
      <c r="E37" s="2"/>
      <c r="F37" s="3">
        <v>18</v>
      </c>
    </row>
    <row r="38" spans="2:6" x14ac:dyDescent="0.5">
      <c r="B38" s="15" t="s">
        <v>635</v>
      </c>
      <c r="C38" s="2">
        <v>7.75667933041633</v>
      </c>
      <c r="D38" s="2" t="s">
        <v>634</v>
      </c>
      <c r="E38" s="2" t="s">
        <v>1726</v>
      </c>
      <c r="F38" s="3">
        <v>18</v>
      </c>
    </row>
    <row r="39" spans="2:6" x14ac:dyDescent="0.5">
      <c r="B39" s="15" t="s">
        <v>742</v>
      </c>
      <c r="C39" s="2">
        <v>7.7360487518843302</v>
      </c>
      <c r="D39" s="2" t="s">
        <v>741</v>
      </c>
      <c r="E39" s="2" t="s">
        <v>1700</v>
      </c>
      <c r="F39" s="3">
        <v>18</v>
      </c>
    </row>
    <row r="40" spans="2:6" x14ac:dyDescent="0.5">
      <c r="B40" s="15" t="s">
        <v>1868</v>
      </c>
      <c r="C40" s="2">
        <v>7.6874249438601003</v>
      </c>
      <c r="D40" s="2" t="s">
        <v>2047</v>
      </c>
      <c r="E40" s="2"/>
      <c r="F40" s="3">
        <v>18</v>
      </c>
    </row>
    <row r="41" spans="2:6" x14ac:dyDescent="0.5">
      <c r="B41" s="15" t="s">
        <v>941</v>
      </c>
      <c r="C41" s="2">
        <v>7.56819306246949</v>
      </c>
      <c r="D41" s="2" t="s">
        <v>940</v>
      </c>
      <c r="E41" s="2" t="s">
        <v>939</v>
      </c>
      <c r="F41" s="3">
        <v>18</v>
      </c>
    </row>
    <row r="42" spans="2:6" x14ac:dyDescent="0.5">
      <c r="B42" s="15" t="s">
        <v>126</v>
      </c>
      <c r="C42" s="2">
        <v>7.3182615647091502</v>
      </c>
      <c r="D42" s="2" t="s">
        <v>1202</v>
      </c>
      <c r="E42" s="2" t="s">
        <v>1201</v>
      </c>
      <c r="F42" s="3">
        <v>18</v>
      </c>
    </row>
    <row r="43" spans="2:6" x14ac:dyDescent="0.5">
      <c r="B43" s="15" t="s">
        <v>1799</v>
      </c>
      <c r="C43" s="2">
        <v>7.2473256439454197</v>
      </c>
      <c r="D43" s="2" t="s">
        <v>1949</v>
      </c>
      <c r="E43" s="2" t="s">
        <v>1950</v>
      </c>
      <c r="F43" s="3">
        <v>18</v>
      </c>
    </row>
    <row r="44" spans="2:6" x14ac:dyDescent="0.5">
      <c r="B44" s="15" t="s">
        <v>539</v>
      </c>
      <c r="C44" s="2">
        <v>7.16098755853836</v>
      </c>
      <c r="D44" s="2" t="s">
        <v>1742</v>
      </c>
      <c r="E44" s="2"/>
      <c r="F44" s="3">
        <v>18</v>
      </c>
    </row>
    <row r="45" spans="2:6" x14ac:dyDescent="0.5">
      <c r="B45" s="15" t="s">
        <v>834</v>
      </c>
      <c r="C45" s="2">
        <v>7.1359808327859797</v>
      </c>
      <c r="D45" s="2" t="s">
        <v>833</v>
      </c>
      <c r="E45" s="2"/>
      <c r="F45" s="3">
        <v>18</v>
      </c>
    </row>
    <row r="46" spans="2:6" x14ac:dyDescent="0.5">
      <c r="B46" s="15" t="s">
        <v>1796</v>
      </c>
      <c r="C46" s="2">
        <v>7.0317657125592197</v>
      </c>
      <c r="D46" s="2" t="s">
        <v>1947</v>
      </c>
      <c r="E46" s="2" t="s">
        <v>1948</v>
      </c>
      <c r="F46" s="3">
        <v>18</v>
      </c>
    </row>
    <row r="47" spans="2:6" x14ac:dyDescent="0.5">
      <c r="B47" s="15" t="s">
        <v>1800</v>
      </c>
      <c r="C47" s="2">
        <v>7.01861209066747</v>
      </c>
      <c r="D47" s="2" t="s">
        <v>1951</v>
      </c>
      <c r="E47" s="2"/>
      <c r="F47" s="3">
        <v>18</v>
      </c>
    </row>
    <row r="48" spans="2:6" x14ac:dyDescent="0.5">
      <c r="B48" s="15" t="s">
        <v>516</v>
      </c>
      <c r="C48" s="2">
        <v>6.8451189523140403</v>
      </c>
      <c r="D48" s="2" t="s">
        <v>515</v>
      </c>
      <c r="E48" s="2" t="s">
        <v>1747</v>
      </c>
      <c r="F48" s="3">
        <v>18</v>
      </c>
    </row>
    <row r="49" spans="2:6" x14ac:dyDescent="0.5">
      <c r="B49" s="15" t="s">
        <v>1251</v>
      </c>
      <c r="C49" s="2">
        <v>6.8236019626829298</v>
      </c>
      <c r="D49" s="2" t="s">
        <v>1250</v>
      </c>
      <c r="E49" s="2" t="s">
        <v>1249</v>
      </c>
      <c r="F49" s="3">
        <v>18</v>
      </c>
    </row>
    <row r="50" spans="2:6" x14ac:dyDescent="0.5">
      <c r="B50" s="15" t="s">
        <v>767</v>
      </c>
      <c r="C50" s="2">
        <v>6.7998799928948701</v>
      </c>
      <c r="D50" s="2" t="s">
        <v>766</v>
      </c>
      <c r="E50" s="2" t="s">
        <v>1692</v>
      </c>
      <c r="F50" s="3">
        <v>18</v>
      </c>
    </row>
    <row r="51" spans="2:6" x14ac:dyDescent="0.5">
      <c r="B51" s="15" t="s">
        <v>1060</v>
      </c>
      <c r="C51" s="2">
        <v>6.6362008354771298</v>
      </c>
      <c r="D51" s="2" t="s">
        <v>1059</v>
      </c>
      <c r="E51" s="2" t="s">
        <v>1058</v>
      </c>
      <c r="F51" s="3">
        <v>18</v>
      </c>
    </row>
    <row r="52" spans="2:6" x14ac:dyDescent="0.5">
      <c r="B52" s="15" t="s">
        <v>612</v>
      </c>
      <c r="C52" s="2">
        <v>6.5762641453000601</v>
      </c>
      <c r="D52" s="2" t="s">
        <v>611</v>
      </c>
      <c r="E52" s="2" t="s">
        <v>610</v>
      </c>
      <c r="F52" s="3">
        <v>18</v>
      </c>
    </row>
    <row r="53" spans="2:6" x14ac:dyDescent="0.5">
      <c r="B53" s="15" t="s">
        <v>859</v>
      </c>
      <c r="C53" s="2">
        <v>6.5324773284534396</v>
      </c>
      <c r="D53" s="2" t="s">
        <v>858</v>
      </c>
      <c r="E53" s="2" t="s">
        <v>1666</v>
      </c>
      <c r="F53" s="3">
        <v>18</v>
      </c>
    </row>
    <row r="54" spans="2:6" x14ac:dyDescent="0.5">
      <c r="B54" s="15" t="s">
        <v>785</v>
      </c>
      <c r="C54" s="2">
        <v>6.4006346826077696</v>
      </c>
      <c r="D54" s="2" t="s">
        <v>784</v>
      </c>
      <c r="E54" s="2"/>
      <c r="F54" s="3">
        <v>18</v>
      </c>
    </row>
    <row r="55" spans="2:6" x14ac:dyDescent="0.5">
      <c r="B55" s="15" t="s">
        <v>542</v>
      </c>
      <c r="C55" s="2">
        <v>6.3869588869721001</v>
      </c>
      <c r="D55" s="2" t="s">
        <v>541</v>
      </c>
      <c r="E55" s="2" t="s">
        <v>540</v>
      </c>
      <c r="F55" s="3">
        <v>18</v>
      </c>
    </row>
    <row r="56" spans="2:6" x14ac:dyDescent="0.5">
      <c r="B56" s="15" t="s">
        <v>615</v>
      </c>
      <c r="C56" s="2">
        <v>6.3627892789729001</v>
      </c>
      <c r="D56" s="2" t="s">
        <v>614</v>
      </c>
      <c r="E56" s="2" t="s">
        <v>613</v>
      </c>
      <c r="F56" s="3">
        <v>18</v>
      </c>
    </row>
    <row r="57" spans="2:6" x14ac:dyDescent="0.5">
      <c r="B57" s="15" t="s">
        <v>758</v>
      </c>
      <c r="C57" s="2">
        <v>6.2969602789116097</v>
      </c>
      <c r="D57" s="2" t="s">
        <v>757</v>
      </c>
      <c r="E57" s="2" t="s">
        <v>1695</v>
      </c>
      <c r="F57" s="3">
        <v>18</v>
      </c>
    </row>
    <row r="58" spans="2:6" x14ac:dyDescent="0.5">
      <c r="B58" s="15" t="s">
        <v>545</v>
      </c>
      <c r="C58" s="2">
        <v>6.07155611243327</v>
      </c>
      <c r="D58" s="2" t="s">
        <v>544</v>
      </c>
      <c r="E58" s="2" t="s">
        <v>1741</v>
      </c>
      <c r="F58" s="3">
        <v>18</v>
      </c>
    </row>
    <row r="59" spans="2:6" x14ac:dyDescent="0.5">
      <c r="B59" s="15" t="s">
        <v>1829</v>
      </c>
      <c r="C59" s="2">
        <v>6.0234245351976403</v>
      </c>
      <c r="D59" s="2" t="s">
        <v>1991</v>
      </c>
      <c r="E59" s="2"/>
      <c r="F59" s="3">
        <v>18</v>
      </c>
    </row>
    <row r="60" spans="2:6" x14ac:dyDescent="0.5">
      <c r="B60" s="15" t="s">
        <v>873</v>
      </c>
      <c r="C60" s="2">
        <v>5.92799116713035</v>
      </c>
      <c r="D60" s="2" t="s">
        <v>872</v>
      </c>
      <c r="E60" s="2" t="s">
        <v>871</v>
      </c>
      <c r="F60" s="3">
        <v>18</v>
      </c>
    </row>
    <row r="61" spans="2:6" x14ac:dyDescent="0.5">
      <c r="B61" s="15" t="s">
        <v>1820</v>
      </c>
      <c r="C61" s="2">
        <v>5.9159024854361197</v>
      </c>
      <c r="D61" s="2" t="s">
        <v>1979</v>
      </c>
      <c r="E61" s="2"/>
      <c r="F61" s="3">
        <v>18</v>
      </c>
    </row>
    <row r="62" spans="2:6" x14ac:dyDescent="0.5">
      <c r="B62" s="15" t="s">
        <v>857</v>
      </c>
      <c r="C62" s="2">
        <v>5.8175139900800596</v>
      </c>
      <c r="D62" s="2" t="s">
        <v>1667</v>
      </c>
      <c r="E62" s="2" t="s">
        <v>856</v>
      </c>
      <c r="F62" s="3">
        <v>18</v>
      </c>
    </row>
    <row r="63" spans="2:6" x14ac:dyDescent="0.5">
      <c r="B63" s="15" t="s">
        <v>1819</v>
      </c>
      <c r="C63" s="2">
        <v>5.7082122133867204</v>
      </c>
      <c r="D63" s="2" t="s">
        <v>1977</v>
      </c>
      <c r="E63" s="2" t="s">
        <v>1978</v>
      </c>
      <c r="F63" s="3">
        <v>18</v>
      </c>
    </row>
    <row r="64" spans="2:6" x14ac:dyDescent="0.5">
      <c r="B64" s="15" t="s">
        <v>659</v>
      </c>
      <c r="C64" s="2">
        <v>5.6151633732682997</v>
      </c>
      <c r="D64" s="2" t="s">
        <v>658</v>
      </c>
      <c r="E64" s="2" t="s">
        <v>1719</v>
      </c>
      <c r="F64" s="3">
        <v>18</v>
      </c>
    </row>
    <row r="65" spans="2:6" x14ac:dyDescent="0.5">
      <c r="B65" s="15" t="s">
        <v>1810</v>
      </c>
      <c r="C65" s="2">
        <v>5.4982108485067602</v>
      </c>
      <c r="D65" s="2" t="s">
        <v>1965</v>
      </c>
      <c r="E65" s="2" t="s">
        <v>1966</v>
      </c>
      <c r="F65" s="3">
        <v>18</v>
      </c>
    </row>
    <row r="66" spans="2:6" x14ac:dyDescent="0.5">
      <c r="B66" s="15" t="s">
        <v>625</v>
      </c>
      <c r="C66" s="2">
        <v>5.4761205611987602</v>
      </c>
      <c r="D66" s="2" t="s">
        <v>624</v>
      </c>
      <c r="E66" s="2" t="s">
        <v>1729</v>
      </c>
      <c r="F66" s="3">
        <v>18</v>
      </c>
    </row>
    <row r="67" spans="2:6" x14ac:dyDescent="0.5">
      <c r="B67" s="15" t="s">
        <v>1761</v>
      </c>
      <c r="C67" s="2">
        <v>5.4615705903793703</v>
      </c>
      <c r="D67" s="2" t="s">
        <v>1907</v>
      </c>
      <c r="E67" s="2" t="s">
        <v>1211</v>
      </c>
      <c r="F67" s="3">
        <v>18</v>
      </c>
    </row>
    <row r="68" spans="2:6" x14ac:dyDescent="0.5">
      <c r="B68" s="15" t="s">
        <v>596</v>
      </c>
      <c r="C68" s="2">
        <v>5.4608017879527697</v>
      </c>
      <c r="D68" s="2" t="s">
        <v>595</v>
      </c>
      <c r="E68" s="2" t="s">
        <v>594</v>
      </c>
      <c r="F68" s="3">
        <v>18</v>
      </c>
    </row>
    <row r="69" spans="2:6" x14ac:dyDescent="0.5">
      <c r="B69" s="15" t="s">
        <v>111</v>
      </c>
      <c r="C69" s="2">
        <v>5.4418869060533197</v>
      </c>
      <c r="D69" s="2" t="s">
        <v>1054</v>
      </c>
      <c r="E69" s="2" t="s">
        <v>1614</v>
      </c>
      <c r="F69" s="3">
        <v>18</v>
      </c>
    </row>
    <row r="70" spans="2:6" x14ac:dyDescent="0.5">
      <c r="B70" s="15" t="s">
        <v>816</v>
      </c>
      <c r="C70" s="2">
        <v>5.4033194955042099</v>
      </c>
      <c r="D70" s="2" t="s">
        <v>815</v>
      </c>
      <c r="E70" s="2" t="s">
        <v>1678</v>
      </c>
      <c r="F70" s="3">
        <v>18</v>
      </c>
    </row>
    <row r="71" spans="2:6" x14ac:dyDescent="0.5">
      <c r="B71" s="15" t="s">
        <v>1199</v>
      </c>
      <c r="C71" s="2">
        <v>5.3892836207910904</v>
      </c>
      <c r="D71" s="2" t="s">
        <v>959</v>
      </c>
      <c r="E71" s="2"/>
      <c r="F71" s="3">
        <v>18</v>
      </c>
    </row>
    <row r="72" spans="2:6" x14ac:dyDescent="0.5">
      <c r="B72" s="15" t="s">
        <v>181</v>
      </c>
      <c r="C72" s="2">
        <v>5.3405028867022901</v>
      </c>
      <c r="D72" s="2" t="s">
        <v>1316</v>
      </c>
      <c r="E72" s="2"/>
      <c r="F72" s="3">
        <v>18</v>
      </c>
    </row>
    <row r="73" spans="2:6" x14ac:dyDescent="0.5">
      <c r="B73" s="15" t="s">
        <v>1811</v>
      </c>
      <c r="C73" s="2">
        <v>5.3379941874511196</v>
      </c>
      <c r="D73" s="2" t="s">
        <v>1967</v>
      </c>
      <c r="E73" s="2"/>
      <c r="F73" s="3">
        <v>18</v>
      </c>
    </row>
    <row r="74" spans="2:6" x14ac:dyDescent="0.5">
      <c r="B74" s="15" t="s">
        <v>1894</v>
      </c>
      <c r="C74" s="2">
        <v>5.2916472825117697</v>
      </c>
      <c r="D74" s="2" t="s">
        <v>2083</v>
      </c>
      <c r="E74" s="2" t="s">
        <v>2084</v>
      </c>
      <c r="F74" s="3">
        <v>18</v>
      </c>
    </row>
    <row r="75" spans="2:6" x14ac:dyDescent="0.5">
      <c r="B75" s="15" t="s">
        <v>88</v>
      </c>
      <c r="C75" s="2">
        <v>5.2269449424808796</v>
      </c>
      <c r="D75" s="2" t="s">
        <v>723</v>
      </c>
      <c r="E75" s="2" t="s">
        <v>722</v>
      </c>
      <c r="F75" s="3">
        <v>18</v>
      </c>
    </row>
    <row r="76" spans="2:6" x14ac:dyDescent="0.5">
      <c r="B76" s="15" t="s">
        <v>733</v>
      </c>
      <c r="C76" s="2">
        <v>5.2025656862687804</v>
      </c>
      <c r="D76" s="2" t="s">
        <v>732</v>
      </c>
      <c r="E76" s="2" t="s">
        <v>731</v>
      </c>
      <c r="F76" s="3">
        <v>18</v>
      </c>
    </row>
    <row r="77" spans="2:6" x14ac:dyDescent="0.5">
      <c r="B77" s="15" t="s">
        <v>1067</v>
      </c>
      <c r="C77" s="2">
        <v>5.16292740329148</v>
      </c>
      <c r="D77" s="2" t="s">
        <v>1066</v>
      </c>
      <c r="E77" s="2" t="s">
        <v>1065</v>
      </c>
      <c r="F77" s="3">
        <v>18</v>
      </c>
    </row>
    <row r="78" spans="2:6" x14ac:dyDescent="0.5">
      <c r="B78" s="15" t="s">
        <v>1785</v>
      </c>
      <c r="C78" s="2">
        <v>5.0822114632924897</v>
      </c>
      <c r="D78" s="2" t="s">
        <v>1935</v>
      </c>
      <c r="E78" s="2"/>
      <c r="F78" s="3">
        <v>18</v>
      </c>
    </row>
    <row r="79" spans="2:6" x14ac:dyDescent="0.5">
      <c r="B79" s="15" t="s">
        <v>650</v>
      </c>
      <c r="C79" s="2">
        <v>4.9846165569054</v>
      </c>
      <c r="D79" s="2" t="s">
        <v>649</v>
      </c>
      <c r="E79" s="2" t="s">
        <v>1725</v>
      </c>
      <c r="F79" s="3">
        <v>18</v>
      </c>
    </row>
    <row r="80" spans="2:6" x14ac:dyDescent="0.5">
      <c r="B80" s="15" t="s">
        <v>1151</v>
      </c>
      <c r="C80" s="2">
        <v>4.9374410085506097</v>
      </c>
      <c r="D80" s="2" t="s">
        <v>1150</v>
      </c>
      <c r="E80" s="2"/>
      <c r="F80" s="3">
        <v>18</v>
      </c>
    </row>
    <row r="81" spans="2:6" x14ac:dyDescent="0.5">
      <c r="B81" s="15" t="s">
        <v>1779</v>
      </c>
      <c r="C81" s="2">
        <v>4.8774305064442602</v>
      </c>
      <c r="D81" s="2" t="s">
        <v>726</v>
      </c>
      <c r="E81" s="2"/>
      <c r="F81" s="3">
        <v>18</v>
      </c>
    </row>
    <row r="82" spans="2:6" x14ac:dyDescent="0.5">
      <c r="B82" s="15" t="s">
        <v>1765</v>
      </c>
      <c r="C82" s="2">
        <v>4.6813847095454797</v>
      </c>
      <c r="D82" s="2" t="s">
        <v>1910</v>
      </c>
      <c r="E82" s="2" t="s">
        <v>1911</v>
      </c>
      <c r="F82" s="3">
        <v>18</v>
      </c>
    </row>
    <row r="83" spans="2:6" x14ac:dyDescent="0.5">
      <c r="B83" s="15" t="s">
        <v>1857</v>
      </c>
      <c r="C83" s="2">
        <v>4.6188335544037198</v>
      </c>
      <c r="D83" s="2" t="s">
        <v>2030</v>
      </c>
      <c r="E83" s="2" t="s">
        <v>2031</v>
      </c>
      <c r="F83" s="3">
        <v>18</v>
      </c>
    </row>
    <row r="84" spans="2:6" x14ac:dyDescent="0.5">
      <c r="B84" s="15" t="s">
        <v>630</v>
      </c>
      <c r="C84" s="2">
        <v>4.6000218073777397</v>
      </c>
      <c r="D84" s="2" t="s">
        <v>629</v>
      </c>
      <c r="E84" s="2" t="s">
        <v>1727</v>
      </c>
      <c r="F84" s="3">
        <v>18</v>
      </c>
    </row>
    <row r="85" spans="2:6" x14ac:dyDescent="0.5">
      <c r="B85" s="15" t="s">
        <v>39</v>
      </c>
      <c r="C85" s="2">
        <v>4.5545542818359097</v>
      </c>
      <c r="D85" s="2" t="s">
        <v>38</v>
      </c>
      <c r="E85" s="2"/>
      <c r="F85" s="3">
        <v>18</v>
      </c>
    </row>
    <row r="86" spans="2:6" x14ac:dyDescent="0.5">
      <c r="B86" s="15" t="s">
        <v>702</v>
      </c>
      <c r="C86" s="2">
        <v>4.5014855255224502</v>
      </c>
      <c r="D86" s="2" t="s">
        <v>701</v>
      </c>
      <c r="E86" s="2" t="s">
        <v>1710</v>
      </c>
      <c r="F86" s="3">
        <v>18</v>
      </c>
    </row>
    <row r="87" spans="2:6" x14ac:dyDescent="0.5">
      <c r="B87" s="15" t="s">
        <v>882</v>
      </c>
      <c r="C87" s="2">
        <v>4.4914307593781899</v>
      </c>
      <c r="D87" s="2" t="s">
        <v>881</v>
      </c>
      <c r="E87" s="2" t="s">
        <v>1663</v>
      </c>
      <c r="F87" s="3">
        <v>18</v>
      </c>
    </row>
    <row r="88" spans="2:6" x14ac:dyDescent="0.5">
      <c r="B88" s="15" t="s">
        <v>607</v>
      </c>
      <c r="C88" s="2">
        <v>4.4783235879786796</v>
      </c>
      <c r="D88" s="2" t="s">
        <v>606</v>
      </c>
      <c r="E88" s="2"/>
      <c r="F88" s="3">
        <v>18</v>
      </c>
    </row>
    <row r="89" spans="2:6" x14ac:dyDescent="0.5">
      <c r="B89" s="15" t="s">
        <v>993</v>
      </c>
      <c r="C89" s="2">
        <v>4.4777709635054803</v>
      </c>
      <c r="D89" s="2" t="s">
        <v>992</v>
      </c>
      <c r="E89" s="2" t="s">
        <v>1637</v>
      </c>
      <c r="F89" s="3">
        <v>18</v>
      </c>
    </row>
    <row r="90" spans="2:6" x14ac:dyDescent="0.5">
      <c r="B90" s="15" t="s">
        <v>102</v>
      </c>
      <c r="C90" s="2">
        <v>4.4578450021934604</v>
      </c>
      <c r="D90" s="2" t="s">
        <v>796</v>
      </c>
      <c r="E90" s="2" t="s">
        <v>1683</v>
      </c>
      <c r="F90" s="3">
        <v>18</v>
      </c>
    </row>
    <row r="91" spans="2:6" x14ac:dyDescent="0.5">
      <c r="B91" s="15" t="s">
        <v>587</v>
      </c>
      <c r="C91" s="2">
        <v>4.4284503317913897</v>
      </c>
      <c r="D91" s="2" t="s">
        <v>586</v>
      </c>
      <c r="E91" s="2"/>
      <c r="F91" s="3">
        <v>18</v>
      </c>
    </row>
    <row r="92" spans="2:6" x14ac:dyDescent="0.5">
      <c r="B92" s="15" t="s">
        <v>818</v>
      </c>
      <c r="C92" s="2">
        <v>4.4236763660812199</v>
      </c>
      <c r="D92" s="2" t="s">
        <v>817</v>
      </c>
      <c r="E92" s="2" t="s">
        <v>1677</v>
      </c>
      <c r="F92" s="3">
        <v>18</v>
      </c>
    </row>
    <row r="93" spans="2:6" x14ac:dyDescent="0.5">
      <c r="B93" s="15" t="s">
        <v>1783</v>
      </c>
      <c r="C93" s="2">
        <v>4.4001858473670703</v>
      </c>
      <c r="D93" s="2" t="s">
        <v>1932</v>
      </c>
      <c r="E93" s="2" t="s">
        <v>1933</v>
      </c>
      <c r="F93" s="3">
        <v>18</v>
      </c>
    </row>
    <row r="94" spans="2:6" x14ac:dyDescent="0.5">
      <c r="B94" s="15" t="s">
        <v>1175</v>
      </c>
      <c r="C94" s="2">
        <v>4.3687883477418499</v>
      </c>
      <c r="D94" s="2" t="s">
        <v>1174</v>
      </c>
      <c r="E94" s="2" t="s">
        <v>1580</v>
      </c>
      <c r="F94" s="3">
        <v>18</v>
      </c>
    </row>
    <row r="95" spans="2:6" x14ac:dyDescent="0.5">
      <c r="B95" s="15" t="s">
        <v>1859</v>
      </c>
      <c r="C95" s="2">
        <v>4.3477518288424504</v>
      </c>
      <c r="D95" s="2" t="s">
        <v>2032</v>
      </c>
      <c r="E95" s="2" t="s">
        <v>2033</v>
      </c>
      <c r="F95" s="3">
        <v>18</v>
      </c>
    </row>
    <row r="96" spans="2:6" x14ac:dyDescent="0.5">
      <c r="B96" s="15" t="s">
        <v>1780</v>
      </c>
      <c r="C96" s="2">
        <v>4.33734580590394</v>
      </c>
      <c r="D96" s="2" t="s">
        <v>1547</v>
      </c>
      <c r="E96" s="2"/>
      <c r="F96" s="3">
        <v>18</v>
      </c>
    </row>
    <row r="97" spans="2:6" x14ac:dyDescent="0.5">
      <c r="B97" s="15" t="s">
        <v>888</v>
      </c>
      <c r="C97" s="2">
        <v>4.3227791354784602</v>
      </c>
      <c r="D97" s="2" t="s">
        <v>887</v>
      </c>
      <c r="E97" s="2" t="s">
        <v>1661</v>
      </c>
      <c r="F97" s="3">
        <v>18</v>
      </c>
    </row>
    <row r="98" spans="2:6" x14ac:dyDescent="0.5">
      <c r="B98" s="15" t="s">
        <v>324</v>
      </c>
      <c r="C98" s="2">
        <v>4.3017978984817198</v>
      </c>
      <c r="D98" s="2" t="s">
        <v>936</v>
      </c>
      <c r="E98" s="2" t="s">
        <v>935</v>
      </c>
      <c r="F98" s="3">
        <v>18</v>
      </c>
    </row>
    <row r="99" spans="2:6" x14ac:dyDescent="0.5">
      <c r="B99" s="15" t="s">
        <v>47</v>
      </c>
      <c r="C99" s="2">
        <v>4.28827593901676</v>
      </c>
      <c r="D99" s="2" t="s">
        <v>768</v>
      </c>
      <c r="E99" s="2" t="s">
        <v>1691</v>
      </c>
      <c r="F99" s="3">
        <v>18</v>
      </c>
    </row>
    <row r="100" spans="2:6" x14ac:dyDescent="0.5">
      <c r="B100" s="15" t="s">
        <v>754</v>
      </c>
      <c r="C100" s="2">
        <v>4.2450841721294204</v>
      </c>
      <c r="D100" s="2" t="s">
        <v>753</v>
      </c>
      <c r="E100" s="2" t="s">
        <v>752</v>
      </c>
      <c r="F100" s="3">
        <v>18</v>
      </c>
    </row>
    <row r="101" spans="2:6" x14ac:dyDescent="0.5">
      <c r="B101" s="15" t="s">
        <v>574</v>
      </c>
      <c r="C101" s="2">
        <v>4.22465089818688</v>
      </c>
      <c r="D101" s="2" t="s">
        <v>573</v>
      </c>
      <c r="E101" s="2" t="s">
        <v>1736</v>
      </c>
      <c r="F101" s="3">
        <v>18</v>
      </c>
    </row>
    <row r="102" spans="2:6" x14ac:dyDescent="0.5">
      <c r="B102" s="15" t="s">
        <v>538</v>
      </c>
      <c r="C102" s="2">
        <v>4.18946547139159</v>
      </c>
      <c r="D102" s="2" t="s">
        <v>506</v>
      </c>
      <c r="E102" s="2"/>
      <c r="F102" s="3">
        <v>18</v>
      </c>
    </row>
    <row r="103" spans="2:6" x14ac:dyDescent="0.5">
      <c r="B103" s="15" t="s">
        <v>1051</v>
      </c>
      <c r="C103" s="2">
        <v>4.1875854359397904</v>
      </c>
      <c r="D103" s="2" t="s">
        <v>1050</v>
      </c>
      <c r="E103" s="2"/>
      <c r="F103" s="3">
        <v>18</v>
      </c>
    </row>
    <row r="104" spans="2:6" x14ac:dyDescent="0.5">
      <c r="B104" s="15" t="s">
        <v>774</v>
      </c>
      <c r="C104" s="2">
        <v>4.18007851653201</v>
      </c>
      <c r="D104" s="2" t="s">
        <v>726</v>
      </c>
      <c r="E104" s="2"/>
      <c r="F104" s="3">
        <v>18</v>
      </c>
    </row>
    <row r="105" spans="2:6" x14ac:dyDescent="0.5">
      <c r="B105" s="15" t="s">
        <v>22</v>
      </c>
      <c r="C105" s="2">
        <v>4.1640931655555402</v>
      </c>
      <c r="D105" s="2" t="s">
        <v>21</v>
      </c>
      <c r="E105" s="2"/>
      <c r="F105" s="3">
        <v>18</v>
      </c>
    </row>
    <row r="106" spans="2:6" x14ac:dyDescent="0.5">
      <c r="B106" s="15" t="s">
        <v>698</v>
      </c>
      <c r="C106" s="2">
        <v>4.1389259667220903</v>
      </c>
      <c r="D106" s="2" t="s">
        <v>697</v>
      </c>
      <c r="E106" s="2" t="s">
        <v>1712</v>
      </c>
      <c r="F106" s="3">
        <v>18</v>
      </c>
    </row>
    <row r="107" spans="2:6" x14ac:dyDescent="0.5">
      <c r="B107" s="15" t="s">
        <v>623</v>
      </c>
      <c r="C107" s="2">
        <v>4.1351917866771597</v>
      </c>
      <c r="D107" s="2" t="s">
        <v>622</v>
      </c>
      <c r="E107" s="2" t="s">
        <v>621</v>
      </c>
      <c r="F107" s="3">
        <v>18</v>
      </c>
    </row>
    <row r="108" spans="2:6" x14ac:dyDescent="0.5">
      <c r="B108" s="15" t="s">
        <v>780</v>
      </c>
      <c r="C108" s="2">
        <v>4.1287881919818696</v>
      </c>
      <c r="D108" s="2" t="s">
        <v>779</v>
      </c>
      <c r="E108" s="2" t="s">
        <v>1688</v>
      </c>
      <c r="F108" s="3">
        <v>18</v>
      </c>
    </row>
    <row r="109" spans="2:6" x14ac:dyDescent="0.5">
      <c r="B109" s="15" t="s">
        <v>1053</v>
      </c>
      <c r="C109" s="2">
        <v>4.1167913896388404</v>
      </c>
      <c r="D109" s="2" t="s">
        <v>1052</v>
      </c>
      <c r="E109" s="2" t="s">
        <v>1615</v>
      </c>
      <c r="F109" s="3">
        <v>18</v>
      </c>
    </row>
    <row r="110" spans="2:6" x14ac:dyDescent="0.5">
      <c r="B110" s="15" t="s">
        <v>413</v>
      </c>
      <c r="C110" s="2">
        <v>4.0399604338596697</v>
      </c>
      <c r="D110" s="2" t="s">
        <v>749</v>
      </c>
      <c r="E110" s="2"/>
      <c r="F110" s="3">
        <v>18</v>
      </c>
    </row>
    <row r="111" spans="2:6" x14ac:dyDescent="0.5">
      <c r="B111" s="15" t="s">
        <v>1248</v>
      </c>
      <c r="C111" s="2">
        <v>4.0379789798955796</v>
      </c>
      <c r="D111" s="2" t="s">
        <v>1555</v>
      </c>
      <c r="E111" s="2" t="s">
        <v>666</v>
      </c>
      <c r="F111" s="3">
        <v>18</v>
      </c>
    </row>
    <row r="112" spans="2:6" x14ac:dyDescent="0.5">
      <c r="B112" s="15" t="s">
        <v>1774</v>
      </c>
      <c r="C112" s="2">
        <v>3.9833258453384799</v>
      </c>
      <c r="D112" s="2" t="s">
        <v>1920</v>
      </c>
      <c r="E112" s="2" t="s">
        <v>1921</v>
      </c>
      <c r="F112" s="3">
        <v>18</v>
      </c>
    </row>
    <row r="113" spans="2:6" x14ac:dyDescent="0.5">
      <c r="B113" s="15" t="s">
        <v>521</v>
      </c>
      <c r="C113" s="2">
        <v>3.97926645341306</v>
      </c>
      <c r="D113" s="2" t="s">
        <v>520</v>
      </c>
      <c r="E113" s="2" t="s">
        <v>519</v>
      </c>
      <c r="F113" s="3">
        <v>18</v>
      </c>
    </row>
    <row r="114" spans="2:6" x14ac:dyDescent="0.5">
      <c r="B114" s="15" t="s">
        <v>1872</v>
      </c>
      <c r="C114" s="2">
        <v>3.9752037639728002</v>
      </c>
      <c r="D114" s="2" t="s">
        <v>2054</v>
      </c>
      <c r="E114" s="2"/>
      <c r="F114" s="3">
        <v>18</v>
      </c>
    </row>
    <row r="115" spans="2:6" x14ac:dyDescent="0.5">
      <c r="B115" s="15" t="s">
        <v>907</v>
      </c>
      <c r="C115" s="2">
        <v>3.9367121411567099</v>
      </c>
      <c r="D115" s="2" t="s">
        <v>821</v>
      </c>
      <c r="E115" s="2"/>
      <c r="F115" s="3">
        <v>18</v>
      </c>
    </row>
    <row r="116" spans="2:6" x14ac:dyDescent="0.5">
      <c r="B116" s="15" t="s">
        <v>965</v>
      </c>
      <c r="C116" s="2">
        <v>3.9286951201768199</v>
      </c>
      <c r="D116" s="2" t="s">
        <v>964</v>
      </c>
      <c r="E116" s="2"/>
      <c r="F116" s="3">
        <v>18</v>
      </c>
    </row>
    <row r="117" spans="2:6" x14ac:dyDescent="0.5">
      <c r="B117" s="15" t="s">
        <v>1315</v>
      </c>
      <c r="C117" s="2">
        <v>3.9034019630963699</v>
      </c>
      <c r="D117" s="2" t="s">
        <v>1314</v>
      </c>
      <c r="E117" s="2" t="s">
        <v>1535</v>
      </c>
      <c r="F117" s="3">
        <v>18</v>
      </c>
    </row>
    <row r="118" spans="2:6" x14ac:dyDescent="0.5">
      <c r="B118" s="15" t="s">
        <v>1193</v>
      </c>
      <c r="C118" s="2">
        <v>3.8744393282907899</v>
      </c>
      <c r="D118" s="2" t="s">
        <v>1192</v>
      </c>
      <c r="E118" s="2" t="s">
        <v>1191</v>
      </c>
      <c r="F118" s="3">
        <v>18</v>
      </c>
    </row>
    <row r="119" spans="2:6" x14ac:dyDescent="0.5">
      <c r="B119" s="15" t="s">
        <v>1808</v>
      </c>
      <c r="C119" s="2">
        <v>3.8491446820104498</v>
      </c>
      <c r="D119" s="2" t="s">
        <v>1962</v>
      </c>
      <c r="E119" s="2"/>
      <c r="F119" s="3">
        <v>18</v>
      </c>
    </row>
    <row r="120" spans="2:6" x14ac:dyDescent="0.5">
      <c r="B120" s="15" t="s">
        <v>987</v>
      </c>
      <c r="C120" s="2">
        <v>3.8243551551739898</v>
      </c>
      <c r="D120" s="2" t="s">
        <v>668</v>
      </c>
      <c r="E120" s="2"/>
      <c r="F120" s="3">
        <v>18</v>
      </c>
    </row>
    <row r="121" spans="2:6" x14ac:dyDescent="0.5">
      <c r="B121" s="15" t="s">
        <v>1335</v>
      </c>
      <c r="C121" s="2">
        <v>3.8052290274240899</v>
      </c>
      <c r="D121" s="2" t="s">
        <v>260</v>
      </c>
      <c r="E121" s="2"/>
      <c r="F121" s="3">
        <v>18</v>
      </c>
    </row>
    <row r="122" spans="2:6" x14ac:dyDescent="0.5">
      <c r="B122" s="15" t="s">
        <v>1153</v>
      </c>
      <c r="C122" s="2">
        <v>3.7631274006263302</v>
      </c>
      <c r="D122" s="2" t="s">
        <v>1152</v>
      </c>
      <c r="E122" s="2" t="s">
        <v>1591</v>
      </c>
      <c r="F122" s="3">
        <v>18</v>
      </c>
    </row>
    <row r="123" spans="2:6" x14ac:dyDescent="0.5">
      <c r="B123" s="15" t="s">
        <v>1345</v>
      </c>
      <c r="C123" s="2">
        <v>3.6723409018298598</v>
      </c>
      <c r="D123" s="2" t="s">
        <v>1344</v>
      </c>
      <c r="E123" s="2"/>
      <c r="F123" s="3">
        <v>18</v>
      </c>
    </row>
    <row r="124" spans="2:6" x14ac:dyDescent="0.5">
      <c r="B124" s="15" t="s">
        <v>1161</v>
      </c>
      <c r="C124" s="2">
        <v>3.6674065566736802</v>
      </c>
      <c r="D124" s="2" t="s">
        <v>1160</v>
      </c>
      <c r="E124" s="2" t="s">
        <v>1588</v>
      </c>
      <c r="F124" s="3">
        <v>18</v>
      </c>
    </row>
    <row r="125" spans="2:6" x14ac:dyDescent="0.5">
      <c r="B125" s="15" t="s">
        <v>1332</v>
      </c>
      <c r="C125" s="2">
        <v>3.6425091990138099</v>
      </c>
      <c r="D125" s="2" t="s">
        <v>1331</v>
      </c>
      <c r="E125" s="2"/>
      <c r="F125" s="3">
        <v>18</v>
      </c>
    </row>
    <row r="126" spans="2:6" x14ac:dyDescent="0.5">
      <c r="B126" s="15" t="s">
        <v>687</v>
      </c>
      <c r="C126" s="2">
        <v>3.6389172373543399</v>
      </c>
      <c r="D126" s="2" t="s">
        <v>686</v>
      </c>
      <c r="E126" s="2" t="s">
        <v>1714</v>
      </c>
      <c r="F126" s="3">
        <v>18</v>
      </c>
    </row>
    <row r="127" spans="2:6" x14ac:dyDescent="0.5">
      <c r="B127" s="15" t="s">
        <v>1889</v>
      </c>
      <c r="C127" s="2">
        <v>3.5788696665656601</v>
      </c>
      <c r="D127" s="2" t="s">
        <v>2076</v>
      </c>
      <c r="E127" s="2" t="s">
        <v>2077</v>
      </c>
      <c r="F127" s="3">
        <v>18</v>
      </c>
    </row>
    <row r="128" spans="2:6" x14ac:dyDescent="0.5">
      <c r="B128" s="15" t="s">
        <v>1767</v>
      </c>
      <c r="C128" s="2">
        <v>3.5718904045289599</v>
      </c>
      <c r="D128" s="2" t="s">
        <v>1581</v>
      </c>
      <c r="E128" s="2"/>
      <c r="F128" s="3">
        <v>18</v>
      </c>
    </row>
    <row r="129" spans="2:6" x14ac:dyDescent="0.5">
      <c r="B129" s="15" t="s">
        <v>728</v>
      </c>
      <c r="C129" s="2">
        <v>3.49726271201998</v>
      </c>
      <c r="D129" s="2" t="s">
        <v>483</v>
      </c>
      <c r="E129" s="2"/>
      <c r="F129" s="3">
        <v>18</v>
      </c>
    </row>
    <row r="130" spans="2:6" x14ac:dyDescent="0.5">
      <c r="B130" s="15" t="s">
        <v>897</v>
      </c>
      <c r="C130" s="2">
        <v>3.45922322194959</v>
      </c>
      <c r="D130" s="2" t="s">
        <v>896</v>
      </c>
      <c r="E130" s="2" t="s">
        <v>1656</v>
      </c>
      <c r="F130" s="3">
        <v>18</v>
      </c>
    </row>
    <row r="131" spans="2:6" x14ac:dyDescent="0.5">
      <c r="B131" s="15" t="s">
        <v>602</v>
      </c>
      <c r="C131" s="2">
        <v>3.4492808698686601</v>
      </c>
      <c r="D131" s="2" t="s">
        <v>601</v>
      </c>
      <c r="E131" s="2" t="s">
        <v>600</v>
      </c>
      <c r="F131" s="3">
        <v>18</v>
      </c>
    </row>
    <row r="132" spans="2:6" x14ac:dyDescent="0.5">
      <c r="B132" s="15" t="s">
        <v>1766</v>
      </c>
      <c r="C132" s="2">
        <v>3.4434120955012899</v>
      </c>
      <c r="D132" s="2" t="s">
        <v>1912</v>
      </c>
      <c r="E132" s="2" t="s">
        <v>1913</v>
      </c>
      <c r="F132" s="3">
        <v>18</v>
      </c>
    </row>
    <row r="133" spans="2:6" x14ac:dyDescent="0.5">
      <c r="B133" s="15" t="s">
        <v>832</v>
      </c>
      <c r="C133" s="2">
        <v>3.4082037877950002</v>
      </c>
      <c r="D133" s="2" t="s">
        <v>831</v>
      </c>
      <c r="E133" s="2" t="s">
        <v>613</v>
      </c>
      <c r="F133" s="3">
        <v>18</v>
      </c>
    </row>
    <row r="134" spans="2:6" x14ac:dyDescent="0.5">
      <c r="B134" s="15" t="s">
        <v>667</v>
      </c>
      <c r="C134" s="2">
        <v>3.39462140884718</v>
      </c>
      <c r="D134" s="2" t="s">
        <v>1717</v>
      </c>
      <c r="E134" s="2" t="s">
        <v>666</v>
      </c>
      <c r="F134" s="3">
        <v>18</v>
      </c>
    </row>
    <row r="135" spans="2:6" x14ac:dyDescent="0.5">
      <c r="B135" s="15" t="s">
        <v>1254</v>
      </c>
      <c r="C135" s="2">
        <v>3.37855411079209</v>
      </c>
      <c r="D135" s="2" t="s">
        <v>1253</v>
      </c>
      <c r="E135" s="2" t="s">
        <v>1252</v>
      </c>
      <c r="F135" s="3">
        <v>18</v>
      </c>
    </row>
    <row r="136" spans="2:6" x14ac:dyDescent="0.5">
      <c r="B136" s="15" t="s">
        <v>1006</v>
      </c>
      <c r="C136" s="2">
        <v>3.3666490129222502</v>
      </c>
      <c r="D136" s="2" t="s">
        <v>1005</v>
      </c>
      <c r="E136" s="2" t="s">
        <v>1633</v>
      </c>
      <c r="F136" s="3">
        <v>18</v>
      </c>
    </row>
    <row r="137" spans="2:6" x14ac:dyDescent="0.5">
      <c r="B137" s="15" t="s">
        <v>1120</v>
      </c>
      <c r="C137" s="2">
        <v>3.3282692097385702</v>
      </c>
      <c r="D137" s="2" t="s">
        <v>1599</v>
      </c>
      <c r="E137" s="2"/>
      <c r="F137" s="3">
        <v>18</v>
      </c>
    </row>
    <row r="138" spans="2:6" x14ac:dyDescent="0.5">
      <c r="B138" s="15" t="s">
        <v>1214</v>
      </c>
      <c r="C138" s="2">
        <v>3.3180406148079702</v>
      </c>
      <c r="D138" s="2" t="s">
        <v>1213</v>
      </c>
      <c r="E138" s="2" t="s">
        <v>1566</v>
      </c>
      <c r="F138" s="3">
        <v>18</v>
      </c>
    </row>
    <row r="139" spans="2:6" x14ac:dyDescent="0.5">
      <c r="B139" s="15" t="s">
        <v>377</v>
      </c>
      <c r="C139" s="2">
        <v>3.31289843142617</v>
      </c>
      <c r="D139" s="2" t="s">
        <v>1267</v>
      </c>
      <c r="E139" s="2" t="s">
        <v>1550</v>
      </c>
      <c r="F139" s="3">
        <v>18</v>
      </c>
    </row>
    <row r="140" spans="2:6" x14ac:dyDescent="0.5">
      <c r="B140" s="15" t="s">
        <v>522</v>
      </c>
      <c r="C140" s="2">
        <v>3.3127851551540899</v>
      </c>
      <c r="D140" s="2" t="s">
        <v>1547</v>
      </c>
      <c r="E140" s="2"/>
      <c r="F140" s="3">
        <v>18</v>
      </c>
    </row>
    <row r="141" spans="2:6" x14ac:dyDescent="0.5">
      <c r="B141" s="15" t="s">
        <v>1353</v>
      </c>
      <c r="C141" s="2">
        <v>3.3039194235222502</v>
      </c>
      <c r="D141" s="2" t="s">
        <v>1352</v>
      </c>
      <c r="E141" s="2" t="s">
        <v>1351</v>
      </c>
      <c r="F141" s="3">
        <v>18</v>
      </c>
    </row>
    <row r="142" spans="2:6" x14ac:dyDescent="0.5">
      <c r="B142" s="15" t="s">
        <v>1148</v>
      </c>
      <c r="C142" s="2">
        <v>3.2967015983481902</v>
      </c>
      <c r="D142" s="2" t="s">
        <v>1147</v>
      </c>
      <c r="E142" s="2" t="s">
        <v>1593</v>
      </c>
      <c r="F142" s="3">
        <v>18</v>
      </c>
    </row>
    <row r="143" spans="2:6" x14ac:dyDescent="0.5">
      <c r="B143" s="15" t="s">
        <v>1804</v>
      </c>
      <c r="C143" s="2">
        <v>3.2752078206254698</v>
      </c>
      <c r="D143" s="2" t="s">
        <v>1957</v>
      </c>
      <c r="E143" s="2"/>
      <c r="F143" s="3">
        <v>18</v>
      </c>
    </row>
    <row r="144" spans="2:6" x14ac:dyDescent="0.5">
      <c r="B144" s="15" t="s">
        <v>272</v>
      </c>
      <c r="C144" s="2">
        <v>3.2745235292116202</v>
      </c>
      <c r="D144" s="2" t="s">
        <v>945</v>
      </c>
      <c r="E144" s="2"/>
      <c r="F144" s="3">
        <v>18</v>
      </c>
    </row>
    <row r="145" spans="2:6" x14ac:dyDescent="0.5">
      <c r="B145" s="15" t="s">
        <v>1004</v>
      </c>
      <c r="C145" s="2">
        <v>3.2598556812116799</v>
      </c>
      <c r="D145" s="2" t="s">
        <v>1003</v>
      </c>
      <c r="E145" s="2" t="s">
        <v>1634</v>
      </c>
      <c r="F145" s="3">
        <v>18</v>
      </c>
    </row>
    <row r="146" spans="2:6" x14ac:dyDescent="0.5">
      <c r="B146" s="15" t="s">
        <v>1030</v>
      </c>
      <c r="C146" s="2">
        <v>3.2532239968383898</v>
      </c>
      <c r="D146" s="2" t="s">
        <v>1029</v>
      </c>
      <c r="E146" s="2" t="s">
        <v>1624</v>
      </c>
      <c r="F146" s="3">
        <v>18</v>
      </c>
    </row>
    <row r="147" spans="2:6" x14ac:dyDescent="0.5">
      <c r="B147" s="15" t="s">
        <v>663</v>
      </c>
      <c r="C147" s="2">
        <v>3.2091778114701999</v>
      </c>
      <c r="D147" s="2" t="s">
        <v>662</v>
      </c>
      <c r="E147" s="2"/>
      <c r="F147" s="3">
        <v>18</v>
      </c>
    </row>
    <row r="148" spans="2:6" x14ac:dyDescent="0.5">
      <c r="B148" s="15" t="s">
        <v>1830</v>
      </c>
      <c r="C148" s="2">
        <v>3.1986443721593099</v>
      </c>
      <c r="D148" s="2" t="s">
        <v>1918</v>
      </c>
      <c r="E148" s="2"/>
      <c r="F148" s="3">
        <v>18</v>
      </c>
    </row>
    <row r="149" spans="2:6" x14ac:dyDescent="0.5">
      <c r="B149" s="15" t="s">
        <v>895</v>
      </c>
      <c r="C149" s="2">
        <v>3.1882827486049399</v>
      </c>
      <c r="D149" s="2" t="s">
        <v>894</v>
      </c>
      <c r="E149" s="2" t="s">
        <v>1657</v>
      </c>
      <c r="F149" s="3">
        <v>18</v>
      </c>
    </row>
    <row r="150" spans="2:6" x14ac:dyDescent="0.5">
      <c r="B150" s="15" t="s">
        <v>1072</v>
      </c>
      <c r="C150" s="2">
        <v>3.16598438703772</v>
      </c>
      <c r="D150" s="2" t="s">
        <v>1071</v>
      </c>
      <c r="E150" s="2" t="s">
        <v>1070</v>
      </c>
      <c r="F150" s="3">
        <v>18</v>
      </c>
    </row>
    <row r="151" spans="2:6" x14ac:dyDescent="0.5">
      <c r="B151" s="15" t="s">
        <v>1273</v>
      </c>
      <c r="C151" s="2">
        <v>3.1561726808513</v>
      </c>
      <c r="D151" s="2" t="s">
        <v>1272</v>
      </c>
      <c r="E151" s="2" t="s">
        <v>1271</v>
      </c>
      <c r="F151" s="3">
        <v>18</v>
      </c>
    </row>
    <row r="152" spans="2:6" x14ac:dyDescent="0.5">
      <c r="B152" s="15" t="s">
        <v>1753</v>
      </c>
      <c r="C152" s="2">
        <v>3.1457933434226999</v>
      </c>
      <c r="D152" s="2" t="s">
        <v>1899</v>
      </c>
      <c r="E152" s="2"/>
      <c r="F152" s="3">
        <v>18</v>
      </c>
    </row>
    <row r="153" spans="2:6" x14ac:dyDescent="0.5">
      <c r="B153" s="15" t="s">
        <v>681</v>
      </c>
      <c r="C153" s="2">
        <v>3.1250998805288401</v>
      </c>
      <c r="D153" s="2" t="s">
        <v>680</v>
      </c>
      <c r="E153" s="2" t="s">
        <v>679</v>
      </c>
      <c r="F153" s="3">
        <v>18</v>
      </c>
    </row>
    <row r="154" spans="2:6" x14ac:dyDescent="0.5">
      <c r="B154" s="15" t="s">
        <v>1770</v>
      </c>
      <c r="C154" s="2">
        <v>3.04217145557622</v>
      </c>
      <c r="D154" s="2" t="s">
        <v>1915</v>
      </c>
      <c r="E154" s="2" t="s">
        <v>1916</v>
      </c>
      <c r="F154" s="3">
        <v>18</v>
      </c>
    </row>
    <row r="155" spans="2:6" x14ac:dyDescent="0.5">
      <c r="B155" s="15" t="s">
        <v>1886</v>
      </c>
      <c r="C155" s="2">
        <v>3.03920390065693</v>
      </c>
      <c r="D155" s="2" t="s">
        <v>2073</v>
      </c>
      <c r="E155" s="2"/>
      <c r="F155" s="3">
        <v>18</v>
      </c>
    </row>
    <row r="156" spans="2:6" x14ac:dyDescent="0.5">
      <c r="B156" s="15" t="s">
        <v>1168</v>
      </c>
      <c r="C156" s="2">
        <v>3.0343237762292699</v>
      </c>
      <c r="D156" s="2" t="s">
        <v>1167</v>
      </c>
      <c r="E156" s="2" t="s">
        <v>1584</v>
      </c>
      <c r="F156" s="3">
        <v>18</v>
      </c>
    </row>
    <row r="157" spans="2:6" x14ac:dyDescent="0.5">
      <c r="B157" s="15" t="s">
        <v>1856</v>
      </c>
      <c r="C157" s="2">
        <v>3.0110950765044402</v>
      </c>
      <c r="D157" s="2" t="s">
        <v>2028</v>
      </c>
      <c r="E157" s="2" t="s">
        <v>2029</v>
      </c>
      <c r="F157" s="3">
        <v>18</v>
      </c>
    </row>
    <row r="158" spans="2:6" x14ac:dyDescent="0.5">
      <c r="B158" s="15" t="s">
        <v>1775</v>
      </c>
      <c r="C158" s="2">
        <v>3.0041907290541401</v>
      </c>
      <c r="D158" s="2" t="s">
        <v>1922</v>
      </c>
      <c r="E158" s="2" t="s">
        <v>1923</v>
      </c>
      <c r="F158" s="3">
        <v>18</v>
      </c>
    </row>
    <row r="159" spans="2:6" x14ac:dyDescent="0.5">
      <c r="B159" s="15" t="s">
        <v>1228</v>
      </c>
      <c r="C159" s="2">
        <v>2.9492485645006101</v>
      </c>
      <c r="D159" s="2" t="s">
        <v>1227</v>
      </c>
      <c r="E159" s="2" t="s">
        <v>966</v>
      </c>
      <c r="F159" s="3">
        <v>18</v>
      </c>
    </row>
    <row r="160" spans="2:6" x14ac:dyDescent="0.5">
      <c r="B160" s="15" t="s">
        <v>1884</v>
      </c>
      <c r="C160" s="2">
        <v>2.9488386666194</v>
      </c>
      <c r="D160" s="2" t="s">
        <v>2069</v>
      </c>
      <c r="E160" s="2" t="s">
        <v>2070</v>
      </c>
      <c r="F160" s="3">
        <v>18</v>
      </c>
    </row>
    <row r="161" spans="2:6" x14ac:dyDescent="0.5">
      <c r="B161" s="15" t="s">
        <v>710</v>
      </c>
      <c r="C161" s="2">
        <v>2.9251220467352699</v>
      </c>
      <c r="D161" s="2" t="s">
        <v>709</v>
      </c>
      <c r="E161" s="2" t="s">
        <v>708</v>
      </c>
      <c r="F161" s="3">
        <v>18</v>
      </c>
    </row>
    <row r="162" spans="2:6" x14ac:dyDescent="0.5">
      <c r="B162" s="15" t="s">
        <v>109</v>
      </c>
      <c r="C162" s="2">
        <v>2.9085699934618598</v>
      </c>
      <c r="D162" s="2" t="s">
        <v>1086</v>
      </c>
      <c r="E162" s="2" t="s">
        <v>1085</v>
      </c>
      <c r="F162" s="3">
        <v>18</v>
      </c>
    </row>
    <row r="163" spans="2:6" x14ac:dyDescent="0.5">
      <c r="B163" s="15" t="s">
        <v>1756</v>
      </c>
      <c r="C163" s="2">
        <v>2.8983933468987901</v>
      </c>
      <c r="D163" s="2" t="s">
        <v>1901</v>
      </c>
      <c r="E163" s="2" t="s">
        <v>1581</v>
      </c>
      <c r="F163" s="3">
        <v>18</v>
      </c>
    </row>
    <row r="164" spans="2:6" x14ac:dyDescent="0.5">
      <c r="B164" s="15" t="s">
        <v>139</v>
      </c>
      <c r="C164" s="2">
        <v>2.8824953218813301</v>
      </c>
      <c r="D164" s="2" t="s">
        <v>1077</v>
      </c>
      <c r="E164" s="2" t="s">
        <v>1076</v>
      </c>
      <c r="F164" s="3">
        <v>18</v>
      </c>
    </row>
    <row r="165" spans="2:6" x14ac:dyDescent="0.5">
      <c r="B165" s="15" t="s">
        <v>1142</v>
      </c>
      <c r="C165" s="2">
        <v>2.8774976973235198</v>
      </c>
      <c r="D165" s="2" t="s">
        <v>1594</v>
      </c>
      <c r="E165" s="2"/>
      <c r="F165" s="3">
        <v>18</v>
      </c>
    </row>
    <row r="166" spans="2:6" x14ac:dyDescent="0.5">
      <c r="B166" s="15" t="s">
        <v>609</v>
      </c>
      <c r="C166" s="2">
        <v>2.8703461489608499</v>
      </c>
      <c r="D166" s="2" t="s">
        <v>608</v>
      </c>
      <c r="E166" s="2"/>
      <c r="F166" s="3">
        <v>18</v>
      </c>
    </row>
    <row r="167" spans="2:6" x14ac:dyDescent="0.5">
      <c r="B167" s="15" t="s">
        <v>1035</v>
      </c>
      <c r="C167" s="2">
        <v>2.86536862936611</v>
      </c>
      <c r="D167" s="2" t="s">
        <v>1034</v>
      </c>
      <c r="E167" s="2" t="s">
        <v>1621</v>
      </c>
      <c r="F167" s="3">
        <v>18</v>
      </c>
    </row>
    <row r="168" spans="2:6" x14ac:dyDescent="0.5">
      <c r="B168" s="15" t="s">
        <v>1182</v>
      </c>
      <c r="C168" s="2">
        <v>2.8653024024858098</v>
      </c>
      <c r="D168" s="2" t="s">
        <v>1181</v>
      </c>
      <c r="E168" s="2" t="s">
        <v>1180</v>
      </c>
      <c r="F168" s="3">
        <v>18</v>
      </c>
    </row>
    <row r="169" spans="2:6" x14ac:dyDescent="0.5">
      <c r="B169" s="15" t="s">
        <v>839</v>
      </c>
      <c r="C169" s="2">
        <v>2.83551866614894</v>
      </c>
      <c r="D169" s="2" t="s">
        <v>513</v>
      </c>
      <c r="E169" s="2"/>
      <c r="F169" s="3">
        <v>18</v>
      </c>
    </row>
    <row r="170" spans="2:6" x14ac:dyDescent="0.5">
      <c r="B170" s="15" t="s">
        <v>1842</v>
      </c>
      <c r="C170" s="2">
        <v>2.7325592443843298</v>
      </c>
      <c r="D170" s="2" t="s">
        <v>2010</v>
      </c>
      <c r="E170" s="2" t="s">
        <v>2011</v>
      </c>
      <c r="F170" s="3">
        <v>18</v>
      </c>
    </row>
    <row r="171" spans="2:6" x14ac:dyDescent="0.5">
      <c r="B171" s="15" t="s">
        <v>976</v>
      </c>
      <c r="C171" s="2">
        <v>2.7058001455756702</v>
      </c>
      <c r="D171" s="2" t="s">
        <v>1642</v>
      </c>
      <c r="E171" s="2" t="s">
        <v>365</v>
      </c>
      <c r="F171" s="3">
        <v>18</v>
      </c>
    </row>
    <row r="172" spans="2:6" x14ac:dyDescent="0.5">
      <c r="B172" s="15" t="s">
        <v>1112</v>
      </c>
      <c r="C172" s="2">
        <v>2.6864638467583202</v>
      </c>
      <c r="D172" s="2" t="s">
        <v>1111</v>
      </c>
      <c r="E172" s="2" t="s">
        <v>1601</v>
      </c>
      <c r="F172" s="3">
        <v>18</v>
      </c>
    </row>
    <row r="173" spans="2:6" x14ac:dyDescent="0.5">
      <c r="B173" s="15" t="s">
        <v>1013</v>
      </c>
      <c r="C173" s="2">
        <v>2.65462138917652</v>
      </c>
      <c r="D173" s="2" t="s">
        <v>1012</v>
      </c>
      <c r="E173" s="2" t="s">
        <v>1630</v>
      </c>
      <c r="F173" s="3">
        <v>18</v>
      </c>
    </row>
    <row r="174" spans="2:6" x14ac:dyDescent="0.5">
      <c r="B174" s="15" t="s">
        <v>926</v>
      </c>
      <c r="C174" s="2">
        <v>2.6450214062956601</v>
      </c>
      <c r="D174" s="2" t="s">
        <v>1651</v>
      </c>
      <c r="E174" s="2" t="s">
        <v>925</v>
      </c>
      <c r="F174" s="3">
        <v>18</v>
      </c>
    </row>
    <row r="175" spans="2:6" x14ac:dyDescent="0.5">
      <c r="B175" s="15" t="s">
        <v>944</v>
      </c>
      <c r="C175" s="2">
        <v>2.6411008644284402</v>
      </c>
      <c r="D175" s="2" t="s">
        <v>943</v>
      </c>
      <c r="E175" s="2" t="s">
        <v>942</v>
      </c>
      <c r="F175" s="3">
        <v>18</v>
      </c>
    </row>
    <row r="176" spans="2:6" x14ac:dyDescent="0.5">
      <c r="B176" s="15" t="s">
        <v>1784</v>
      </c>
      <c r="C176" s="2">
        <v>2.6381430760161799</v>
      </c>
      <c r="D176" s="2" t="s">
        <v>1934</v>
      </c>
      <c r="E176" s="2"/>
      <c r="F176" s="3">
        <v>18</v>
      </c>
    </row>
    <row r="177" spans="2:6" x14ac:dyDescent="0.5">
      <c r="B177" s="15" t="s">
        <v>1773</v>
      </c>
      <c r="C177" s="2">
        <v>2.6377318756922299</v>
      </c>
      <c r="D177" s="2" t="s">
        <v>1919</v>
      </c>
      <c r="E177" s="2"/>
      <c r="F177" s="3">
        <v>18</v>
      </c>
    </row>
    <row r="178" spans="2:6" x14ac:dyDescent="0.5">
      <c r="B178" s="15" t="s">
        <v>305</v>
      </c>
      <c r="C178" s="2">
        <v>2.6279450863538498</v>
      </c>
      <c r="D178" s="2" t="s">
        <v>1240</v>
      </c>
      <c r="E178" s="2" t="s">
        <v>1558</v>
      </c>
      <c r="F178" s="3">
        <v>18</v>
      </c>
    </row>
    <row r="179" spans="2:6" x14ac:dyDescent="0.5">
      <c r="B179" s="15" t="s">
        <v>1895</v>
      </c>
      <c r="C179" s="2">
        <v>2.6214921347001399</v>
      </c>
      <c r="D179" s="2" t="s">
        <v>2035</v>
      </c>
      <c r="E179" s="2"/>
      <c r="F179" s="3">
        <v>18</v>
      </c>
    </row>
    <row r="180" spans="2:6" x14ac:dyDescent="0.5">
      <c r="B180" s="15" t="s">
        <v>672</v>
      </c>
      <c r="C180" s="2">
        <v>2.6095992449462302</v>
      </c>
      <c r="D180" s="2" t="s">
        <v>671</v>
      </c>
      <c r="E180" s="2" t="s">
        <v>1715</v>
      </c>
      <c r="F180" s="3">
        <v>18</v>
      </c>
    </row>
    <row r="181" spans="2:6" x14ac:dyDescent="0.5">
      <c r="B181" s="15" t="s">
        <v>1845</v>
      </c>
      <c r="C181" s="2">
        <v>2.5696207149316699</v>
      </c>
      <c r="D181" s="2" t="s">
        <v>2015</v>
      </c>
      <c r="E181" s="2" t="s">
        <v>2016</v>
      </c>
      <c r="F181" s="3">
        <v>18</v>
      </c>
    </row>
    <row r="182" spans="2:6" x14ac:dyDescent="0.5">
      <c r="B182" s="15" t="s">
        <v>1828</v>
      </c>
      <c r="C182" s="2">
        <v>2.5636177654448198</v>
      </c>
      <c r="D182" s="2" t="s">
        <v>1989</v>
      </c>
      <c r="E182" s="2" t="s">
        <v>1990</v>
      </c>
      <c r="F182" s="3">
        <v>18</v>
      </c>
    </row>
    <row r="183" spans="2:6" x14ac:dyDescent="0.5">
      <c r="B183" s="15" t="s">
        <v>1176</v>
      </c>
      <c r="C183" s="2">
        <v>2.5610304727516802</v>
      </c>
      <c r="D183" s="2" t="s">
        <v>1579</v>
      </c>
      <c r="E183" s="2" t="s">
        <v>666</v>
      </c>
      <c r="F183" s="3">
        <v>18</v>
      </c>
    </row>
    <row r="184" spans="2:6" x14ac:dyDescent="0.5">
      <c r="B184" s="15" t="s">
        <v>1814</v>
      </c>
      <c r="C184" s="2">
        <v>2.5605839437258502</v>
      </c>
      <c r="D184" s="2" t="s">
        <v>1970</v>
      </c>
      <c r="E184" s="2" t="s">
        <v>1971</v>
      </c>
      <c r="F184" s="3">
        <v>18</v>
      </c>
    </row>
    <row r="185" spans="2:6" x14ac:dyDescent="0.5">
      <c r="B185" s="15" t="s">
        <v>1865</v>
      </c>
      <c r="C185" s="2">
        <v>2.5588116356140702</v>
      </c>
      <c r="D185" s="2" t="s">
        <v>2042</v>
      </c>
      <c r="E185" s="2" t="s">
        <v>2043</v>
      </c>
      <c r="F185" s="3">
        <v>18</v>
      </c>
    </row>
    <row r="186" spans="2:6" x14ac:dyDescent="0.5">
      <c r="B186" s="15" t="s">
        <v>1328</v>
      </c>
      <c r="C186" s="2">
        <v>2.5543305744924498</v>
      </c>
      <c r="D186" s="2" t="s">
        <v>1327</v>
      </c>
      <c r="E186" s="2"/>
      <c r="F186" s="3">
        <v>18</v>
      </c>
    </row>
    <row r="187" spans="2:6" x14ac:dyDescent="0.5">
      <c r="B187" s="15" t="s">
        <v>934</v>
      </c>
      <c r="C187" s="2">
        <v>2.5482899109875401</v>
      </c>
      <c r="D187" s="2" t="s">
        <v>513</v>
      </c>
      <c r="E187" s="2"/>
      <c r="F187" s="3">
        <v>18</v>
      </c>
    </row>
    <row r="188" spans="2:6" x14ac:dyDescent="0.5">
      <c r="B188" s="15" t="s">
        <v>1764</v>
      </c>
      <c r="C188" s="2">
        <v>2.5471150068914201</v>
      </c>
      <c r="D188" s="2" t="s">
        <v>1909</v>
      </c>
      <c r="E188" s="2"/>
      <c r="F188" s="3">
        <v>18</v>
      </c>
    </row>
    <row r="189" spans="2:6" x14ac:dyDescent="0.5">
      <c r="B189" s="15" t="s">
        <v>1844</v>
      </c>
      <c r="C189" s="2">
        <v>2.5290857907572399</v>
      </c>
      <c r="D189" s="2" t="s">
        <v>2013</v>
      </c>
      <c r="E189" s="2" t="s">
        <v>2014</v>
      </c>
      <c r="F189" s="3">
        <v>18</v>
      </c>
    </row>
    <row r="190" spans="2:6" x14ac:dyDescent="0.5">
      <c r="B190" s="15" t="s">
        <v>505</v>
      </c>
      <c r="C190" s="2">
        <v>2.5265297266432101</v>
      </c>
      <c r="D190" s="2" t="s">
        <v>504</v>
      </c>
      <c r="E190" s="2" t="s">
        <v>1749</v>
      </c>
      <c r="F190" s="3">
        <v>18</v>
      </c>
    </row>
    <row r="191" spans="2:6" x14ac:dyDescent="0.5">
      <c r="B191" s="15" t="s">
        <v>1822</v>
      </c>
      <c r="C191" s="2">
        <v>2.5148652965052398</v>
      </c>
      <c r="D191" s="2" t="s">
        <v>1982</v>
      </c>
      <c r="E191" s="2"/>
      <c r="F191" s="3">
        <v>18</v>
      </c>
    </row>
    <row r="192" spans="2:6" x14ac:dyDescent="0.5">
      <c r="B192" s="15" t="s">
        <v>1835</v>
      </c>
      <c r="C192" s="2">
        <v>2.5087770404091101</v>
      </c>
      <c r="D192" s="2" t="s">
        <v>2000</v>
      </c>
      <c r="E192" s="2" t="s">
        <v>2001</v>
      </c>
      <c r="F192" s="3">
        <v>18</v>
      </c>
    </row>
    <row r="193" spans="2:6" x14ac:dyDescent="0.5">
      <c r="B193" s="15" t="s">
        <v>1792</v>
      </c>
      <c r="C193" s="2">
        <v>2.4969963125617598</v>
      </c>
      <c r="D193" s="2" t="s">
        <v>1942</v>
      </c>
      <c r="E193" s="2" t="s">
        <v>1943</v>
      </c>
      <c r="F193" s="3">
        <v>18</v>
      </c>
    </row>
    <row r="194" spans="2:6" x14ac:dyDescent="0.5">
      <c r="B194" s="15" t="s">
        <v>33</v>
      </c>
      <c r="C194" s="2">
        <v>2.4962391123023102</v>
      </c>
      <c r="D194" s="2" t="s">
        <v>1282</v>
      </c>
      <c r="E194" s="2" t="s">
        <v>1281</v>
      </c>
      <c r="F194" s="3">
        <v>18</v>
      </c>
    </row>
    <row r="195" spans="2:6" x14ac:dyDescent="0.5">
      <c r="B195" s="15" t="s">
        <v>1896</v>
      </c>
      <c r="C195" s="2">
        <v>2.4947257083787999</v>
      </c>
      <c r="D195" s="2" t="s">
        <v>2085</v>
      </c>
      <c r="E195" s="2" t="s">
        <v>2086</v>
      </c>
      <c r="F195" s="3">
        <v>18</v>
      </c>
    </row>
    <row r="196" spans="2:6" x14ac:dyDescent="0.5">
      <c r="B196" s="15" t="s">
        <v>691</v>
      </c>
      <c r="C196" s="2">
        <v>2.4886117155090601</v>
      </c>
      <c r="D196" s="2" t="s">
        <v>690</v>
      </c>
      <c r="E196" s="2"/>
      <c r="F196" s="3">
        <v>18</v>
      </c>
    </row>
    <row r="197" spans="2:6" x14ac:dyDescent="0.5">
      <c r="B197" s="15" t="s">
        <v>969</v>
      </c>
      <c r="C197" s="2">
        <v>2.45745684311649</v>
      </c>
      <c r="D197" s="2" t="s">
        <v>1645</v>
      </c>
      <c r="E197" s="2" t="s">
        <v>925</v>
      </c>
      <c r="F197" s="3">
        <v>18</v>
      </c>
    </row>
    <row r="198" spans="2:6" x14ac:dyDescent="0.5">
      <c r="B198" s="15" t="s">
        <v>1313</v>
      </c>
      <c r="C198" s="2">
        <v>2.4495686849172098</v>
      </c>
      <c r="D198" s="2" t="s">
        <v>1312</v>
      </c>
      <c r="E198" s="2" t="s">
        <v>1536</v>
      </c>
      <c r="F198" s="3">
        <v>18</v>
      </c>
    </row>
    <row r="199" spans="2:6" x14ac:dyDescent="0.5">
      <c r="B199" s="15" t="s">
        <v>370</v>
      </c>
      <c r="C199" s="2">
        <v>2.44709326143174</v>
      </c>
      <c r="D199" s="2" t="s">
        <v>1319</v>
      </c>
      <c r="E199" s="2" t="s">
        <v>1318</v>
      </c>
      <c r="F199" s="3">
        <v>18</v>
      </c>
    </row>
    <row r="200" spans="2:6" x14ac:dyDescent="0.5">
      <c r="B200" s="15" t="s">
        <v>313</v>
      </c>
      <c r="C200" s="2">
        <v>2.4383001187897002</v>
      </c>
      <c r="D200" s="2" t="s">
        <v>1547</v>
      </c>
      <c r="E200" s="2"/>
      <c r="F200" s="3">
        <v>18</v>
      </c>
    </row>
    <row r="201" spans="2:6" x14ac:dyDescent="0.5">
      <c r="B201" s="15" t="s">
        <v>1840</v>
      </c>
      <c r="C201" s="2">
        <v>2.4336133843509899</v>
      </c>
      <c r="D201" s="2" t="s">
        <v>2007</v>
      </c>
      <c r="E201" s="2" t="s">
        <v>2008</v>
      </c>
      <c r="F201" s="3">
        <v>18</v>
      </c>
    </row>
    <row r="202" spans="2:6" x14ac:dyDescent="0.5">
      <c r="B202" s="15" t="s">
        <v>661</v>
      </c>
      <c r="C202" s="2">
        <v>2.43089712910934</v>
      </c>
      <c r="D202" s="2" t="s">
        <v>660</v>
      </c>
      <c r="E202" s="2"/>
      <c r="F202" s="3">
        <v>18</v>
      </c>
    </row>
    <row r="203" spans="2:6" x14ac:dyDescent="0.5">
      <c r="B203" s="15" t="s">
        <v>1309</v>
      </c>
      <c r="C203" s="2">
        <v>2.4242936291478698</v>
      </c>
      <c r="D203" s="2" t="s">
        <v>559</v>
      </c>
      <c r="E203" s="2"/>
      <c r="F203" s="3">
        <v>18</v>
      </c>
    </row>
    <row r="204" spans="2:6" x14ac:dyDescent="0.5">
      <c r="B204" s="15" t="s">
        <v>1170</v>
      </c>
      <c r="C204" s="2">
        <v>2.4195974031679599</v>
      </c>
      <c r="D204" s="2" t="s">
        <v>1169</v>
      </c>
      <c r="E204" s="2" t="s">
        <v>1583</v>
      </c>
      <c r="F204" s="3">
        <v>18</v>
      </c>
    </row>
    <row r="205" spans="2:6" x14ac:dyDescent="0.5">
      <c r="B205" s="15" t="s">
        <v>571</v>
      </c>
      <c r="C205" s="2">
        <v>2.4060788509986502</v>
      </c>
      <c r="D205" s="2" t="s">
        <v>570</v>
      </c>
      <c r="E205" s="2" t="s">
        <v>569</v>
      </c>
      <c r="F205" s="3">
        <v>18</v>
      </c>
    </row>
    <row r="206" spans="2:6" x14ac:dyDescent="0.5">
      <c r="B206" s="15" t="s">
        <v>1809</v>
      </c>
      <c r="C206" s="2">
        <v>2.37975843006148</v>
      </c>
      <c r="D206" s="2" t="s">
        <v>1963</v>
      </c>
      <c r="E206" s="2" t="s">
        <v>1964</v>
      </c>
      <c r="F206" s="3">
        <v>18</v>
      </c>
    </row>
    <row r="207" spans="2:6" x14ac:dyDescent="0.5">
      <c r="B207" s="15" t="s">
        <v>1813</v>
      </c>
      <c r="C207" s="2">
        <v>2.36884518603358</v>
      </c>
      <c r="D207" s="2" t="s">
        <v>1969</v>
      </c>
      <c r="E207" s="2"/>
      <c r="F207" s="3">
        <v>18</v>
      </c>
    </row>
    <row r="208" spans="2:6" x14ac:dyDescent="0.5">
      <c r="B208" s="15" t="s">
        <v>924</v>
      </c>
      <c r="C208" s="2">
        <v>2.35345108324519</v>
      </c>
      <c r="D208" s="2" t="s">
        <v>1652</v>
      </c>
      <c r="E208" s="2"/>
      <c r="F208" s="3">
        <v>18</v>
      </c>
    </row>
    <row r="209" spans="2:6" x14ac:dyDescent="0.5">
      <c r="B209" s="15" t="s">
        <v>1849</v>
      </c>
      <c r="C209" s="2">
        <v>2.3484152179985598</v>
      </c>
      <c r="D209" s="2" t="s">
        <v>2021</v>
      </c>
      <c r="E209" s="2"/>
      <c r="F209" s="3">
        <v>18</v>
      </c>
    </row>
    <row r="210" spans="2:6" x14ac:dyDescent="0.5">
      <c r="B210" s="15" t="s">
        <v>1888</v>
      </c>
      <c r="C210" s="2">
        <v>2.3326399379743799</v>
      </c>
      <c r="D210" s="2" t="s">
        <v>2074</v>
      </c>
      <c r="E210" s="2" t="s">
        <v>2075</v>
      </c>
      <c r="F210" s="3">
        <v>18</v>
      </c>
    </row>
    <row r="211" spans="2:6" x14ac:dyDescent="0.5">
      <c r="B211" s="15" t="s">
        <v>1104</v>
      </c>
      <c r="C211" s="2">
        <v>2.3292046710252299</v>
      </c>
      <c r="D211" s="2" t="s">
        <v>1103</v>
      </c>
      <c r="E211" s="2" t="s">
        <v>1602</v>
      </c>
      <c r="F211" s="3">
        <v>18</v>
      </c>
    </row>
    <row r="212" spans="2:6" x14ac:dyDescent="0.5">
      <c r="B212" s="15" t="s">
        <v>19</v>
      </c>
      <c r="C212" s="2">
        <v>2.3254367681190198</v>
      </c>
      <c r="D212" s="2" t="s">
        <v>689</v>
      </c>
      <c r="E212" s="2" t="s">
        <v>688</v>
      </c>
      <c r="F212" s="3">
        <v>18</v>
      </c>
    </row>
    <row r="213" spans="2:6" x14ac:dyDescent="0.5">
      <c r="B213" s="15" t="s">
        <v>409</v>
      </c>
      <c r="C213" s="2">
        <v>2.3149162543842401</v>
      </c>
      <c r="D213" s="2" t="s">
        <v>1270</v>
      </c>
      <c r="E213" s="2" t="s">
        <v>1548</v>
      </c>
      <c r="F213" s="3">
        <v>18</v>
      </c>
    </row>
    <row r="214" spans="2:6" x14ac:dyDescent="0.5">
      <c r="B214" s="15" t="s">
        <v>789</v>
      </c>
      <c r="C214" s="2">
        <v>2.30356214151734</v>
      </c>
      <c r="D214" s="2" t="s">
        <v>788</v>
      </c>
      <c r="E214" s="2" t="s">
        <v>1686</v>
      </c>
      <c r="F214" s="3">
        <v>18</v>
      </c>
    </row>
    <row r="215" spans="2:6" x14ac:dyDescent="0.5">
      <c r="B215" s="15" t="s">
        <v>1303</v>
      </c>
      <c r="C215" s="2">
        <v>2.2915444826250799</v>
      </c>
      <c r="D215" s="2" t="s">
        <v>1302</v>
      </c>
      <c r="E215" s="2" t="s">
        <v>746</v>
      </c>
      <c r="F215" s="3">
        <v>18</v>
      </c>
    </row>
    <row r="216" spans="2:6" x14ac:dyDescent="0.5">
      <c r="B216" s="15" t="s">
        <v>921</v>
      </c>
      <c r="C216" s="2">
        <v>2.2846508716664098</v>
      </c>
      <c r="D216" s="2" t="s">
        <v>920</v>
      </c>
      <c r="E216" s="2" t="s">
        <v>919</v>
      </c>
      <c r="F216" s="3">
        <v>18</v>
      </c>
    </row>
    <row r="217" spans="2:6" x14ac:dyDescent="0.5">
      <c r="B217" s="15" t="s">
        <v>1350</v>
      </c>
      <c r="C217" s="2">
        <v>2.2807879119129399</v>
      </c>
      <c r="D217" s="2" t="s">
        <v>1349</v>
      </c>
      <c r="E217" s="2" t="s">
        <v>959</v>
      </c>
      <c r="F217" s="3">
        <v>18</v>
      </c>
    </row>
    <row r="218" spans="2:6" x14ac:dyDescent="0.5">
      <c r="B218" s="15" t="s">
        <v>1870</v>
      </c>
      <c r="C218" s="2">
        <v>2.2707262570618001</v>
      </c>
      <c r="D218" s="2" t="s">
        <v>2050</v>
      </c>
      <c r="E218" s="2" t="s">
        <v>2051</v>
      </c>
      <c r="F218" s="3">
        <v>18</v>
      </c>
    </row>
    <row r="219" spans="2:6" x14ac:dyDescent="0.5">
      <c r="B219" s="15" t="s">
        <v>1261</v>
      </c>
      <c r="C219" s="2">
        <v>2.27006662500925</v>
      </c>
      <c r="D219" s="2" t="s">
        <v>1553</v>
      </c>
      <c r="E219" s="2"/>
      <c r="F219" s="3">
        <v>18</v>
      </c>
    </row>
    <row r="220" spans="2:6" x14ac:dyDescent="0.5">
      <c r="B220" s="15" t="s">
        <v>1117</v>
      </c>
      <c r="C220" s="2">
        <v>2.2643948133505201</v>
      </c>
      <c r="D220" s="2" t="s">
        <v>1116</v>
      </c>
      <c r="E220" s="2"/>
      <c r="F220" s="3">
        <v>18</v>
      </c>
    </row>
    <row r="221" spans="2:6" x14ac:dyDescent="0.5">
      <c r="B221" s="15" t="s">
        <v>1827</v>
      </c>
      <c r="C221" s="2">
        <v>2.2475333944712599</v>
      </c>
      <c r="D221" s="2" t="s">
        <v>1988</v>
      </c>
      <c r="E221" s="2"/>
      <c r="F221" s="3">
        <v>18</v>
      </c>
    </row>
    <row r="222" spans="2:6" x14ac:dyDescent="0.5">
      <c r="B222" s="15" t="s">
        <v>1082</v>
      </c>
      <c r="C222" s="2">
        <v>2.2427043885687499</v>
      </c>
      <c r="D222" s="2" t="s">
        <v>1081</v>
      </c>
      <c r="E222" s="2" t="s">
        <v>1080</v>
      </c>
      <c r="F222" s="3">
        <v>18</v>
      </c>
    </row>
    <row r="223" spans="2:6" x14ac:dyDescent="0.5">
      <c r="B223" s="15" t="s">
        <v>893</v>
      </c>
      <c r="C223" s="2">
        <v>2.2371586834499602</v>
      </c>
      <c r="D223" s="2" t="s">
        <v>1658</v>
      </c>
      <c r="E223" s="2" t="s">
        <v>892</v>
      </c>
      <c r="F223" s="3">
        <v>18</v>
      </c>
    </row>
    <row r="224" spans="2:6" x14ac:dyDescent="0.5">
      <c r="B224" s="15" t="s">
        <v>1075</v>
      </c>
      <c r="C224" s="2">
        <v>2.2355351282827201</v>
      </c>
      <c r="D224" s="2" t="s">
        <v>491</v>
      </c>
      <c r="E224" s="2"/>
      <c r="F224" s="3">
        <v>18</v>
      </c>
    </row>
    <row r="225" spans="2:6" x14ac:dyDescent="0.5">
      <c r="B225" s="15" t="s">
        <v>1308</v>
      </c>
      <c r="C225" s="2">
        <v>2.23412254195043</v>
      </c>
      <c r="D225" s="2" t="s">
        <v>1307</v>
      </c>
      <c r="E225" s="2" t="s">
        <v>1537</v>
      </c>
      <c r="F225" s="3">
        <v>18</v>
      </c>
    </row>
    <row r="226" spans="2:6" x14ac:dyDescent="0.5">
      <c r="B226" s="15" t="s">
        <v>1861</v>
      </c>
      <c r="C226" s="2">
        <v>2.2116717911227801</v>
      </c>
      <c r="D226" s="2" t="s">
        <v>2035</v>
      </c>
      <c r="E226" s="2"/>
      <c r="F226" s="3">
        <v>18</v>
      </c>
    </row>
    <row r="227" spans="2:6" x14ac:dyDescent="0.5">
      <c r="B227" s="15" t="s">
        <v>204</v>
      </c>
      <c r="C227" s="2">
        <v>2.2078299798063901</v>
      </c>
      <c r="D227" s="2" t="s">
        <v>1036</v>
      </c>
      <c r="E227" s="2" t="s">
        <v>1620</v>
      </c>
      <c r="F227" s="3">
        <v>18</v>
      </c>
    </row>
    <row r="228" spans="2:6" x14ac:dyDescent="0.5">
      <c r="B228" s="15" t="s">
        <v>1869</v>
      </c>
      <c r="C228" s="2">
        <v>2.1768986921988698</v>
      </c>
      <c r="D228" s="2" t="s">
        <v>2048</v>
      </c>
      <c r="E228" s="2" t="s">
        <v>2049</v>
      </c>
      <c r="F228" s="3">
        <v>18</v>
      </c>
    </row>
    <row r="229" spans="2:6" x14ac:dyDescent="0.5">
      <c r="B229" s="15" t="s">
        <v>1274</v>
      </c>
      <c r="C229" s="2">
        <v>2.1766285539028298</v>
      </c>
      <c r="D229" s="2" t="s">
        <v>1547</v>
      </c>
      <c r="E229" s="2"/>
      <c r="F229" s="3">
        <v>18</v>
      </c>
    </row>
    <row r="230" spans="2:6" x14ac:dyDescent="0.5">
      <c r="B230" s="15" t="s">
        <v>1276</v>
      </c>
      <c r="C230" s="2">
        <v>2.1662389551094101</v>
      </c>
      <c r="D230" s="2" t="s">
        <v>1275</v>
      </c>
      <c r="E230" s="2"/>
      <c r="F230" s="3">
        <v>18</v>
      </c>
    </row>
    <row r="231" spans="2:6" x14ac:dyDescent="0.5">
      <c r="B231" s="15" t="s">
        <v>1245</v>
      </c>
      <c r="C231" s="2">
        <v>2.1650616710491999</v>
      </c>
      <c r="D231" s="2" t="s">
        <v>1244</v>
      </c>
      <c r="E231" s="2" t="s">
        <v>1243</v>
      </c>
      <c r="F231" s="3">
        <v>18</v>
      </c>
    </row>
    <row r="232" spans="2:6" x14ac:dyDescent="0.5">
      <c r="B232" s="15" t="s">
        <v>1001</v>
      </c>
      <c r="C232" s="2">
        <v>2.1607805717222002</v>
      </c>
      <c r="D232" s="2" t="s">
        <v>1000</v>
      </c>
      <c r="E232" s="2" t="s">
        <v>1635</v>
      </c>
      <c r="F232" s="3">
        <v>18</v>
      </c>
    </row>
    <row r="233" spans="2:6" x14ac:dyDescent="0.5">
      <c r="B233" s="15" t="s">
        <v>1203</v>
      </c>
      <c r="C233" s="2">
        <v>2.13932531988557</v>
      </c>
      <c r="D233" s="2" t="s">
        <v>1570</v>
      </c>
      <c r="E233" s="2" t="s">
        <v>606</v>
      </c>
      <c r="F233" s="3">
        <v>18</v>
      </c>
    </row>
    <row r="234" spans="2:6" x14ac:dyDescent="0.5">
      <c r="B234" s="15" t="s">
        <v>641</v>
      </c>
      <c r="C234" s="2">
        <v>2.1297514205302002</v>
      </c>
      <c r="D234" s="2" t="s">
        <v>640</v>
      </c>
      <c r="E234" s="2" t="s">
        <v>639</v>
      </c>
      <c r="F234" s="3">
        <v>18</v>
      </c>
    </row>
    <row r="235" spans="2:6" x14ac:dyDescent="0.5">
      <c r="B235" s="15" t="s">
        <v>975</v>
      </c>
      <c r="C235" s="2">
        <v>2.12648228870458</v>
      </c>
      <c r="D235" s="2" t="s">
        <v>974</v>
      </c>
      <c r="E235" s="2"/>
      <c r="F235" s="3">
        <v>18</v>
      </c>
    </row>
    <row r="236" spans="2:6" x14ac:dyDescent="0.5">
      <c r="B236" s="15" t="s">
        <v>1771</v>
      </c>
      <c r="C236" s="2">
        <v>2.12395054854787</v>
      </c>
      <c r="D236" s="2" t="s">
        <v>1917</v>
      </c>
      <c r="E236" s="2"/>
      <c r="F236" s="3">
        <v>18</v>
      </c>
    </row>
    <row r="237" spans="2:6" x14ac:dyDescent="0.5">
      <c r="B237" s="15" t="s">
        <v>1091</v>
      </c>
      <c r="C237" s="2">
        <v>2.1218068007025002</v>
      </c>
      <c r="D237" s="2" t="s">
        <v>1090</v>
      </c>
      <c r="E237" s="2" t="s">
        <v>1605</v>
      </c>
      <c r="F237" s="3">
        <v>18</v>
      </c>
    </row>
    <row r="238" spans="2:6" x14ac:dyDescent="0.5">
      <c r="B238" s="15" t="s">
        <v>1084</v>
      </c>
      <c r="C238" s="2">
        <v>2.1178057192349802</v>
      </c>
      <c r="D238" s="2" t="s">
        <v>1606</v>
      </c>
      <c r="E238" s="2"/>
      <c r="F238" s="3">
        <v>18</v>
      </c>
    </row>
    <row r="239" spans="2:6" x14ac:dyDescent="0.5">
      <c r="B239" s="15" t="s">
        <v>756</v>
      </c>
      <c r="C239" s="2">
        <v>2.1109540806765801</v>
      </c>
      <c r="D239" s="2" t="s">
        <v>755</v>
      </c>
      <c r="E239" s="2" t="s">
        <v>1696</v>
      </c>
      <c r="F239" s="3">
        <v>18</v>
      </c>
    </row>
    <row r="240" spans="2:6" x14ac:dyDescent="0.5">
      <c r="B240" s="15" t="s">
        <v>1102</v>
      </c>
      <c r="C240" s="2">
        <v>2.1033643932075501</v>
      </c>
      <c r="D240" s="2" t="s">
        <v>1101</v>
      </c>
      <c r="E240" s="2" t="s">
        <v>1100</v>
      </c>
      <c r="F240" s="3">
        <v>18</v>
      </c>
    </row>
    <row r="241" spans="2:6" x14ac:dyDescent="0.5">
      <c r="B241" s="15" t="s">
        <v>10</v>
      </c>
      <c r="C241" s="2">
        <v>2.0454487193893902</v>
      </c>
      <c r="D241" s="2" t="s">
        <v>1262</v>
      </c>
      <c r="E241" s="2" t="s">
        <v>1552</v>
      </c>
      <c r="F241" s="3">
        <v>18</v>
      </c>
    </row>
    <row r="242" spans="2:6" x14ac:dyDescent="0.5">
      <c r="B242" s="15" t="s">
        <v>532</v>
      </c>
      <c r="C242" s="2">
        <v>2.0331877036975001</v>
      </c>
      <c r="D242" s="2" t="s">
        <v>531</v>
      </c>
      <c r="E242" s="2" t="s">
        <v>530</v>
      </c>
      <c r="F242" s="3">
        <v>18</v>
      </c>
    </row>
    <row r="243" spans="2:6" x14ac:dyDescent="0.5">
      <c r="B243" s="15" t="s">
        <v>1107</v>
      </c>
      <c r="C243" s="2">
        <v>2.0189984418798699</v>
      </c>
      <c r="D243" s="2" t="s">
        <v>1106</v>
      </c>
      <c r="E243" s="2" t="s">
        <v>1105</v>
      </c>
      <c r="F243" s="3">
        <v>18</v>
      </c>
    </row>
    <row r="244" spans="2:6" x14ac:dyDescent="0.5">
      <c r="B244" s="15" t="s">
        <v>1165</v>
      </c>
      <c r="C244" s="2">
        <v>2.0168416476303599</v>
      </c>
      <c r="D244" s="2" t="s">
        <v>1164</v>
      </c>
      <c r="E244" s="2" t="s">
        <v>966</v>
      </c>
      <c r="F244" s="3">
        <v>18</v>
      </c>
    </row>
    <row r="245" spans="2:6" x14ac:dyDescent="0.5">
      <c r="B245" s="15" t="s">
        <v>585</v>
      </c>
      <c r="C245" s="2">
        <v>2.0145117682380902</v>
      </c>
      <c r="D245" s="2" t="s">
        <v>584</v>
      </c>
      <c r="E245" s="2" t="s">
        <v>583</v>
      </c>
      <c r="F245" s="3">
        <v>18</v>
      </c>
    </row>
    <row r="246" spans="2:6" x14ac:dyDescent="0.5">
      <c r="B246" s="15" t="s">
        <v>1832</v>
      </c>
      <c r="C246" s="2">
        <v>2.00688943708237</v>
      </c>
      <c r="D246" s="2" t="s">
        <v>1994</v>
      </c>
      <c r="E246" s="2" t="s">
        <v>1995</v>
      </c>
      <c r="F246" s="3">
        <v>18</v>
      </c>
    </row>
    <row r="247" spans="2:6" x14ac:dyDescent="0.5">
      <c r="B247" s="15" t="s">
        <v>1200</v>
      </c>
      <c r="C247" s="2">
        <v>2.00677084067634</v>
      </c>
      <c r="D247" s="2" t="s">
        <v>533</v>
      </c>
      <c r="E247" s="2"/>
      <c r="F247" s="3">
        <v>18</v>
      </c>
    </row>
    <row r="248" spans="2:6" x14ac:dyDescent="0.5">
      <c r="B248" s="15" t="s">
        <v>997</v>
      </c>
      <c r="C248" s="2">
        <v>2.0064295753172301</v>
      </c>
      <c r="D248" s="2" t="s">
        <v>996</v>
      </c>
      <c r="E248" s="2" t="s">
        <v>995</v>
      </c>
      <c r="F248" s="3">
        <v>18</v>
      </c>
    </row>
    <row r="249" spans="2:6" x14ac:dyDescent="0.5">
      <c r="B249" s="15" t="s">
        <v>1831</v>
      </c>
      <c r="C249" s="2">
        <v>2.0017974257031601</v>
      </c>
      <c r="D249" s="2" t="s">
        <v>1992</v>
      </c>
      <c r="E249" s="2" t="s">
        <v>1993</v>
      </c>
      <c r="F249" s="3">
        <v>18</v>
      </c>
    </row>
    <row r="250" spans="2:6" x14ac:dyDescent="0.5">
      <c r="B250" s="15" t="s">
        <v>1233</v>
      </c>
      <c r="C250" s="2">
        <v>1.99282200643887</v>
      </c>
      <c r="D250" s="2" t="s">
        <v>1232</v>
      </c>
      <c r="E250" s="2" t="s">
        <v>1560</v>
      </c>
      <c r="F250" s="3">
        <v>18</v>
      </c>
    </row>
    <row r="251" spans="2:6" x14ac:dyDescent="0.5">
      <c r="B251" s="15" t="s">
        <v>1882</v>
      </c>
      <c r="C251" s="2">
        <v>1.9829781537680999</v>
      </c>
      <c r="D251" s="2" t="s">
        <v>2066</v>
      </c>
      <c r="E251" s="2" t="s">
        <v>2067</v>
      </c>
      <c r="F251" s="3">
        <v>18</v>
      </c>
    </row>
    <row r="252" spans="2:6" x14ac:dyDescent="0.5">
      <c r="B252" s="15" t="s">
        <v>704</v>
      </c>
      <c r="C252" s="2">
        <v>1.9786396352325899</v>
      </c>
      <c r="D252" s="2" t="s">
        <v>703</v>
      </c>
      <c r="E252" s="2" t="s">
        <v>1709</v>
      </c>
      <c r="F252" s="3">
        <v>18</v>
      </c>
    </row>
    <row r="253" spans="2:6" x14ac:dyDescent="0.5">
      <c r="B253" s="15" t="s">
        <v>383</v>
      </c>
      <c r="C253" s="2">
        <v>1.9784662107256801</v>
      </c>
      <c r="D253" s="2" t="s">
        <v>315</v>
      </c>
      <c r="E253" s="2"/>
      <c r="F253" s="3">
        <v>18</v>
      </c>
    </row>
    <row r="254" spans="2:6" x14ac:dyDescent="0.5">
      <c r="B254" s="15" t="s">
        <v>1874</v>
      </c>
      <c r="C254" s="2">
        <v>1.9729293743612999</v>
      </c>
      <c r="D254" s="2" t="s">
        <v>2056</v>
      </c>
      <c r="E254" s="2" t="s">
        <v>2057</v>
      </c>
      <c r="F254" s="3">
        <v>18</v>
      </c>
    </row>
    <row r="255" spans="2:6" x14ac:dyDescent="0.5">
      <c r="B255" s="15" t="s">
        <v>1194</v>
      </c>
      <c r="C255" s="2">
        <v>1.96273262145234</v>
      </c>
      <c r="D255" s="2" t="s">
        <v>668</v>
      </c>
      <c r="E255" s="2"/>
      <c r="F255" s="3">
        <v>18</v>
      </c>
    </row>
    <row r="256" spans="2:6" x14ac:dyDescent="0.5">
      <c r="B256" s="15" t="s">
        <v>1824</v>
      </c>
      <c r="C256" s="2">
        <v>1.9533331098432001</v>
      </c>
      <c r="D256" s="2" t="s">
        <v>1984</v>
      </c>
      <c r="E256" s="2"/>
      <c r="F256" s="3">
        <v>18</v>
      </c>
    </row>
    <row r="257" spans="2:6" x14ac:dyDescent="0.5">
      <c r="B257" s="15" t="s">
        <v>1812</v>
      </c>
      <c r="C257" s="2">
        <v>1.9421871821713099</v>
      </c>
      <c r="D257" s="2" t="s">
        <v>1968</v>
      </c>
      <c r="E257" s="2"/>
      <c r="F257" s="3">
        <v>18</v>
      </c>
    </row>
    <row r="258" spans="2:6" x14ac:dyDescent="0.5">
      <c r="B258" s="15" t="s">
        <v>1833</v>
      </c>
      <c r="C258" s="2">
        <v>1.94021629885445</v>
      </c>
      <c r="D258" s="2" t="s">
        <v>1996</v>
      </c>
      <c r="E258" s="2" t="s">
        <v>1997</v>
      </c>
      <c r="F258" s="3">
        <v>18</v>
      </c>
    </row>
    <row r="259" spans="2:6" x14ac:dyDescent="0.5">
      <c r="B259" s="15" t="s">
        <v>381</v>
      </c>
      <c r="C259" s="2">
        <v>1.93653819547147</v>
      </c>
      <c r="D259" s="2" t="s">
        <v>1205</v>
      </c>
      <c r="E259" s="2" t="s">
        <v>1204</v>
      </c>
      <c r="F259" s="3">
        <v>18</v>
      </c>
    </row>
    <row r="260" spans="2:6" x14ac:dyDescent="0.5">
      <c r="B260" s="15" t="s">
        <v>239</v>
      </c>
      <c r="C260" s="2">
        <v>1.93116544980322</v>
      </c>
      <c r="D260" s="2" t="s">
        <v>790</v>
      </c>
      <c r="E260" s="2" t="s">
        <v>1685</v>
      </c>
      <c r="F260" s="3">
        <v>18</v>
      </c>
    </row>
    <row r="261" spans="2:6" x14ac:dyDescent="0.5">
      <c r="B261" s="15" t="s">
        <v>1038</v>
      </c>
      <c r="C261" s="2">
        <v>1.9212269084125999</v>
      </c>
      <c r="D261" s="2" t="s">
        <v>1037</v>
      </c>
      <c r="E261" s="2" t="s">
        <v>1619</v>
      </c>
      <c r="F261" s="3">
        <v>18</v>
      </c>
    </row>
    <row r="262" spans="2:6" x14ac:dyDescent="0.5">
      <c r="B262" s="15" t="s">
        <v>1124</v>
      </c>
      <c r="C262" s="2">
        <v>1.91878084466546</v>
      </c>
      <c r="D262" s="2" t="s">
        <v>984</v>
      </c>
      <c r="E262" s="2"/>
      <c r="F262" s="3">
        <v>18</v>
      </c>
    </row>
    <row r="263" spans="2:6" x14ac:dyDescent="0.5">
      <c r="B263" s="15" t="s">
        <v>820</v>
      </c>
      <c r="C263" s="2">
        <v>1.90371034565463</v>
      </c>
      <c r="D263" s="2" t="s">
        <v>819</v>
      </c>
      <c r="E263" s="2" t="s">
        <v>1676</v>
      </c>
      <c r="F263" s="3">
        <v>18</v>
      </c>
    </row>
    <row r="264" spans="2:6" x14ac:dyDescent="0.5">
      <c r="B264" s="15" t="s">
        <v>1772</v>
      </c>
      <c r="C264" s="2">
        <v>1.8969092150368401</v>
      </c>
      <c r="D264" s="2" t="s">
        <v>1918</v>
      </c>
      <c r="E264" s="2"/>
      <c r="F264" s="3">
        <v>18</v>
      </c>
    </row>
    <row r="265" spans="2:6" x14ac:dyDescent="0.5">
      <c r="B265" s="15" t="s">
        <v>1028</v>
      </c>
      <c r="C265" s="2">
        <v>1.8937482823402001</v>
      </c>
      <c r="D265" s="2" t="s">
        <v>1027</v>
      </c>
      <c r="E265" s="2" t="s">
        <v>1625</v>
      </c>
      <c r="F265" s="3">
        <v>18</v>
      </c>
    </row>
    <row r="266" spans="2:6" x14ac:dyDescent="0.5">
      <c r="B266" s="15" t="s">
        <v>1159</v>
      </c>
      <c r="C266" s="2">
        <v>1.8904996402940399</v>
      </c>
      <c r="D266" s="2" t="s">
        <v>1158</v>
      </c>
      <c r="E266" s="2"/>
      <c r="F266" s="3">
        <v>18</v>
      </c>
    </row>
    <row r="267" spans="2:6" x14ac:dyDescent="0.5">
      <c r="B267" s="15" t="s">
        <v>1798</v>
      </c>
      <c r="C267" s="2">
        <v>1.8659182377754699</v>
      </c>
      <c r="D267" s="2" t="s">
        <v>1903</v>
      </c>
      <c r="E267" s="2"/>
      <c r="F267" s="3">
        <v>18</v>
      </c>
    </row>
    <row r="268" spans="2:6" x14ac:dyDescent="0.5">
      <c r="B268" s="15" t="s">
        <v>582</v>
      </c>
      <c r="C268" s="2">
        <v>1.8645736431870601</v>
      </c>
      <c r="D268" s="2" t="s">
        <v>1734</v>
      </c>
      <c r="E268" s="2" t="s">
        <v>260</v>
      </c>
      <c r="F268" s="3">
        <v>18</v>
      </c>
    </row>
    <row r="269" spans="2:6" x14ac:dyDescent="0.5">
      <c r="B269" s="15" t="s">
        <v>535</v>
      </c>
      <c r="C269" s="2">
        <v>1.8576082986751901</v>
      </c>
      <c r="D269" s="2" t="s">
        <v>534</v>
      </c>
      <c r="E269" s="2" t="s">
        <v>1744</v>
      </c>
      <c r="F269" s="3">
        <v>18</v>
      </c>
    </row>
    <row r="270" spans="2:6" x14ac:dyDescent="0.5">
      <c r="B270" s="15" t="s">
        <v>653</v>
      </c>
      <c r="C270" s="2">
        <v>1.8465754916369299</v>
      </c>
      <c r="D270" s="2" t="s">
        <v>652</v>
      </c>
      <c r="E270" s="2" t="s">
        <v>1721</v>
      </c>
      <c r="F270" s="3">
        <v>18</v>
      </c>
    </row>
    <row r="271" spans="2:6" x14ac:dyDescent="0.5">
      <c r="B271" s="15" t="s">
        <v>335</v>
      </c>
      <c r="C271" s="2">
        <v>1.8458414189407999</v>
      </c>
      <c r="D271" s="2" t="s">
        <v>989</v>
      </c>
      <c r="E271" s="2" t="s">
        <v>988</v>
      </c>
      <c r="F271" s="3">
        <v>18</v>
      </c>
    </row>
    <row r="272" spans="2:6" x14ac:dyDescent="0.5">
      <c r="B272" s="15" t="s">
        <v>1818</v>
      </c>
      <c r="C272" s="2">
        <v>1.8440233744177199</v>
      </c>
      <c r="D272" s="2" t="s">
        <v>1976</v>
      </c>
      <c r="E272" s="2"/>
      <c r="F272" s="3">
        <v>18</v>
      </c>
    </row>
    <row r="273" spans="2:6" x14ac:dyDescent="0.5">
      <c r="B273" s="15" t="s">
        <v>748</v>
      </c>
      <c r="C273" s="2">
        <v>1.8416452645700601</v>
      </c>
      <c r="D273" s="2" t="s">
        <v>747</v>
      </c>
      <c r="E273" s="2" t="s">
        <v>746</v>
      </c>
      <c r="F273" s="3">
        <v>18</v>
      </c>
    </row>
    <row r="274" spans="2:6" x14ac:dyDescent="0.5">
      <c r="B274" s="15" t="s">
        <v>1010</v>
      </c>
      <c r="C274" s="2">
        <v>1.82888062323435</v>
      </c>
      <c r="D274" s="2" t="s">
        <v>1009</v>
      </c>
      <c r="E274" s="2" t="s">
        <v>1631</v>
      </c>
      <c r="F274" s="3">
        <v>18</v>
      </c>
    </row>
    <row r="275" spans="2:6" x14ac:dyDescent="0.5">
      <c r="B275" s="15" t="s">
        <v>1079</v>
      </c>
      <c r="C275" s="2">
        <v>1.8203503154240399</v>
      </c>
      <c r="D275" s="2" t="s">
        <v>1607</v>
      </c>
      <c r="E275" s="2" t="s">
        <v>1608</v>
      </c>
      <c r="F275" s="3">
        <v>18</v>
      </c>
    </row>
    <row r="276" spans="2:6" x14ac:dyDescent="0.5">
      <c r="B276" s="15" t="s">
        <v>1046</v>
      </c>
      <c r="C276" s="2">
        <v>1.81743227617356</v>
      </c>
      <c r="D276" s="2" t="s">
        <v>1045</v>
      </c>
      <c r="E276" s="2" t="s">
        <v>513</v>
      </c>
      <c r="F276" s="3">
        <v>18</v>
      </c>
    </row>
    <row r="277" spans="2:6" x14ac:dyDescent="0.5">
      <c r="B277" s="15" t="s">
        <v>793</v>
      </c>
      <c r="C277" s="2">
        <v>1.8153225651074301</v>
      </c>
      <c r="D277" s="2" t="s">
        <v>792</v>
      </c>
      <c r="E277" s="2" t="s">
        <v>791</v>
      </c>
      <c r="F277" s="3">
        <v>18</v>
      </c>
    </row>
    <row r="278" spans="2:6" x14ac:dyDescent="0.5">
      <c r="B278" s="15" t="s">
        <v>1336</v>
      </c>
      <c r="C278" s="2">
        <v>1.81160021731173</v>
      </c>
      <c r="D278" s="2" t="s">
        <v>1532</v>
      </c>
      <c r="E278" s="2"/>
      <c r="F278" s="3">
        <v>18</v>
      </c>
    </row>
    <row r="279" spans="2:6" x14ac:dyDescent="0.5">
      <c r="B279" s="15" t="s">
        <v>1289</v>
      </c>
      <c r="C279" s="2">
        <v>1.81039015441984</v>
      </c>
      <c r="D279" s="2" t="s">
        <v>718</v>
      </c>
      <c r="E279" s="2"/>
      <c r="F279" s="3">
        <v>18</v>
      </c>
    </row>
    <row r="280" spans="2:6" x14ac:dyDescent="0.5">
      <c r="B280" s="15" t="s">
        <v>1179</v>
      </c>
      <c r="C280" s="2">
        <v>1.79959209447823</v>
      </c>
      <c r="D280" s="2" t="s">
        <v>1178</v>
      </c>
      <c r="E280" s="2" t="s">
        <v>1577</v>
      </c>
      <c r="F280" s="3">
        <v>18</v>
      </c>
    </row>
    <row r="281" spans="2:6" x14ac:dyDescent="0.5">
      <c r="B281" s="15" t="s">
        <v>931</v>
      </c>
      <c r="C281" s="2">
        <v>1.79859872866166</v>
      </c>
      <c r="D281" s="2" t="s">
        <v>315</v>
      </c>
      <c r="E281" s="2"/>
      <c r="F281" s="3">
        <v>18</v>
      </c>
    </row>
    <row r="282" spans="2:6" x14ac:dyDescent="0.5">
      <c r="B282" s="15" t="s">
        <v>70</v>
      </c>
      <c r="C282" s="2">
        <v>1.7906193025995401</v>
      </c>
      <c r="D282" s="2" t="s">
        <v>1093</v>
      </c>
      <c r="E282" s="2" t="s">
        <v>1092</v>
      </c>
      <c r="F282" s="3">
        <v>18</v>
      </c>
    </row>
    <row r="283" spans="2:6" x14ac:dyDescent="0.5">
      <c r="B283" s="15" t="s">
        <v>432</v>
      </c>
      <c r="C283" s="2">
        <v>1.7834044144315699</v>
      </c>
      <c r="D283" s="2" t="s">
        <v>431</v>
      </c>
      <c r="E283" s="2"/>
      <c r="F283" s="3">
        <v>18</v>
      </c>
    </row>
    <row r="284" spans="2:6" x14ac:dyDescent="0.5">
      <c r="B284" s="15" t="s">
        <v>53</v>
      </c>
      <c r="C284" s="2">
        <v>1.77042599535433</v>
      </c>
      <c r="D284" s="2" t="s">
        <v>1671</v>
      </c>
      <c r="E284" s="2"/>
      <c r="F284" s="3">
        <v>18</v>
      </c>
    </row>
    <row r="285" spans="2:6" x14ac:dyDescent="0.5">
      <c r="B285" s="15" t="s">
        <v>1294</v>
      </c>
      <c r="C285" s="2">
        <v>1.76848751713932</v>
      </c>
      <c r="D285" s="2" t="s">
        <v>1293</v>
      </c>
      <c r="E285" s="2" t="s">
        <v>1542</v>
      </c>
      <c r="F285" s="3">
        <v>18</v>
      </c>
    </row>
    <row r="286" spans="2:6" x14ac:dyDescent="0.5">
      <c r="B286" s="15" t="s">
        <v>1855</v>
      </c>
      <c r="C286" s="2">
        <v>1.76779105324118</v>
      </c>
      <c r="D286" s="2" t="s">
        <v>483</v>
      </c>
      <c r="E286" s="2"/>
      <c r="F286" s="3">
        <v>18</v>
      </c>
    </row>
    <row r="287" spans="2:6" x14ac:dyDescent="0.5">
      <c r="B287" s="15" t="s">
        <v>928</v>
      </c>
      <c r="C287" s="2">
        <v>1.7677003795633099</v>
      </c>
      <c r="D287" s="2" t="s">
        <v>1650</v>
      </c>
      <c r="E287" s="2" t="s">
        <v>365</v>
      </c>
      <c r="F287" s="3">
        <v>18</v>
      </c>
    </row>
    <row r="288" spans="2:6" x14ac:dyDescent="0.5">
      <c r="B288" s="15" t="s">
        <v>776</v>
      </c>
      <c r="C288" s="2">
        <v>1.7643084972475001</v>
      </c>
      <c r="D288" s="2" t="s">
        <v>775</v>
      </c>
      <c r="E288" s="2"/>
      <c r="F288" s="3">
        <v>18</v>
      </c>
    </row>
    <row r="289" spans="2:6" x14ac:dyDescent="0.5">
      <c r="B289" s="15" t="s">
        <v>256</v>
      </c>
      <c r="C289" s="2">
        <v>1.7636134584849299</v>
      </c>
      <c r="D289" s="2" t="s">
        <v>255</v>
      </c>
      <c r="E289" s="2"/>
      <c r="F289" s="3">
        <v>18</v>
      </c>
    </row>
    <row r="290" spans="2:6" x14ac:dyDescent="0.5">
      <c r="B290" s="15" t="s">
        <v>1322</v>
      </c>
      <c r="C290" s="2">
        <v>1.76017121201541</v>
      </c>
      <c r="D290" s="2" t="s">
        <v>1321</v>
      </c>
      <c r="E290" s="2" t="s">
        <v>1320</v>
      </c>
      <c r="F290" s="3">
        <v>18</v>
      </c>
    </row>
    <row r="291" spans="2:6" x14ac:dyDescent="0.5">
      <c r="B291" s="15" t="s">
        <v>707</v>
      </c>
      <c r="C291" s="2">
        <v>1.75722085983904</v>
      </c>
      <c r="D291" s="2" t="s">
        <v>706</v>
      </c>
      <c r="E291" s="2"/>
      <c r="F291" s="3">
        <v>18</v>
      </c>
    </row>
    <row r="292" spans="2:6" x14ac:dyDescent="0.5">
      <c r="B292" s="15" t="s">
        <v>727</v>
      </c>
      <c r="C292" s="2">
        <v>1.7543189160644801</v>
      </c>
      <c r="D292" s="2" t="s">
        <v>726</v>
      </c>
      <c r="E292" s="2"/>
      <c r="F292" s="3">
        <v>18</v>
      </c>
    </row>
    <row r="293" spans="2:6" x14ac:dyDescent="0.5">
      <c r="B293" s="15" t="s">
        <v>910</v>
      </c>
      <c r="C293" s="2">
        <v>1.75395438703448</v>
      </c>
      <c r="D293" s="2" t="s">
        <v>909</v>
      </c>
      <c r="E293" s="2" t="s">
        <v>908</v>
      </c>
      <c r="F293" s="3">
        <v>18</v>
      </c>
    </row>
    <row r="294" spans="2:6" x14ac:dyDescent="0.5">
      <c r="B294" s="15" t="s">
        <v>82</v>
      </c>
      <c r="C294" s="2">
        <v>1.7393224579269</v>
      </c>
      <c r="D294" s="2" t="s">
        <v>1561</v>
      </c>
      <c r="E294" s="2" t="s">
        <v>1231</v>
      </c>
      <c r="F294" s="3">
        <v>18</v>
      </c>
    </row>
    <row r="295" spans="2:6" x14ac:dyDescent="0.5">
      <c r="B295" s="15" t="s">
        <v>973</v>
      </c>
      <c r="C295" s="2">
        <v>1.7328763715607201</v>
      </c>
      <c r="D295" s="2" t="s">
        <v>1643</v>
      </c>
      <c r="E295" s="2" t="s">
        <v>365</v>
      </c>
      <c r="F295" s="3">
        <v>18</v>
      </c>
    </row>
    <row r="296" spans="2:6" x14ac:dyDescent="0.5">
      <c r="B296" s="15" t="s">
        <v>1854</v>
      </c>
      <c r="C296" s="2">
        <v>1.7326453537364399</v>
      </c>
      <c r="D296" s="2" t="s">
        <v>483</v>
      </c>
      <c r="E296" s="2"/>
      <c r="F296" s="3">
        <v>18</v>
      </c>
    </row>
    <row r="297" spans="2:6" x14ac:dyDescent="0.5">
      <c r="B297" s="15" t="s">
        <v>870</v>
      </c>
      <c r="C297" s="2">
        <v>1.72449974665818</v>
      </c>
      <c r="D297" s="2" t="s">
        <v>1664</v>
      </c>
      <c r="E297" s="2"/>
      <c r="F297" s="3">
        <v>18</v>
      </c>
    </row>
    <row r="298" spans="2:6" x14ac:dyDescent="0.5">
      <c r="B298" s="15" t="s">
        <v>492</v>
      </c>
      <c r="C298" s="2">
        <v>1.72247738911443</v>
      </c>
      <c r="D298" s="2" t="s">
        <v>491</v>
      </c>
      <c r="E298" s="2"/>
      <c r="F298" s="3">
        <v>18</v>
      </c>
    </row>
    <row r="299" spans="2:6" x14ac:dyDescent="0.5">
      <c r="B299" s="15" t="s">
        <v>678</v>
      </c>
      <c r="C299" s="2">
        <v>1.71986960982486</v>
      </c>
      <c r="D299" s="2" t="s">
        <v>677</v>
      </c>
      <c r="E299" s="2" t="s">
        <v>676</v>
      </c>
      <c r="F299" s="3">
        <v>18</v>
      </c>
    </row>
    <row r="300" spans="2:6" x14ac:dyDescent="0.5">
      <c r="B300" s="15" t="s">
        <v>740</v>
      </c>
      <c r="C300" s="2">
        <v>1.71817379999636</v>
      </c>
      <c r="D300" s="2" t="s">
        <v>739</v>
      </c>
      <c r="E300" s="2" t="s">
        <v>1701</v>
      </c>
      <c r="F300" s="3">
        <v>18</v>
      </c>
    </row>
    <row r="301" spans="2:6" x14ac:dyDescent="0.5">
      <c r="B301" s="15" t="s">
        <v>268</v>
      </c>
      <c r="C301" s="2">
        <v>1.7130961329833401</v>
      </c>
      <c r="D301" s="2" t="s">
        <v>1063</v>
      </c>
      <c r="E301" s="2" t="s">
        <v>1613</v>
      </c>
      <c r="F301" s="3">
        <v>18</v>
      </c>
    </row>
    <row r="302" spans="2:6" x14ac:dyDescent="0.5">
      <c r="B302" s="15" t="s">
        <v>60</v>
      </c>
      <c r="C302" s="2">
        <v>1.70540836962223</v>
      </c>
      <c r="D302" s="2" t="s">
        <v>1235</v>
      </c>
      <c r="E302" s="2" t="s">
        <v>1234</v>
      </c>
      <c r="F302" s="3">
        <v>18</v>
      </c>
    </row>
    <row r="303" spans="2:6" x14ac:dyDescent="0.5">
      <c r="B303" s="15" t="s">
        <v>1825</v>
      </c>
      <c r="C303" s="2">
        <v>1.7053752060799501</v>
      </c>
      <c r="D303" s="2" t="s">
        <v>1985</v>
      </c>
      <c r="E303" s="2" t="s">
        <v>1986</v>
      </c>
      <c r="F303" s="3">
        <v>18</v>
      </c>
    </row>
    <row r="304" spans="2:6" x14ac:dyDescent="0.5">
      <c r="B304" s="15" t="s">
        <v>1057</v>
      </c>
      <c r="C304" s="2">
        <v>1.7053130836128501</v>
      </c>
      <c r="D304" s="2" t="s">
        <v>1056</v>
      </c>
      <c r="E304" s="2" t="s">
        <v>1055</v>
      </c>
      <c r="F304" s="3">
        <v>18</v>
      </c>
    </row>
    <row r="305" spans="2:6" x14ac:dyDescent="0.5">
      <c r="B305" s="15" t="s">
        <v>1127</v>
      </c>
      <c r="C305" s="2">
        <v>1.6978038318614601</v>
      </c>
      <c r="D305" s="2" t="s">
        <v>1126</v>
      </c>
      <c r="E305" s="2" t="s">
        <v>1125</v>
      </c>
      <c r="F305" s="3">
        <v>18</v>
      </c>
    </row>
    <row r="306" spans="2:6" x14ac:dyDescent="0.5">
      <c r="B306" s="15" t="s">
        <v>1043</v>
      </c>
      <c r="C306" s="2">
        <v>1.69089948110834</v>
      </c>
      <c r="D306" s="2" t="s">
        <v>1042</v>
      </c>
      <c r="E306" s="2" t="s">
        <v>1617</v>
      </c>
      <c r="F306" s="3">
        <v>18</v>
      </c>
    </row>
    <row r="307" spans="2:6" x14ac:dyDescent="0.5">
      <c r="B307" s="15" t="s">
        <v>1348</v>
      </c>
      <c r="C307" s="2">
        <v>1.6807358757463899</v>
      </c>
      <c r="D307" s="2" t="s">
        <v>1347</v>
      </c>
      <c r="E307" s="2"/>
      <c r="F307" s="3">
        <v>18</v>
      </c>
    </row>
    <row r="308" spans="2:6" x14ac:dyDescent="0.5">
      <c r="B308" s="15" t="s">
        <v>262</v>
      </c>
      <c r="C308" s="2">
        <v>1.6753666923008199</v>
      </c>
      <c r="D308" s="2" t="s">
        <v>513</v>
      </c>
      <c r="E308" s="2"/>
      <c r="F308" s="3">
        <v>18</v>
      </c>
    </row>
    <row r="309" spans="2:6" x14ac:dyDescent="0.5">
      <c r="B309" s="15" t="s">
        <v>760</v>
      </c>
      <c r="C309" s="2">
        <v>1.6612144078031701</v>
      </c>
      <c r="D309" s="2" t="s">
        <v>759</v>
      </c>
      <c r="E309" s="2" t="s">
        <v>1694</v>
      </c>
      <c r="F309" s="3">
        <v>18</v>
      </c>
    </row>
    <row r="310" spans="2:6" x14ac:dyDescent="0.5">
      <c r="B310" s="15" t="s">
        <v>773</v>
      </c>
      <c r="C310" s="2">
        <v>1.6584727250178399</v>
      </c>
      <c r="D310" s="2" t="s">
        <v>772</v>
      </c>
      <c r="E310" s="2" t="s">
        <v>1690</v>
      </c>
      <c r="F310" s="3">
        <v>18</v>
      </c>
    </row>
    <row r="311" spans="2:6" x14ac:dyDescent="0.5">
      <c r="B311" s="15" t="s">
        <v>1216</v>
      </c>
      <c r="C311" s="2">
        <v>1.65588790175066</v>
      </c>
      <c r="D311" s="2" t="s">
        <v>1215</v>
      </c>
      <c r="E311" s="2" t="s">
        <v>1565</v>
      </c>
      <c r="F311" s="3">
        <v>18</v>
      </c>
    </row>
    <row r="312" spans="2:6" x14ac:dyDescent="0.5">
      <c r="B312" s="15" t="s">
        <v>1806</v>
      </c>
      <c r="C312" s="2">
        <v>1.6553107721464899</v>
      </c>
      <c r="D312" s="2" t="s">
        <v>1959</v>
      </c>
      <c r="E312" s="2" t="s">
        <v>1960</v>
      </c>
      <c r="F312" s="3">
        <v>18</v>
      </c>
    </row>
    <row r="313" spans="2:6" x14ac:dyDescent="0.5">
      <c r="B313" s="15" t="s">
        <v>1873</v>
      </c>
      <c r="C313" s="2">
        <v>1.6531767283485801</v>
      </c>
      <c r="D313" s="2" t="s">
        <v>2055</v>
      </c>
      <c r="E313" s="2"/>
      <c r="F313" s="3">
        <v>18</v>
      </c>
    </row>
    <row r="314" spans="2:6" x14ac:dyDescent="0.5">
      <c r="B314" s="15" t="s">
        <v>878</v>
      </c>
      <c r="C314" s="2">
        <v>1.65113717145084</v>
      </c>
      <c r="D314" s="2" t="s">
        <v>877</v>
      </c>
      <c r="E314" s="2"/>
      <c r="F314" s="3">
        <v>18</v>
      </c>
    </row>
    <row r="315" spans="2:6" x14ac:dyDescent="0.5">
      <c r="B315" s="15" t="s">
        <v>1826</v>
      </c>
      <c r="C315" s="2">
        <v>1.64809053703815</v>
      </c>
      <c r="D315" s="2" t="s">
        <v>1987</v>
      </c>
      <c r="E315" s="2"/>
      <c r="F315" s="3">
        <v>18</v>
      </c>
    </row>
    <row r="316" spans="2:6" x14ac:dyDescent="0.5">
      <c r="B316" s="15" t="s">
        <v>1157</v>
      </c>
      <c r="C316" s="2">
        <v>1.6335545273046199</v>
      </c>
      <c r="D316" s="2" t="s">
        <v>1156</v>
      </c>
      <c r="E316" s="2" t="s">
        <v>1589</v>
      </c>
      <c r="F316" s="3">
        <v>18</v>
      </c>
    </row>
    <row r="317" spans="2:6" x14ac:dyDescent="0.5">
      <c r="B317" s="15" t="s">
        <v>675</v>
      </c>
      <c r="C317" s="2">
        <v>1.6263310381167999</v>
      </c>
      <c r="D317" s="2" t="s">
        <v>674</v>
      </c>
      <c r="E317" s="2" t="s">
        <v>673</v>
      </c>
      <c r="F317" s="3">
        <v>18</v>
      </c>
    </row>
    <row r="318" spans="2:6" x14ac:dyDescent="0.5">
      <c r="B318" s="15" t="s">
        <v>1311</v>
      </c>
      <c r="C318" s="2">
        <v>1.6196299176808799</v>
      </c>
      <c r="D318" s="2" t="s">
        <v>1310</v>
      </c>
      <c r="E318" s="2"/>
      <c r="F318" s="3">
        <v>18</v>
      </c>
    </row>
    <row r="319" spans="2:6" x14ac:dyDescent="0.5">
      <c r="B319" s="15" t="s">
        <v>1787</v>
      </c>
      <c r="C319" s="2">
        <v>1.6131264324785</v>
      </c>
      <c r="D319" s="2" t="s">
        <v>1936</v>
      </c>
      <c r="E319" s="2"/>
      <c r="F319" s="3">
        <v>18</v>
      </c>
    </row>
    <row r="320" spans="2:6" x14ac:dyDescent="0.5">
      <c r="B320" s="15" t="s">
        <v>1218</v>
      </c>
      <c r="C320" s="2">
        <v>1.60507521547628</v>
      </c>
      <c r="D320" s="2" t="s">
        <v>513</v>
      </c>
      <c r="E320" s="2"/>
      <c r="F320" s="3">
        <v>18</v>
      </c>
    </row>
    <row r="321" spans="2:6" x14ac:dyDescent="0.5">
      <c r="B321" s="15" t="s">
        <v>745</v>
      </c>
      <c r="C321" s="2">
        <v>1.6038286879952399</v>
      </c>
      <c r="D321" s="2" t="s">
        <v>744</v>
      </c>
      <c r="E321" s="2" t="s">
        <v>1698</v>
      </c>
      <c r="F321" s="3">
        <v>18</v>
      </c>
    </row>
    <row r="322" spans="2:6" x14ac:dyDescent="0.5">
      <c r="B322" s="15" t="s">
        <v>1334</v>
      </c>
      <c r="C322" s="2">
        <v>1.59850666466682</v>
      </c>
      <c r="D322" s="2" t="s">
        <v>1333</v>
      </c>
      <c r="E322" s="2"/>
      <c r="F322" s="3">
        <v>18</v>
      </c>
    </row>
    <row r="323" spans="2:6" x14ac:dyDescent="0.5">
      <c r="B323" s="15" t="s">
        <v>1788</v>
      </c>
      <c r="C323" s="2">
        <v>1.5978746595788</v>
      </c>
      <c r="D323" s="2" t="s">
        <v>729</v>
      </c>
      <c r="E323" s="2"/>
      <c r="F323" s="3">
        <v>18</v>
      </c>
    </row>
    <row r="324" spans="2:6" x14ac:dyDescent="0.5">
      <c r="B324" s="15" t="s">
        <v>1295</v>
      </c>
      <c r="C324" s="2">
        <v>1.5891438893447101</v>
      </c>
      <c r="D324" s="2" t="s">
        <v>1541</v>
      </c>
      <c r="E324" s="2"/>
      <c r="F324" s="3">
        <v>18</v>
      </c>
    </row>
    <row r="325" spans="2:6" x14ac:dyDescent="0.5">
      <c r="B325" s="15" t="s">
        <v>955</v>
      </c>
      <c r="C325" s="2">
        <v>1.5815244630413201</v>
      </c>
      <c r="D325" s="2" t="s">
        <v>954</v>
      </c>
      <c r="E325" s="2" t="s">
        <v>1648</v>
      </c>
      <c r="F325" s="3">
        <v>18</v>
      </c>
    </row>
    <row r="326" spans="2:6" x14ac:dyDescent="0.5">
      <c r="B326" s="15" t="s">
        <v>1881</v>
      </c>
      <c r="C326" s="2">
        <v>1.5810528077515</v>
      </c>
      <c r="D326" s="2" t="s">
        <v>2065</v>
      </c>
      <c r="E326" s="2"/>
      <c r="F326" s="3">
        <v>18</v>
      </c>
    </row>
    <row r="327" spans="2:6" x14ac:dyDescent="0.5">
      <c r="B327" s="15" t="s">
        <v>1760</v>
      </c>
      <c r="C327" s="2">
        <v>1.5788904500135399</v>
      </c>
      <c r="D327" s="2" t="s">
        <v>1905</v>
      </c>
      <c r="E327" s="2" t="s">
        <v>1906</v>
      </c>
      <c r="F327" s="3">
        <v>18</v>
      </c>
    </row>
    <row r="328" spans="2:6" x14ac:dyDescent="0.5">
      <c r="B328" s="15" t="s">
        <v>1793</v>
      </c>
      <c r="C328" s="2">
        <v>1.57785225485172</v>
      </c>
      <c r="D328" s="2" t="s">
        <v>1944</v>
      </c>
      <c r="E328" s="2" t="s">
        <v>1945</v>
      </c>
      <c r="F328" s="3">
        <v>18</v>
      </c>
    </row>
    <row r="329" spans="2:6" x14ac:dyDescent="0.5">
      <c r="B329" s="15" t="s">
        <v>1278</v>
      </c>
      <c r="C329" s="2">
        <v>1.57326270043605</v>
      </c>
      <c r="D329" s="2" t="s">
        <v>1277</v>
      </c>
      <c r="E329" s="2" t="s">
        <v>805</v>
      </c>
      <c r="F329" s="3">
        <v>18</v>
      </c>
    </row>
    <row r="330" spans="2:6" x14ac:dyDescent="0.5">
      <c r="B330" s="15" t="s">
        <v>562</v>
      </c>
      <c r="C330" s="2">
        <v>1.56351492722584</v>
      </c>
      <c r="D330" s="2" t="s">
        <v>561</v>
      </c>
      <c r="E330" s="2" t="s">
        <v>1738</v>
      </c>
      <c r="F330" s="3">
        <v>18</v>
      </c>
    </row>
    <row r="331" spans="2:6" x14ac:dyDescent="0.5">
      <c r="B331" s="15" t="s">
        <v>349</v>
      </c>
      <c r="C331" s="2">
        <v>1.56280306601597</v>
      </c>
      <c r="D331" s="2" t="s">
        <v>1140</v>
      </c>
      <c r="E331" s="2" t="s">
        <v>1595</v>
      </c>
      <c r="F331" s="3">
        <v>18</v>
      </c>
    </row>
    <row r="332" spans="2:6" x14ac:dyDescent="0.5">
      <c r="B332" s="15" t="s">
        <v>114</v>
      </c>
      <c r="C332" s="2">
        <v>1.5603000371156699</v>
      </c>
      <c r="D332" s="2" t="s">
        <v>550</v>
      </c>
      <c r="E332" s="2" t="s">
        <v>549</v>
      </c>
      <c r="F332" s="3">
        <v>18</v>
      </c>
    </row>
    <row r="333" spans="2:6" x14ac:dyDescent="0.5">
      <c r="B333" s="15" t="s">
        <v>589</v>
      </c>
      <c r="C333" s="2">
        <v>1.5524201275466201</v>
      </c>
      <c r="D333" s="2" t="s">
        <v>1733</v>
      </c>
      <c r="E333" s="2" t="s">
        <v>588</v>
      </c>
      <c r="F333" s="3">
        <v>18</v>
      </c>
    </row>
    <row r="334" spans="2:6" x14ac:dyDescent="0.5">
      <c r="B334" s="15" t="s">
        <v>696</v>
      </c>
      <c r="C334" s="2">
        <v>1.5410183514420099</v>
      </c>
      <c r="D334" s="2" t="s">
        <v>695</v>
      </c>
      <c r="E334" s="2" t="s">
        <v>1713</v>
      </c>
      <c r="F334" s="3">
        <v>18</v>
      </c>
    </row>
    <row r="335" spans="2:6" x14ac:dyDescent="0.5">
      <c r="B335" s="15" t="s">
        <v>949</v>
      </c>
      <c r="C335" s="2">
        <v>1.5402185094204099</v>
      </c>
      <c r="D335" s="2" t="s">
        <v>729</v>
      </c>
      <c r="E335" s="2"/>
      <c r="F335" s="3">
        <v>18</v>
      </c>
    </row>
    <row r="336" spans="2:6" x14ac:dyDescent="0.5">
      <c r="B336" s="15" t="s">
        <v>1850</v>
      </c>
      <c r="C336" s="2">
        <v>1.5369004772592501</v>
      </c>
      <c r="D336" s="2" t="s">
        <v>2022</v>
      </c>
      <c r="E336" s="2" t="s">
        <v>483</v>
      </c>
      <c r="F336" s="3">
        <v>18</v>
      </c>
    </row>
    <row r="337" spans="2:6" x14ac:dyDescent="0.5">
      <c r="B337" s="15" t="s">
        <v>1897</v>
      </c>
      <c r="C337" s="2">
        <v>1.53333230826401</v>
      </c>
      <c r="D337" s="2" t="s">
        <v>501</v>
      </c>
      <c r="E337" s="2"/>
      <c r="F337" s="3">
        <v>18</v>
      </c>
    </row>
    <row r="338" spans="2:6" x14ac:dyDescent="0.5">
      <c r="B338" s="15" t="s">
        <v>1155</v>
      </c>
      <c r="C338" s="2">
        <v>1.5299144153564701</v>
      </c>
      <c r="D338" s="2" t="s">
        <v>1154</v>
      </c>
      <c r="E338" s="2" t="s">
        <v>1590</v>
      </c>
      <c r="F338" s="3">
        <v>18</v>
      </c>
    </row>
    <row r="339" spans="2:6" x14ac:dyDescent="0.5">
      <c r="B339" s="15" t="s">
        <v>721</v>
      </c>
      <c r="C339" s="2">
        <v>1.52985697422397</v>
      </c>
      <c r="D339" s="2" t="s">
        <v>720</v>
      </c>
      <c r="E339" s="2" t="s">
        <v>719</v>
      </c>
      <c r="F339" s="3">
        <v>18</v>
      </c>
    </row>
    <row r="340" spans="2:6" x14ac:dyDescent="0.5">
      <c r="B340" s="15" t="s">
        <v>388</v>
      </c>
      <c r="C340" s="2">
        <v>1.52842597213637</v>
      </c>
      <c r="D340" s="2" t="s">
        <v>1306</v>
      </c>
      <c r="E340" s="2" t="s">
        <v>1538</v>
      </c>
      <c r="F340" s="3">
        <v>18</v>
      </c>
    </row>
    <row r="341" spans="2:6" x14ac:dyDescent="0.5">
      <c r="B341" s="15" t="s">
        <v>1782</v>
      </c>
      <c r="C341" s="2">
        <v>1.5276538580122401</v>
      </c>
      <c r="D341" s="2" t="s">
        <v>1930</v>
      </c>
      <c r="E341" s="2" t="s">
        <v>1931</v>
      </c>
      <c r="F341" s="3">
        <v>18</v>
      </c>
    </row>
    <row r="342" spans="2:6" x14ac:dyDescent="0.5">
      <c r="B342" s="15" t="s">
        <v>797</v>
      </c>
      <c r="C342" s="2">
        <v>1.5272544424180301</v>
      </c>
      <c r="D342" s="2" t="s">
        <v>1682</v>
      </c>
      <c r="E342" s="2"/>
      <c r="F342" s="3">
        <v>18</v>
      </c>
    </row>
    <row r="343" spans="2:6" x14ac:dyDescent="0.5">
      <c r="B343" s="15" t="s">
        <v>1890</v>
      </c>
      <c r="C343" s="2">
        <v>1.5183031943429399</v>
      </c>
      <c r="D343" s="2" t="s">
        <v>2078</v>
      </c>
      <c r="E343" s="2"/>
      <c r="F343" s="3">
        <v>18</v>
      </c>
    </row>
    <row r="344" spans="2:6" x14ac:dyDescent="0.5">
      <c r="B344" s="15" t="s">
        <v>1015</v>
      </c>
      <c r="C344" s="2">
        <v>1.5172858617304601</v>
      </c>
      <c r="D344" s="2" t="s">
        <v>1014</v>
      </c>
      <c r="E344" s="2"/>
      <c r="F344" s="3">
        <v>18</v>
      </c>
    </row>
    <row r="345" spans="2:6" x14ac:dyDescent="0.5">
      <c r="B345" s="15" t="s">
        <v>1119</v>
      </c>
      <c r="C345" s="2">
        <v>1.5151507096689101</v>
      </c>
      <c r="D345" s="2" t="s">
        <v>1118</v>
      </c>
      <c r="E345" s="2"/>
      <c r="F345" s="3">
        <v>18</v>
      </c>
    </row>
    <row r="346" spans="2:6" x14ac:dyDescent="0.5">
      <c r="B346" s="15" t="s">
        <v>1115</v>
      </c>
      <c r="C346" s="2">
        <v>1.50804698202111</v>
      </c>
      <c r="D346" s="2" t="s">
        <v>1114</v>
      </c>
      <c r="E346" s="2" t="s">
        <v>1113</v>
      </c>
      <c r="F346" s="3">
        <v>18</v>
      </c>
    </row>
    <row r="347" spans="2:6" x14ac:dyDescent="0.5">
      <c r="B347" s="15" t="s">
        <v>555</v>
      </c>
      <c r="C347" s="2">
        <v>1.5035996124137301</v>
      </c>
      <c r="D347" s="2" t="s">
        <v>554</v>
      </c>
      <c r="E347" s="2"/>
      <c r="F347" s="3">
        <v>18</v>
      </c>
    </row>
    <row r="348" spans="2:6" x14ac:dyDescent="0.5">
      <c r="B348" s="15" t="s">
        <v>1755</v>
      </c>
      <c r="C348" s="2">
        <v>1.4968960159767299</v>
      </c>
      <c r="D348" s="2" t="s">
        <v>1900</v>
      </c>
      <c r="E348" s="2"/>
      <c r="F348" s="3">
        <v>18</v>
      </c>
    </row>
    <row r="349" spans="2:6" x14ac:dyDescent="0.5">
      <c r="B349" s="15" t="s">
        <v>1777</v>
      </c>
      <c r="C349" s="2">
        <v>1.4933075420779101</v>
      </c>
      <c r="D349" s="2" t="s">
        <v>1926</v>
      </c>
      <c r="E349" s="2" t="s">
        <v>1927</v>
      </c>
      <c r="F349" s="3">
        <v>18</v>
      </c>
    </row>
    <row r="350" spans="2:6" x14ac:dyDescent="0.5">
      <c r="B350" s="15" t="s">
        <v>1299</v>
      </c>
      <c r="C350" s="2">
        <v>1.4914185654704999</v>
      </c>
      <c r="D350" s="2" t="s">
        <v>1298</v>
      </c>
      <c r="E350" s="2" t="s">
        <v>1297</v>
      </c>
      <c r="F350" s="3">
        <v>18</v>
      </c>
    </row>
    <row r="351" spans="2:6" x14ac:dyDescent="0.5">
      <c r="B351" s="15" t="s">
        <v>948</v>
      </c>
      <c r="C351" s="2">
        <v>1.48300621617608</v>
      </c>
      <c r="D351" s="2" t="s">
        <v>947</v>
      </c>
      <c r="E351" s="2" t="s">
        <v>946</v>
      </c>
      <c r="F351" s="3">
        <v>18</v>
      </c>
    </row>
    <row r="352" spans="2:6" x14ac:dyDescent="0.5">
      <c r="B352" s="15" t="s">
        <v>356</v>
      </c>
      <c r="C352" s="2">
        <v>1.4675021000561701</v>
      </c>
      <c r="D352" s="2" t="s">
        <v>557</v>
      </c>
      <c r="E352" s="2" t="s">
        <v>556</v>
      </c>
      <c r="F352" s="3">
        <v>18</v>
      </c>
    </row>
    <row r="353" spans="2:6" x14ac:dyDescent="0.5">
      <c r="B353" s="15" t="s">
        <v>298</v>
      </c>
      <c r="C353" s="2">
        <v>1.46640483887936</v>
      </c>
      <c r="D353" s="2" t="s">
        <v>1706</v>
      </c>
      <c r="E353" s="2" t="s">
        <v>718</v>
      </c>
      <c r="F353" s="3">
        <v>18</v>
      </c>
    </row>
    <row r="354" spans="2:6" x14ac:dyDescent="0.5">
      <c r="B354" s="15" t="s">
        <v>67</v>
      </c>
      <c r="C354" s="2">
        <v>1.46318377131224</v>
      </c>
      <c r="D354" s="2" t="s">
        <v>1689</v>
      </c>
      <c r="E354" s="2" t="s">
        <v>491</v>
      </c>
      <c r="F354" s="3">
        <v>18</v>
      </c>
    </row>
    <row r="355" spans="2:6" x14ac:dyDescent="0.5">
      <c r="B355" s="15" t="s">
        <v>1778</v>
      </c>
      <c r="C355" s="2">
        <v>1.4513789311527701</v>
      </c>
      <c r="D355" s="2" t="s">
        <v>1928</v>
      </c>
      <c r="E355" s="2" t="s">
        <v>1929</v>
      </c>
      <c r="F355" s="3">
        <v>18</v>
      </c>
    </row>
    <row r="356" spans="2:6" x14ac:dyDescent="0.5">
      <c r="B356" s="15" t="s">
        <v>736</v>
      </c>
      <c r="C356" s="2">
        <v>1.44990948626746</v>
      </c>
      <c r="D356" s="2" t="s">
        <v>735</v>
      </c>
      <c r="E356" s="2" t="s">
        <v>734</v>
      </c>
      <c r="F356" s="3">
        <v>18</v>
      </c>
    </row>
    <row r="357" spans="2:6" x14ac:dyDescent="0.5">
      <c r="B357" s="15" t="s">
        <v>642</v>
      </c>
      <c r="C357" s="2">
        <v>1.4475281482303699</v>
      </c>
      <c r="D357" s="2" t="s">
        <v>513</v>
      </c>
      <c r="E357" s="2"/>
      <c r="F357" s="3">
        <v>18</v>
      </c>
    </row>
    <row r="358" spans="2:6" x14ac:dyDescent="0.5">
      <c r="B358" s="15" t="s">
        <v>889</v>
      </c>
      <c r="C358" s="2">
        <v>1.4440594958761099</v>
      </c>
      <c r="D358" s="2" t="s">
        <v>1660</v>
      </c>
      <c r="E358" s="2"/>
      <c r="F358" s="3">
        <v>18</v>
      </c>
    </row>
    <row r="359" spans="2:6" x14ac:dyDescent="0.5">
      <c r="B359" s="15" t="s">
        <v>841</v>
      </c>
      <c r="C359" s="2">
        <v>1.4434736681835101</v>
      </c>
      <c r="D359" s="2" t="s">
        <v>840</v>
      </c>
      <c r="E359" s="2"/>
      <c r="F359" s="3">
        <v>18</v>
      </c>
    </row>
    <row r="360" spans="2:6" x14ac:dyDescent="0.5">
      <c r="B360" s="15" t="s">
        <v>822</v>
      </c>
      <c r="C360" s="2">
        <v>1.44233890629398</v>
      </c>
      <c r="D360" s="2" t="s">
        <v>821</v>
      </c>
      <c r="E360" s="2"/>
      <c r="F360" s="3">
        <v>18</v>
      </c>
    </row>
    <row r="361" spans="2:6" x14ac:dyDescent="0.5">
      <c r="B361" s="15" t="s">
        <v>1852</v>
      </c>
      <c r="C361" s="2">
        <v>1.44229467714529</v>
      </c>
      <c r="D361" s="2" t="s">
        <v>2025</v>
      </c>
      <c r="E361" s="2" t="s">
        <v>2026</v>
      </c>
      <c r="F361" s="3">
        <v>18</v>
      </c>
    </row>
    <row r="362" spans="2:6" x14ac:dyDescent="0.5">
      <c r="B362" s="15" t="s">
        <v>1862</v>
      </c>
      <c r="C362" s="2">
        <v>1.4419392703076801</v>
      </c>
      <c r="D362" s="2" t="s">
        <v>2036</v>
      </c>
      <c r="E362" s="2" t="s">
        <v>2037</v>
      </c>
      <c r="F362" s="3">
        <v>18</v>
      </c>
    </row>
    <row r="363" spans="2:6" x14ac:dyDescent="0.5">
      <c r="B363" s="15" t="s">
        <v>1146</v>
      </c>
      <c r="C363" s="2">
        <v>1.44124122239384</v>
      </c>
      <c r="D363" s="2" t="s">
        <v>922</v>
      </c>
      <c r="E363" s="2"/>
      <c r="F363" s="3">
        <v>18</v>
      </c>
    </row>
    <row r="364" spans="2:6" x14ac:dyDescent="0.5">
      <c r="B364" s="15" t="s">
        <v>526</v>
      </c>
      <c r="C364" s="2">
        <v>1.44087144166162</v>
      </c>
      <c r="D364" s="2" t="s">
        <v>525</v>
      </c>
      <c r="E364" s="2"/>
      <c r="F364" s="3">
        <v>18</v>
      </c>
    </row>
    <row r="365" spans="2:6" x14ac:dyDescent="0.5">
      <c r="B365" s="15" t="s">
        <v>1145</v>
      </c>
      <c r="C365" s="2">
        <v>1.43902943187758</v>
      </c>
      <c r="D365" s="2" t="s">
        <v>1144</v>
      </c>
      <c r="E365" s="2" t="s">
        <v>1143</v>
      </c>
      <c r="F365" s="3">
        <v>18</v>
      </c>
    </row>
    <row r="366" spans="2:6" x14ac:dyDescent="0.5">
      <c r="B366" s="15" t="s">
        <v>1260</v>
      </c>
      <c r="C366" s="2">
        <v>1.4381455700379</v>
      </c>
      <c r="D366" s="2" t="s">
        <v>1259</v>
      </c>
      <c r="E366" s="2" t="s">
        <v>513</v>
      </c>
      <c r="F366" s="3">
        <v>18</v>
      </c>
    </row>
    <row r="367" spans="2:6" x14ac:dyDescent="0.5">
      <c r="B367" s="15" t="s">
        <v>1062</v>
      </c>
      <c r="C367" s="2">
        <v>1.4291152620787999</v>
      </c>
      <c r="D367" s="2" t="s">
        <v>1061</v>
      </c>
      <c r="E367" s="2"/>
      <c r="F367" s="3">
        <v>18</v>
      </c>
    </row>
    <row r="368" spans="2:6" x14ac:dyDescent="0.5">
      <c r="B368" s="15" t="s">
        <v>366</v>
      </c>
      <c r="C368" s="2">
        <v>1.41623382678733</v>
      </c>
      <c r="D368" s="2" t="s">
        <v>1097</v>
      </c>
      <c r="E368" s="2" t="s">
        <v>1604</v>
      </c>
      <c r="F368" s="3">
        <v>18</v>
      </c>
    </row>
    <row r="369" spans="2:6" x14ac:dyDescent="0.5">
      <c r="B369" s="15" t="s">
        <v>512</v>
      </c>
      <c r="C369" s="2">
        <v>1.4161294237054201</v>
      </c>
      <c r="D369" s="2" t="s">
        <v>511</v>
      </c>
      <c r="E369" s="2" t="s">
        <v>510</v>
      </c>
      <c r="F369" s="3">
        <v>18</v>
      </c>
    </row>
    <row r="370" spans="2:6" x14ac:dyDescent="0.5">
      <c r="B370" s="15" t="s">
        <v>1021</v>
      </c>
      <c r="C370" s="2">
        <v>1.4145087352229899</v>
      </c>
      <c r="D370" s="2" t="s">
        <v>1020</v>
      </c>
      <c r="E370" s="2" t="s">
        <v>1628</v>
      </c>
      <c r="F370" s="3">
        <v>18</v>
      </c>
    </row>
    <row r="371" spans="2:6" x14ac:dyDescent="0.5">
      <c r="B371" s="15" t="s">
        <v>849</v>
      </c>
      <c r="C371" s="2">
        <v>1.4139365946087199</v>
      </c>
      <c r="D371" s="2" t="s">
        <v>848</v>
      </c>
      <c r="E371" s="2" t="s">
        <v>847</v>
      </c>
      <c r="F371" s="3">
        <v>18</v>
      </c>
    </row>
    <row r="372" spans="2:6" x14ac:dyDescent="0.5">
      <c r="B372" s="15" t="s">
        <v>933</v>
      </c>
      <c r="C372" s="2">
        <v>1.39691740656707</v>
      </c>
      <c r="D372" s="2" t="s">
        <v>932</v>
      </c>
      <c r="E372" s="2"/>
      <c r="F372" s="3">
        <v>18</v>
      </c>
    </row>
    <row r="373" spans="2:6" x14ac:dyDescent="0.5">
      <c r="B373" s="15" t="s">
        <v>1853</v>
      </c>
      <c r="C373" s="2">
        <v>1.38215051135598</v>
      </c>
      <c r="D373" s="2" t="s">
        <v>2027</v>
      </c>
      <c r="E373" s="2"/>
      <c r="F373" s="3">
        <v>18</v>
      </c>
    </row>
    <row r="374" spans="2:6" x14ac:dyDescent="0.5">
      <c r="B374" s="15" t="s">
        <v>1839</v>
      </c>
      <c r="C374" s="2">
        <v>1.3816218996110801</v>
      </c>
      <c r="D374" s="2" t="s">
        <v>1918</v>
      </c>
      <c r="E374" s="2"/>
      <c r="F374" s="3">
        <v>18</v>
      </c>
    </row>
    <row r="375" spans="2:6" x14ac:dyDescent="0.5">
      <c r="B375" s="15" t="s">
        <v>1011</v>
      </c>
      <c r="C375" s="2">
        <v>1.3811253726685999</v>
      </c>
      <c r="D375" s="2" t="s">
        <v>559</v>
      </c>
      <c r="E375" s="2"/>
      <c r="F375" s="3">
        <v>18</v>
      </c>
    </row>
    <row r="376" spans="2:6" x14ac:dyDescent="0.5">
      <c r="B376" s="15" t="s">
        <v>900</v>
      </c>
      <c r="C376" s="2">
        <v>1.3799440472167599</v>
      </c>
      <c r="D376" s="2" t="s">
        <v>899</v>
      </c>
      <c r="E376" s="2" t="s">
        <v>898</v>
      </c>
      <c r="F376" s="3">
        <v>18</v>
      </c>
    </row>
    <row r="377" spans="2:6" x14ac:dyDescent="0.5">
      <c r="B377" s="15" t="s">
        <v>778</v>
      </c>
      <c r="C377" s="2">
        <v>1.37838025554002</v>
      </c>
      <c r="D377" s="2" t="s">
        <v>777</v>
      </c>
      <c r="E377" s="2"/>
      <c r="F377" s="3">
        <v>18</v>
      </c>
    </row>
    <row r="378" spans="2:6" x14ac:dyDescent="0.5">
      <c r="B378" s="15" t="s">
        <v>1759</v>
      </c>
      <c r="C378" s="2">
        <v>1.37811677031988</v>
      </c>
      <c r="D378" s="2" t="s">
        <v>1904</v>
      </c>
      <c r="E378" s="2"/>
      <c r="F378" s="3">
        <v>18</v>
      </c>
    </row>
    <row r="379" spans="2:6" x14ac:dyDescent="0.5">
      <c r="B379" s="15" t="s">
        <v>427</v>
      </c>
      <c r="C379" s="2">
        <v>1.3745098156806399</v>
      </c>
      <c r="D379" s="2" t="s">
        <v>1255</v>
      </c>
      <c r="E379" s="2" t="s">
        <v>1554</v>
      </c>
      <c r="F379" s="3">
        <v>18</v>
      </c>
    </row>
    <row r="380" spans="2:6" x14ac:dyDescent="0.5">
      <c r="B380" s="15" t="s">
        <v>552</v>
      </c>
      <c r="C380" s="2">
        <v>1.3722601081035299</v>
      </c>
      <c r="D380" s="2" t="s">
        <v>551</v>
      </c>
      <c r="E380" s="2"/>
      <c r="F380" s="3">
        <v>18</v>
      </c>
    </row>
    <row r="381" spans="2:6" x14ac:dyDescent="0.5">
      <c r="B381" s="15" t="s">
        <v>1069</v>
      </c>
      <c r="C381" s="2">
        <v>1.3720629350370299</v>
      </c>
      <c r="D381" s="2" t="s">
        <v>1068</v>
      </c>
      <c r="E381" s="2"/>
      <c r="F381" s="3">
        <v>18</v>
      </c>
    </row>
    <row r="382" spans="2:6" x14ac:dyDescent="0.5">
      <c r="B382" s="15" t="s">
        <v>968</v>
      </c>
      <c r="C382" s="2">
        <v>1.3700001247309199</v>
      </c>
      <c r="D382" s="2" t="s">
        <v>967</v>
      </c>
      <c r="E382" s="2" t="s">
        <v>966</v>
      </c>
      <c r="F382" s="3">
        <v>18</v>
      </c>
    </row>
    <row r="383" spans="2:6" x14ac:dyDescent="0.5">
      <c r="B383" s="15" t="s">
        <v>288</v>
      </c>
      <c r="C383" s="2">
        <v>1.36923496093568</v>
      </c>
      <c r="D383" s="2" t="s">
        <v>1618</v>
      </c>
      <c r="E383" s="2"/>
      <c r="F383" s="3">
        <v>18</v>
      </c>
    </row>
    <row r="384" spans="2:6" x14ac:dyDescent="0.5">
      <c r="B384" s="15" t="s">
        <v>1287</v>
      </c>
      <c r="C384" s="2">
        <v>1.3687078554774099</v>
      </c>
      <c r="D384" s="2" t="s">
        <v>1286</v>
      </c>
      <c r="E384" s="2" t="s">
        <v>1543</v>
      </c>
      <c r="F384" s="3">
        <v>18</v>
      </c>
    </row>
    <row r="385" spans="2:6" x14ac:dyDescent="0.5">
      <c r="B385" s="15" t="s">
        <v>456</v>
      </c>
      <c r="C385" s="2">
        <v>1.36495012304506</v>
      </c>
      <c r="D385" s="2" t="s">
        <v>1190</v>
      </c>
      <c r="E385" s="2" t="s">
        <v>1189</v>
      </c>
      <c r="F385" s="3">
        <v>18</v>
      </c>
    </row>
    <row r="386" spans="2:6" x14ac:dyDescent="0.5">
      <c r="B386" s="15" t="s">
        <v>1096</v>
      </c>
      <c r="C386" s="2">
        <v>1.35988883079076</v>
      </c>
      <c r="D386" s="2" t="s">
        <v>1095</v>
      </c>
      <c r="E386" s="2" t="s">
        <v>1094</v>
      </c>
      <c r="F386" s="3">
        <v>18</v>
      </c>
    </row>
    <row r="387" spans="2:6" x14ac:dyDescent="0.5">
      <c r="B387" s="15" t="s">
        <v>454</v>
      </c>
      <c r="C387" s="2">
        <v>1.33462715034388</v>
      </c>
      <c r="D387" s="2" t="s">
        <v>853</v>
      </c>
      <c r="E387" s="2" t="s">
        <v>1669</v>
      </c>
      <c r="F387" s="3">
        <v>18</v>
      </c>
    </row>
    <row r="388" spans="2:6" x14ac:dyDescent="0.5">
      <c r="B388" s="15" t="s">
        <v>828</v>
      </c>
      <c r="C388" s="2">
        <v>1.32953629327815</v>
      </c>
      <c r="D388" s="2" t="s">
        <v>827</v>
      </c>
      <c r="E388" s="2" t="s">
        <v>1675</v>
      </c>
      <c r="F388" s="3">
        <v>18</v>
      </c>
    </row>
    <row r="389" spans="2:6" x14ac:dyDescent="0.5">
      <c r="B389" s="15" t="s">
        <v>374</v>
      </c>
      <c r="C389" s="2">
        <v>1.3284960951237299</v>
      </c>
      <c r="D389" s="2" t="s">
        <v>1723</v>
      </c>
      <c r="E389" s="2" t="s">
        <v>1724</v>
      </c>
      <c r="F389" s="3">
        <v>18</v>
      </c>
    </row>
    <row r="390" spans="2:6" x14ac:dyDescent="0.5">
      <c r="B390" s="15" t="s">
        <v>1343</v>
      </c>
      <c r="C390" s="2">
        <v>1.32790488767767</v>
      </c>
      <c r="D390" s="2" t="s">
        <v>1342</v>
      </c>
      <c r="E390" s="2" t="s">
        <v>1531</v>
      </c>
      <c r="F390" s="3">
        <v>18</v>
      </c>
    </row>
    <row r="391" spans="2:6" x14ac:dyDescent="0.5">
      <c r="B391" s="15" t="s">
        <v>717</v>
      </c>
      <c r="C391" s="2">
        <v>1.32736147237497</v>
      </c>
      <c r="D391" s="2" t="s">
        <v>716</v>
      </c>
      <c r="E391" s="2" t="s">
        <v>715</v>
      </c>
      <c r="F391" s="3">
        <v>18</v>
      </c>
    </row>
    <row r="392" spans="2:6" x14ac:dyDescent="0.5">
      <c r="B392" s="15" t="s">
        <v>1022</v>
      </c>
      <c r="C392" s="2">
        <v>1.32516922499554</v>
      </c>
      <c r="D392" s="2" t="s">
        <v>1547</v>
      </c>
      <c r="E392" s="2"/>
      <c r="F392" s="3">
        <v>18</v>
      </c>
    </row>
    <row r="393" spans="2:6" x14ac:dyDescent="0.5">
      <c r="B393" s="15" t="s">
        <v>1858</v>
      </c>
      <c r="C393" s="2">
        <v>1.3218297769873799</v>
      </c>
      <c r="D393" s="2" t="s">
        <v>49</v>
      </c>
      <c r="E393" s="2"/>
      <c r="F393" s="3">
        <v>18</v>
      </c>
    </row>
    <row r="394" spans="2:6" x14ac:dyDescent="0.5">
      <c r="B394" s="15" t="s">
        <v>700</v>
      </c>
      <c r="C394" s="2">
        <v>1.31966310140333</v>
      </c>
      <c r="D394" s="2" t="s">
        <v>699</v>
      </c>
      <c r="E394" s="2" t="s">
        <v>1711</v>
      </c>
      <c r="F394" s="3">
        <v>18</v>
      </c>
    </row>
    <row r="395" spans="2:6" x14ac:dyDescent="0.5">
      <c r="B395" s="15" t="s">
        <v>1846</v>
      </c>
      <c r="C395" s="2">
        <v>1.31119675737849</v>
      </c>
      <c r="D395" s="2" t="s">
        <v>2017</v>
      </c>
      <c r="E395" s="2" t="s">
        <v>2018</v>
      </c>
      <c r="F395" s="3">
        <v>18</v>
      </c>
    </row>
    <row r="396" spans="2:6" x14ac:dyDescent="0.5">
      <c r="B396" s="15" t="s">
        <v>1002</v>
      </c>
      <c r="C396" s="2">
        <v>1.30643508123092</v>
      </c>
      <c r="D396" s="2" t="s">
        <v>260</v>
      </c>
      <c r="E396" s="2"/>
      <c r="F396" s="3">
        <v>18</v>
      </c>
    </row>
    <row r="397" spans="2:6" x14ac:dyDescent="0.5">
      <c r="B397" s="15" t="s">
        <v>620</v>
      </c>
      <c r="C397" s="2">
        <v>1.3063075249859</v>
      </c>
      <c r="D397" s="2" t="s">
        <v>619</v>
      </c>
      <c r="E397" s="2"/>
      <c r="F397" s="3">
        <v>18</v>
      </c>
    </row>
    <row r="398" spans="2:6" x14ac:dyDescent="0.5">
      <c r="B398" s="15" t="s">
        <v>670</v>
      </c>
      <c r="C398" s="2">
        <v>1.3061879331514199</v>
      </c>
      <c r="D398" s="2" t="s">
        <v>669</v>
      </c>
      <c r="E398" s="2" t="s">
        <v>1716</v>
      </c>
      <c r="F398" s="3">
        <v>18</v>
      </c>
    </row>
    <row r="399" spans="2:6" x14ac:dyDescent="0.5">
      <c r="B399" s="15" t="s">
        <v>1221</v>
      </c>
      <c r="C399" s="2">
        <v>1.3052170263035801</v>
      </c>
      <c r="D399" s="2" t="s">
        <v>1220</v>
      </c>
      <c r="E399" s="2" t="s">
        <v>1219</v>
      </c>
      <c r="F399" s="3">
        <v>18</v>
      </c>
    </row>
    <row r="400" spans="2:6" x14ac:dyDescent="0.5">
      <c r="B400" s="15" t="s">
        <v>1805</v>
      </c>
      <c r="C400" s="2">
        <v>1.30413541509304</v>
      </c>
      <c r="D400" s="2" t="s">
        <v>1958</v>
      </c>
      <c r="E400" s="2"/>
      <c r="F400" s="3">
        <v>18</v>
      </c>
    </row>
    <row r="401" spans="2:6" x14ac:dyDescent="0.5">
      <c r="B401" s="15" t="s">
        <v>1188</v>
      </c>
      <c r="C401" s="2">
        <v>1.2990771101108201</v>
      </c>
      <c r="D401" s="2" t="s">
        <v>1187</v>
      </c>
      <c r="E401" s="2" t="s">
        <v>290</v>
      </c>
      <c r="F401" s="3">
        <v>18</v>
      </c>
    </row>
    <row r="402" spans="2:6" x14ac:dyDescent="0.5">
      <c r="B402" s="15" t="s">
        <v>108</v>
      </c>
      <c r="C402" s="2">
        <v>1.28186428282385</v>
      </c>
      <c r="D402" s="2" t="s">
        <v>1212</v>
      </c>
      <c r="E402" s="2" t="s">
        <v>1211</v>
      </c>
      <c r="F402" s="3">
        <v>18</v>
      </c>
    </row>
    <row r="403" spans="2:6" x14ac:dyDescent="0.5">
      <c r="B403" s="15" t="s">
        <v>1880</v>
      </c>
      <c r="C403" s="2">
        <v>1.2796417643032301</v>
      </c>
      <c r="D403" s="2" t="s">
        <v>2063</v>
      </c>
      <c r="E403" s="2" t="s">
        <v>2064</v>
      </c>
      <c r="F403" s="3">
        <v>18</v>
      </c>
    </row>
    <row r="404" spans="2:6" x14ac:dyDescent="0.5">
      <c r="B404" s="15" t="s">
        <v>524</v>
      </c>
      <c r="C404" s="2">
        <v>1.2757175051145599</v>
      </c>
      <c r="D404" s="2" t="s">
        <v>523</v>
      </c>
      <c r="E404" s="2" t="s">
        <v>1745</v>
      </c>
      <c r="F404" s="3">
        <v>18</v>
      </c>
    </row>
    <row r="405" spans="2:6" x14ac:dyDescent="0.5">
      <c r="B405" s="15" t="s">
        <v>1878</v>
      </c>
      <c r="C405" s="2">
        <v>1.27442927497604</v>
      </c>
      <c r="D405" s="2" t="s">
        <v>2062</v>
      </c>
      <c r="E405" s="2"/>
      <c r="F405" s="3">
        <v>18</v>
      </c>
    </row>
    <row r="406" spans="2:6" x14ac:dyDescent="0.5">
      <c r="B406" s="15" t="s">
        <v>464</v>
      </c>
      <c r="C406" s="2">
        <v>1.2727999819035201</v>
      </c>
      <c r="D406" s="2" t="s">
        <v>714</v>
      </c>
      <c r="E406" s="2"/>
      <c r="F406" s="3">
        <v>18</v>
      </c>
    </row>
    <row r="407" spans="2:6" x14ac:dyDescent="0.5">
      <c r="B407" s="15" t="s">
        <v>618</v>
      </c>
      <c r="C407" s="2">
        <v>1.27022235410516</v>
      </c>
      <c r="D407" s="2" t="s">
        <v>617</v>
      </c>
      <c r="E407" s="2" t="s">
        <v>616</v>
      </c>
      <c r="F407" s="3">
        <v>18</v>
      </c>
    </row>
    <row r="408" spans="2:6" x14ac:dyDescent="0.5">
      <c r="B408" s="15" t="s">
        <v>648</v>
      </c>
      <c r="C408" s="2">
        <v>1.26077995249367</v>
      </c>
      <c r="D408" s="2" t="s">
        <v>647</v>
      </c>
      <c r="E408" s="2" t="s">
        <v>646</v>
      </c>
      <c r="F408" s="3">
        <v>18</v>
      </c>
    </row>
    <row r="409" spans="2:6" x14ac:dyDescent="0.5">
      <c r="B409" s="15" t="s">
        <v>645</v>
      </c>
      <c r="C409" s="2">
        <v>1.25943810351554</v>
      </c>
      <c r="D409" s="2" t="s">
        <v>644</v>
      </c>
      <c r="E409" s="2" t="s">
        <v>643</v>
      </c>
      <c r="F409" s="3">
        <v>18</v>
      </c>
    </row>
    <row r="410" spans="2:6" x14ac:dyDescent="0.5">
      <c r="B410" s="15" t="s">
        <v>1876</v>
      </c>
      <c r="C410" s="2">
        <v>1.25871880837564</v>
      </c>
      <c r="D410" s="2" t="s">
        <v>2060</v>
      </c>
      <c r="E410" s="2" t="s">
        <v>979</v>
      </c>
      <c r="F410" s="3">
        <v>18</v>
      </c>
    </row>
    <row r="411" spans="2:6" x14ac:dyDescent="0.5">
      <c r="B411" s="15" t="s">
        <v>1776</v>
      </c>
      <c r="C411" s="2">
        <v>1.2562649393935299</v>
      </c>
      <c r="D411" s="2" t="s">
        <v>1924</v>
      </c>
      <c r="E411" s="2" t="s">
        <v>1925</v>
      </c>
      <c r="F411" s="3">
        <v>18</v>
      </c>
    </row>
    <row r="412" spans="2:6" x14ac:dyDescent="0.5">
      <c r="B412" s="15" t="s">
        <v>865</v>
      </c>
      <c r="C412" s="2">
        <v>1.25092848342235</v>
      </c>
      <c r="D412" s="2" t="s">
        <v>864</v>
      </c>
      <c r="E412" s="2" t="s">
        <v>863</v>
      </c>
      <c r="F412" s="3">
        <v>18</v>
      </c>
    </row>
    <row r="413" spans="2:6" x14ac:dyDescent="0.5">
      <c r="B413" s="15" t="s">
        <v>169</v>
      </c>
      <c r="C413" s="2">
        <v>1.2506445904316601</v>
      </c>
      <c r="D413" s="2" t="s">
        <v>553</v>
      </c>
      <c r="E413" s="2" t="s">
        <v>1740</v>
      </c>
      <c r="F413" s="3">
        <v>18</v>
      </c>
    </row>
    <row r="414" spans="2:6" x14ac:dyDescent="0.5">
      <c r="B414" s="15" t="s">
        <v>1208</v>
      </c>
      <c r="C414" s="2">
        <v>1.2484779314027701</v>
      </c>
      <c r="D414" s="2" t="s">
        <v>1207</v>
      </c>
      <c r="E414" s="2" t="s">
        <v>1568</v>
      </c>
      <c r="F414" s="3">
        <v>18</v>
      </c>
    </row>
    <row r="415" spans="2:6" x14ac:dyDescent="0.5">
      <c r="B415" s="15" t="s">
        <v>1266</v>
      </c>
      <c r="C415" s="2">
        <v>1.2464839724474599</v>
      </c>
      <c r="D415" s="2" t="s">
        <v>1265</v>
      </c>
      <c r="E415" s="2" t="s">
        <v>1551</v>
      </c>
      <c r="F415" s="3">
        <v>18</v>
      </c>
    </row>
    <row r="416" spans="2:6" x14ac:dyDescent="0.5">
      <c r="B416" s="15" t="s">
        <v>655</v>
      </c>
      <c r="C416" s="2">
        <v>1.2433817434977401</v>
      </c>
      <c r="D416" s="2" t="s">
        <v>654</v>
      </c>
      <c r="E416" s="2" t="s">
        <v>1720</v>
      </c>
      <c r="F416" s="3">
        <v>18</v>
      </c>
    </row>
    <row r="417" spans="2:6" x14ac:dyDescent="0.5">
      <c r="B417" s="15" t="s">
        <v>783</v>
      </c>
      <c r="C417" s="2">
        <v>1.24209603515041</v>
      </c>
      <c r="D417" s="2" t="s">
        <v>782</v>
      </c>
      <c r="E417" s="2" t="s">
        <v>781</v>
      </c>
      <c r="F417" s="3">
        <v>18</v>
      </c>
    </row>
    <row r="418" spans="2:6" x14ac:dyDescent="0.5">
      <c r="B418" s="15" t="s">
        <v>1323</v>
      </c>
      <c r="C418" s="2">
        <v>1.2394000587046601</v>
      </c>
      <c r="D418" s="2" t="s">
        <v>726</v>
      </c>
      <c r="E418" s="2"/>
      <c r="F418" s="3">
        <v>18</v>
      </c>
    </row>
    <row r="419" spans="2:6" x14ac:dyDescent="0.5">
      <c r="B419" s="15" t="s">
        <v>40</v>
      </c>
      <c r="C419" s="2">
        <v>1.2364009960783799</v>
      </c>
      <c r="D419" s="2" t="s">
        <v>605</v>
      </c>
      <c r="E419" s="2" t="s">
        <v>1730</v>
      </c>
      <c r="F419" s="3">
        <v>18</v>
      </c>
    </row>
    <row r="420" spans="2:6" x14ac:dyDescent="0.5">
      <c r="B420" s="15" t="s">
        <v>242</v>
      </c>
      <c r="C420" s="2">
        <v>1.2320830977471</v>
      </c>
      <c r="D420" s="2" t="s">
        <v>651</v>
      </c>
      <c r="E420" s="2" t="s">
        <v>1722</v>
      </c>
      <c r="F420" s="3">
        <v>18</v>
      </c>
    </row>
    <row r="421" spans="2:6" x14ac:dyDescent="0.5">
      <c r="B421" s="15" t="s">
        <v>1807</v>
      </c>
      <c r="C421" s="2">
        <v>1.23126335628265</v>
      </c>
      <c r="D421" s="2" t="s">
        <v>1961</v>
      </c>
      <c r="E421" s="2"/>
      <c r="F421" s="3">
        <v>18</v>
      </c>
    </row>
    <row r="422" spans="2:6" x14ac:dyDescent="0.5">
      <c r="B422" s="15" t="s">
        <v>16</v>
      </c>
      <c r="C422" s="2">
        <v>1.23058411775926</v>
      </c>
      <c r="D422" s="2" t="s">
        <v>1288</v>
      </c>
      <c r="E422" s="2" t="s">
        <v>15</v>
      </c>
      <c r="F422" s="3">
        <v>18</v>
      </c>
    </row>
    <row r="423" spans="2:6" x14ac:dyDescent="0.5">
      <c r="B423" s="15" t="s">
        <v>241</v>
      </c>
      <c r="C423" s="2">
        <v>1.2231206809530899</v>
      </c>
      <c r="D423" s="2" t="s">
        <v>1064</v>
      </c>
      <c r="E423" s="2"/>
      <c r="F423" s="3">
        <v>18</v>
      </c>
    </row>
    <row r="424" spans="2:6" x14ac:dyDescent="0.5">
      <c r="B424" s="15" t="s">
        <v>1887</v>
      </c>
      <c r="C424" s="2">
        <v>1.2222982330735299</v>
      </c>
      <c r="D424" s="2" t="s">
        <v>856</v>
      </c>
      <c r="E424" s="2"/>
      <c r="F424" s="3">
        <v>18</v>
      </c>
    </row>
    <row r="425" spans="2:6" x14ac:dyDescent="0.5">
      <c r="B425" s="15" t="s">
        <v>869</v>
      </c>
      <c r="C425" s="2">
        <v>1.21792024891846</v>
      </c>
      <c r="D425" s="2" t="s">
        <v>1665</v>
      </c>
      <c r="E425" s="2"/>
      <c r="F425" s="3">
        <v>18</v>
      </c>
    </row>
    <row r="426" spans="2:6" x14ac:dyDescent="0.5">
      <c r="B426" s="15" t="s">
        <v>351</v>
      </c>
      <c r="C426" s="2">
        <v>1.2167441113962301</v>
      </c>
      <c r="D426" s="2" t="s">
        <v>1530</v>
      </c>
      <c r="E426" s="2"/>
      <c r="F426" s="3">
        <v>18</v>
      </c>
    </row>
    <row r="427" spans="2:6" x14ac:dyDescent="0.5">
      <c r="B427" s="15" t="s">
        <v>1031</v>
      </c>
      <c r="C427" s="2">
        <v>1.20603786866249</v>
      </c>
      <c r="D427" s="2" t="s">
        <v>1623</v>
      </c>
      <c r="E427" s="2"/>
      <c r="F427" s="3">
        <v>18</v>
      </c>
    </row>
    <row r="428" spans="2:6" x14ac:dyDescent="0.5">
      <c r="B428" s="15" t="s">
        <v>1841</v>
      </c>
      <c r="C428" s="2">
        <v>1.20252797528338</v>
      </c>
      <c r="D428" s="2" t="s">
        <v>2009</v>
      </c>
      <c r="E428" s="2" t="s">
        <v>513</v>
      </c>
      <c r="F428" s="3">
        <v>18</v>
      </c>
    </row>
    <row r="429" spans="2:6" x14ac:dyDescent="0.5">
      <c r="B429" s="15" t="s">
        <v>301</v>
      </c>
      <c r="C429" s="2">
        <v>1.1985284263228899</v>
      </c>
      <c r="D429" s="2" t="s">
        <v>300</v>
      </c>
      <c r="E429" s="2"/>
      <c r="F429" s="3">
        <v>18</v>
      </c>
    </row>
    <row r="430" spans="2:6" x14ac:dyDescent="0.5">
      <c r="B430" s="15" t="s">
        <v>1823</v>
      </c>
      <c r="C430" s="2">
        <v>1.19720473215798</v>
      </c>
      <c r="D430" s="2" t="s">
        <v>1983</v>
      </c>
      <c r="E430" s="2"/>
      <c r="F430" s="3">
        <v>18</v>
      </c>
    </row>
    <row r="431" spans="2:6" x14ac:dyDescent="0.5">
      <c r="B431" s="15" t="s">
        <v>56</v>
      </c>
      <c r="C431" s="2">
        <v>1.1953854993975801</v>
      </c>
      <c r="D431" s="2" t="s">
        <v>1183</v>
      </c>
      <c r="E431" s="2" t="s">
        <v>1576</v>
      </c>
      <c r="F431" s="3">
        <v>18</v>
      </c>
    </row>
    <row r="432" spans="2:6" x14ac:dyDescent="0.5">
      <c r="B432" s="15" t="s">
        <v>1754</v>
      </c>
      <c r="C432" s="2">
        <v>1.1922545490496399</v>
      </c>
      <c r="D432" s="2" t="s">
        <v>1581</v>
      </c>
      <c r="E432" s="2"/>
      <c r="F432" s="3">
        <v>18</v>
      </c>
    </row>
    <row r="433" spans="2:6" x14ac:dyDescent="0.5">
      <c r="B433" s="15" t="s">
        <v>1326</v>
      </c>
      <c r="C433" s="2">
        <v>1.1918801546122899</v>
      </c>
      <c r="D433" s="2" t="s">
        <v>1325</v>
      </c>
      <c r="E433" s="2" t="s">
        <v>1324</v>
      </c>
      <c r="F433" s="3">
        <v>18</v>
      </c>
    </row>
    <row r="434" spans="2:6" x14ac:dyDescent="0.5">
      <c r="B434" s="15" t="s">
        <v>1821</v>
      </c>
      <c r="C434" s="2">
        <v>1.19086714680172</v>
      </c>
      <c r="D434" s="2" t="s">
        <v>1980</v>
      </c>
      <c r="E434" s="2" t="s">
        <v>1981</v>
      </c>
      <c r="F434" s="3">
        <v>18</v>
      </c>
    </row>
    <row r="435" spans="2:6" x14ac:dyDescent="0.5">
      <c r="B435" s="15" t="s">
        <v>1163</v>
      </c>
      <c r="C435" s="2">
        <v>1.18933714619862</v>
      </c>
      <c r="D435" s="2" t="s">
        <v>1162</v>
      </c>
      <c r="E435" s="2" t="s">
        <v>1587</v>
      </c>
      <c r="F435" s="3">
        <v>18</v>
      </c>
    </row>
    <row r="436" spans="2:6" x14ac:dyDescent="0.5">
      <c r="B436" s="15" t="s">
        <v>1238</v>
      </c>
      <c r="C436" s="2">
        <v>1.18900724907289</v>
      </c>
      <c r="D436" s="2" t="s">
        <v>1237</v>
      </c>
      <c r="E436" s="2" t="s">
        <v>1236</v>
      </c>
      <c r="F436" s="3">
        <v>18</v>
      </c>
    </row>
    <row r="437" spans="2:6" x14ac:dyDescent="0.5">
      <c r="B437" s="15" t="s">
        <v>927</v>
      </c>
      <c r="C437" s="2">
        <v>1.18058847538384</v>
      </c>
      <c r="D437" s="2" t="s">
        <v>1544</v>
      </c>
      <c r="E437" s="2"/>
      <c r="F437" s="3">
        <v>18</v>
      </c>
    </row>
    <row r="438" spans="2:6" x14ac:dyDescent="0.5">
      <c r="B438" s="15" t="s">
        <v>1875</v>
      </c>
      <c r="C438" s="2">
        <v>1.1735134733727</v>
      </c>
      <c r="D438" s="2" t="s">
        <v>2058</v>
      </c>
      <c r="E438" s="2" t="s">
        <v>2059</v>
      </c>
      <c r="F438" s="3">
        <v>18</v>
      </c>
    </row>
    <row r="439" spans="2:6" x14ac:dyDescent="0.5">
      <c r="B439" s="15" t="s">
        <v>310</v>
      </c>
      <c r="C439" s="2">
        <v>1.1725885525517501</v>
      </c>
      <c r="D439" s="2" t="s">
        <v>1074</v>
      </c>
      <c r="E439" s="2" t="s">
        <v>1610</v>
      </c>
      <c r="F439" s="3">
        <v>18</v>
      </c>
    </row>
    <row r="440" spans="2:6" x14ac:dyDescent="0.5">
      <c r="B440" s="15" t="s">
        <v>1758</v>
      </c>
      <c r="C440" s="2">
        <v>1.17139832773105</v>
      </c>
      <c r="D440" s="2" t="s">
        <v>1903</v>
      </c>
      <c r="E440" s="2"/>
      <c r="F440" s="3">
        <v>18</v>
      </c>
    </row>
    <row r="441" spans="2:6" x14ac:dyDescent="0.5">
      <c r="B441" s="15" t="s">
        <v>1863</v>
      </c>
      <c r="C441" s="2">
        <v>1.1711597368492399</v>
      </c>
      <c r="D441" s="2" t="s">
        <v>2038</v>
      </c>
      <c r="E441" s="2" t="s">
        <v>2039</v>
      </c>
      <c r="F441" s="3">
        <v>18</v>
      </c>
    </row>
    <row r="442" spans="2:6" x14ac:dyDescent="0.5">
      <c r="B442" s="15" t="s">
        <v>503</v>
      </c>
      <c r="C442" s="2">
        <v>1.16408822172301</v>
      </c>
      <c r="D442" s="2" t="s">
        <v>502</v>
      </c>
      <c r="E442" s="2" t="s">
        <v>501</v>
      </c>
      <c r="F442" s="3">
        <v>18</v>
      </c>
    </row>
    <row r="443" spans="2:6" x14ac:dyDescent="0.5">
      <c r="B443" s="15" t="s">
        <v>1816</v>
      </c>
      <c r="C443" s="2">
        <v>1.15259027813968</v>
      </c>
      <c r="D443" s="2" t="s">
        <v>1974</v>
      </c>
      <c r="E443" s="2"/>
      <c r="F443" s="3">
        <v>18</v>
      </c>
    </row>
    <row r="444" spans="2:6" x14ac:dyDescent="0.5">
      <c r="B444" s="15" t="s">
        <v>903</v>
      </c>
      <c r="C444" s="2">
        <v>1.14627619223774</v>
      </c>
      <c r="D444" s="2" t="s">
        <v>1654</v>
      </c>
      <c r="E444" s="2" t="s">
        <v>666</v>
      </c>
      <c r="F444" s="3">
        <v>18</v>
      </c>
    </row>
    <row r="445" spans="2:6" x14ac:dyDescent="0.5">
      <c r="B445" s="15" t="s">
        <v>410</v>
      </c>
      <c r="C445" s="2">
        <v>1.1405337353715099</v>
      </c>
      <c r="D445" s="2" t="s">
        <v>743</v>
      </c>
      <c r="E445" s="2" t="s">
        <v>1699</v>
      </c>
      <c r="F445" s="3">
        <v>18</v>
      </c>
    </row>
    <row r="446" spans="2:6" x14ac:dyDescent="0.5">
      <c r="B446" s="15" t="s">
        <v>972</v>
      </c>
      <c r="C446" s="2">
        <v>1.1301732116243599</v>
      </c>
      <c r="D446" s="2" t="s">
        <v>971</v>
      </c>
      <c r="E446" s="2"/>
      <c r="F446" s="3">
        <v>18</v>
      </c>
    </row>
    <row r="447" spans="2:6" x14ac:dyDescent="0.5">
      <c r="B447" s="15" t="s">
        <v>451</v>
      </c>
      <c r="C447" s="2">
        <v>1.12448479917474</v>
      </c>
      <c r="D447" s="2" t="s">
        <v>886</v>
      </c>
      <c r="E447" s="2" t="s">
        <v>1662</v>
      </c>
      <c r="F447" s="3">
        <v>18</v>
      </c>
    </row>
    <row r="448" spans="2:6" x14ac:dyDescent="0.5">
      <c r="B448" s="15" t="s">
        <v>1803</v>
      </c>
      <c r="C448" s="2">
        <v>1.1206503549756399</v>
      </c>
      <c r="D448" s="2" t="s">
        <v>1955</v>
      </c>
      <c r="E448" s="2" t="s">
        <v>1956</v>
      </c>
      <c r="F448" s="3">
        <v>18</v>
      </c>
    </row>
    <row r="449" spans="2:6" x14ac:dyDescent="0.5">
      <c r="B449" s="15" t="s">
        <v>1866</v>
      </c>
      <c r="C449" s="2">
        <v>1.1163375280927501</v>
      </c>
      <c r="D449" s="2" t="s">
        <v>2044</v>
      </c>
      <c r="E449" s="2" t="s">
        <v>2045</v>
      </c>
      <c r="F449" s="3">
        <v>18</v>
      </c>
    </row>
    <row r="450" spans="2:6" x14ac:dyDescent="0.5">
      <c r="B450" s="15" t="s">
        <v>50</v>
      </c>
      <c r="C450" s="2">
        <v>1.1098910827311099</v>
      </c>
      <c r="D450" s="2" t="s">
        <v>711</v>
      </c>
      <c r="E450" s="2" t="s">
        <v>49</v>
      </c>
      <c r="F450" s="3">
        <v>18</v>
      </c>
    </row>
    <row r="451" spans="2:6" x14ac:dyDescent="0.5">
      <c r="B451" s="15" t="s">
        <v>1226</v>
      </c>
      <c r="C451" s="2">
        <v>1.1086667381514099</v>
      </c>
      <c r="D451" s="2" t="s">
        <v>1225</v>
      </c>
      <c r="E451" s="2" t="s">
        <v>1224</v>
      </c>
      <c r="F451" s="3">
        <v>18</v>
      </c>
    </row>
    <row r="452" spans="2:6" x14ac:dyDescent="0.5">
      <c r="B452" s="15" t="s">
        <v>665</v>
      </c>
      <c r="C452" s="2">
        <v>1.1085731406983299</v>
      </c>
      <c r="D452" s="2" t="s">
        <v>664</v>
      </c>
      <c r="E452" s="2" t="s">
        <v>1718</v>
      </c>
      <c r="F452" s="3">
        <v>18</v>
      </c>
    </row>
    <row r="453" spans="2:6" x14ac:dyDescent="0.5">
      <c r="B453" s="15" t="s">
        <v>1786</v>
      </c>
      <c r="C453" s="2">
        <v>1.1058680878627301</v>
      </c>
      <c r="D453" s="2" t="s">
        <v>1541</v>
      </c>
      <c r="E453" s="2"/>
      <c r="F453" s="3">
        <v>18</v>
      </c>
    </row>
    <row r="454" spans="2:6" x14ac:dyDescent="0.5">
      <c r="B454" s="15" t="s">
        <v>1049</v>
      </c>
      <c r="C454" s="2">
        <v>1.1052060951503699</v>
      </c>
      <c r="D454" s="2" t="s">
        <v>1048</v>
      </c>
      <c r="E454" s="2" t="s">
        <v>1047</v>
      </c>
      <c r="F454" s="3">
        <v>18</v>
      </c>
    </row>
    <row r="455" spans="2:6" x14ac:dyDescent="0.5">
      <c r="B455" s="15" t="s">
        <v>1033</v>
      </c>
      <c r="C455" s="2">
        <v>1.0981751696553601</v>
      </c>
      <c r="D455" s="2" t="s">
        <v>1032</v>
      </c>
      <c r="E455" s="2" t="s">
        <v>1622</v>
      </c>
      <c r="F455" s="3">
        <v>18</v>
      </c>
    </row>
    <row r="456" spans="2:6" x14ac:dyDescent="0.5">
      <c r="B456" s="15" t="s">
        <v>591</v>
      </c>
      <c r="C456" s="2">
        <v>1.0896549067836301</v>
      </c>
      <c r="D456" s="2" t="s">
        <v>590</v>
      </c>
      <c r="E456" s="2" t="s">
        <v>1732</v>
      </c>
      <c r="F456" s="3">
        <v>18</v>
      </c>
    </row>
    <row r="457" spans="2:6" x14ac:dyDescent="0.5">
      <c r="B457" s="15" t="s">
        <v>765</v>
      </c>
      <c r="C457" s="2">
        <v>1.0869308081645801</v>
      </c>
      <c r="D457" s="2" t="s">
        <v>764</v>
      </c>
      <c r="E457" s="2" t="s">
        <v>1693</v>
      </c>
      <c r="F457" s="3">
        <v>18</v>
      </c>
    </row>
    <row r="458" spans="2:6" x14ac:dyDescent="0.5">
      <c r="B458" s="15" t="s">
        <v>1797</v>
      </c>
      <c r="C458" s="2">
        <v>1.08371967309152</v>
      </c>
      <c r="D458" s="2" t="s">
        <v>1547</v>
      </c>
      <c r="E458" s="2"/>
      <c r="F458" s="3">
        <v>18</v>
      </c>
    </row>
    <row r="459" spans="2:6" x14ac:dyDescent="0.5">
      <c r="B459" s="15" t="s">
        <v>628</v>
      </c>
      <c r="C459" s="2">
        <v>1.08307460357367</v>
      </c>
      <c r="D459" s="2" t="s">
        <v>627</v>
      </c>
      <c r="E459" s="2" t="s">
        <v>1728</v>
      </c>
      <c r="F459" s="3">
        <v>18</v>
      </c>
    </row>
    <row r="460" spans="2:6" x14ac:dyDescent="0.5">
      <c r="B460" s="15" t="s">
        <v>593</v>
      </c>
      <c r="C460" s="2">
        <v>1.0704753207964699</v>
      </c>
      <c r="D460" s="2" t="s">
        <v>592</v>
      </c>
      <c r="E460" s="2"/>
      <c r="F460" s="3">
        <v>18</v>
      </c>
    </row>
    <row r="461" spans="2:6" x14ac:dyDescent="0.5">
      <c r="B461" s="15" t="s">
        <v>1815</v>
      </c>
      <c r="C461" s="2">
        <v>1.06737007108341</v>
      </c>
      <c r="D461" s="2" t="s">
        <v>1972</v>
      </c>
      <c r="E461" s="2" t="s">
        <v>1973</v>
      </c>
      <c r="F461" s="3">
        <v>18</v>
      </c>
    </row>
    <row r="462" spans="2:6" x14ac:dyDescent="0.5">
      <c r="B462" s="15" t="s">
        <v>1339</v>
      </c>
      <c r="C462" s="2">
        <v>1.0637485614701101</v>
      </c>
      <c r="D462" s="2" t="s">
        <v>1338</v>
      </c>
      <c r="E462" s="2" t="s">
        <v>1337</v>
      </c>
      <c r="F462" s="3">
        <v>18</v>
      </c>
    </row>
    <row r="463" spans="2:6" x14ac:dyDescent="0.5">
      <c r="B463" s="15" t="s">
        <v>1867</v>
      </c>
      <c r="C463" s="2">
        <v>1.0633927265212799</v>
      </c>
      <c r="D463" s="2" t="s">
        <v>2046</v>
      </c>
      <c r="E463" s="2"/>
      <c r="F463" s="3">
        <v>18</v>
      </c>
    </row>
    <row r="464" spans="2:6" x14ac:dyDescent="0.5">
      <c r="B464" s="15" t="s">
        <v>705</v>
      </c>
      <c r="C464" s="2">
        <v>1.05930153379779</v>
      </c>
      <c r="D464" s="2" t="s">
        <v>1708</v>
      </c>
      <c r="E464" s="2"/>
      <c r="F464" s="3">
        <v>18</v>
      </c>
    </row>
    <row r="465" spans="2:6" x14ac:dyDescent="0.5">
      <c r="B465" s="15" t="s">
        <v>876</v>
      </c>
      <c r="C465" s="2">
        <v>1.0405310811171</v>
      </c>
      <c r="D465" s="2" t="s">
        <v>875</v>
      </c>
      <c r="E465" s="2" t="s">
        <v>874</v>
      </c>
      <c r="F465" s="3">
        <v>18</v>
      </c>
    </row>
    <row r="466" spans="2:6" x14ac:dyDescent="0.5">
      <c r="B466" s="15" t="s">
        <v>636</v>
      </c>
      <c r="C466" s="2">
        <v>1.0368472535980799</v>
      </c>
      <c r="D466" s="2" t="s">
        <v>491</v>
      </c>
      <c r="E466" s="2"/>
      <c r="F466" s="3">
        <v>18</v>
      </c>
    </row>
    <row r="467" spans="2:6" x14ac:dyDescent="0.5">
      <c r="B467" s="15" t="s">
        <v>219</v>
      </c>
      <c r="C467" s="2">
        <v>1.0358109799901001</v>
      </c>
      <c r="D467" s="2" t="s">
        <v>1600</v>
      </c>
      <c r="E467" s="2"/>
      <c r="F467" s="3">
        <v>18</v>
      </c>
    </row>
    <row r="468" spans="2:6" x14ac:dyDescent="0.5">
      <c r="B468" s="15" t="s">
        <v>1763</v>
      </c>
      <c r="C468" s="2">
        <v>1.02484164776503</v>
      </c>
      <c r="D468" s="2" t="s">
        <v>1908</v>
      </c>
      <c r="E468" s="2"/>
      <c r="F468" s="3">
        <v>18</v>
      </c>
    </row>
    <row r="469" spans="2:6" x14ac:dyDescent="0.5">
      <c r="B469" s="15" t="s">
        <v>1789</v>
      </c>
      <c r="C469" s="2">
        <v>1.0244191439425701</v>
      </c>
      <c r="D469" s="2" t="s">
        <v>1937</v>
      </c>
      <c r="E469" s="2"/>
      <c r="F469" s="3">
        <v>18</v>
      </c>
    </row>
    <row r="470" spans="2:6" x14ac:dyDescent="0.5">
      <c r="B470" s="15" t="s">
        <v>395</v>
      </c>
      <c r="C470" s="2">
        <v>1.0228891355521701</v>
      </c>
      <c r="D470" s="2" t="s">
        <v>657</v>
      </c>
      <c r="E470" s="2" t="s">
        <v>656</v>
      </c>
      <c r="F470" s="3">
        <v>18</v>
      </c>
    </row>
    <row r="471" spans="2:6" x14ac:dyDescent="0.5">
      <c r="B471" s="15" t="s">
        <v>761</v>
      </c>
      <c r="C471" s="2">
        <v>1.02273586192274</v>
      </c>
      <c r="D471" s="2" t="s">
        <v>501</v>
      </c>
      <c r="E471" s="2"/>
      <c r="F471" s="3">
        <v>18</v>
      </c>
    </row>
    <row r="472" spans="2:6" x14ac:dyDescent="0.5">
      <c r="B472" s="15" t="s">
        <v>902</v>
      </c>
      <c r="C472" s="2">
        <v>1.0206334444127001</v>
      </c>
      <c r="D472" s="2" t="s">
        <v>901</v>
      </c>
      <c r="E472" s="2" t="s">
        <v>1655</v>
      </c>
      <c r="F472" s="3">
        <v>18</v>
      </c>
    </row>
    <row r="473" spans="2:6" x14ac:dyDescent="0.5">
      <c r="B473" s="15" t="s">
        <v>1851</v>
      </c>
      <c r="C473" s="2">
        <v>1.0116034727855201</v>
      </c>
      <c r="D473" s="2" t="s">
        <v>2023</v>
      </c>
      <c r="E473" s="2" t="s">
        <v>2024</v>
      </c>
      <c r="F473" s="3">
        <v>18</v>
      </c>
    </row>
    <row r="474" spans="2:6" x14ac:dyDescent="0.5">
      <c r="B474" s="15" t="s">
        <v>1893</v>
      </c>
      <c r="C474" s="2">
        <v>1.0112187617666299</v>
      </c>
      <c r="D474" s="2" t="s">
        <v>2081</v>
      </c>
      <c r="E474" s="2" t="s">
        <v>2082</v>
      </c>
      <c r="F474" s="3">
        <v>18</v>
      </c>
    </row>
    <row r="475" spans="2:6" x14ac:dyDescent="0.5">
      <c r="B475" s="15" t="s">
        <v>1230</v>
      </c>
      <c r="C475" s="2">
        <v>1.00814216006362</v>
      </c>
      <c r="D475" s="2" t="s">
        <v>1229</v>
      </c>
      <c r="E475" s="2" t="s">
        <v>1562</v>
      </c>
      <c r="F475" s="3">
        <v>18</v>
      </c>
    </row>
    <row r="476" spans="2:6" x14ac:dyDescent="0.5">
      <c r="B476" s="15" t="s">
        <v>803</v>
      </c>
      <c r="C476" s="2">
        <v>1.00409395540402</v>
      </c>
      <c r="D476" s="2" t="s">
        <v>802</v>
      </c>
      <c r="E476" s="2" t="s">
        <v>801</v>
      </c>
      <c r="F476" s="3">
        <v>18</v>
      </c>
    </row>
    <row r="477" spans="2:6" x14ac:dyDescent="0.5">
      <c r="B477" s="15" t="s">
        <v>251</v>
      </c>
      <c r="C477" s="2">
        <v>0.99874891351301398</v>
      </c>
      <c r="D477" s="2" t="s">
        <v>250</v>
      </c>
      <c r="E477" s="2"/>
      <c r="F477" s="3">
        <v>18</v>
      </c>
    </row>
    <row r="478" spans="2:6" x14ac:dyDescent="0.5">
      <c r="B478" s="15" t="s">
        <v>1860</v>
      </c>
      <c r="C478" s="2">
        <v>0.99782310398424501</v>
      </c>
      <c r="D478" s="2" t="s">
        <v>2034</v>
      </c>
      <c r="E478" s="2" t="s">
        <v>1581</v>
      </c>
      <c r="F478" s="3">
        <v>18</v>
      </c>
    </row>
    <row r="479" spans="2:6" x14ac:dyDescent="0.5">
      <c r="B479" s="15" t="s">
        <v>1239</v>
      </c>
      <c r="C479" s="2">
        <v>0.99735774565491797</v>
      </c>
      <c r="D479" s="2" t="s">
        <v>1559</v>
      </c>
      <c r="E479" s="2"/>
      <c r="F479" s="3">
        <v>18</v>
      </c>
    </row>
    <row r="480" spans="2:6" x14ac:dyDescent="0.5">
      <c r="B480" s="15" t="s">
        <v>1242</v>
      </c>
      <c r="C480" s="2">
        <v>0.99513814513562404</v>
      </c>
      <c r="D480" s="2" t="s">
        <v>1241</v>
      </c>
      <c r="E480" s="2" t="s">
        <v>1557</v>
      </c>
      <c r="F480" s="3">
        <v>18</v>
      </c>
    </row>
    <row r="481" spans="2:6" x14ac:dyDescent="0.5">
      <c r="B481" s="15" t="s">
        <v>713</v>
      </c>
      <c r="C481" s="2">
        <v>0.99000036714810902</v>
      </c>
      <c r="D481" s="2" t="s">
        <v>712</v>
      </c>
      <c r="E481" s="2" t="s">
        <v>1707</v>
      </c>
      <c r="F481" s="3">
        <v>18</v>
      </c>
    </row>
    <row r="482" spans="2:6" x14ac:dyDescent="0.5">
      <c r="B482" s="15" t="s">
        <v>868</v>
      </c>
      <c r="C482" s="2">
        <v>0.98470444481261798</v>
      </c>
      <c r="D482" s="2" t="s">
        <v>867</v>
      </c>
      <c r="E482" s="2" t="s">
        <v>866</v>
      </c>
      <c r="F482" s="3">
        <v>18</v>
      </c>
    </row>
    <row r="483" spans="2:6" x14ac:dyDescent="0.5">
      <c r="B483" s="15" t="s">
        <v>1794</v>
      </c>
      <c r="C483" s="2">
        <v>0.98352233800288802</v>
      </c>
      <c r="D483" s="2" t="s">
        <v>1581</v>
      </c>
      <c r="E483" s="2"/>
      <c r="F483" s="3">
        <v>18</v>
      </c>
    </row>
    <row r="484" spans="2:6" x14ac:dyDescent="0.5">
      <c r="B484" s="15" t="s">
        <v>490</v>
      </c>
      <c r="C484" s="2">
        <v>0.98267496776770902</v>
      </c>
      <c r="D484" s="2" t="s">
        <v>489</v>
      </c>
      <c r="E484" s="2" t="s">
        <v>1751</v>
      </c>
      <c r="F484" s="3">
        <v>18</v>
      </c>
    </row>
    <row r="485" spans="2:6" x14ac:dyDescent="0.5">
      <c r="B485" s="15" t="s">
        <v>96</v>
      </c>
      <c r="C485" s="2">
        <v>0.97996699054985403</v>
      </c>
      <c r="D485" s="2" t="s">
        <v>626</v>
      </c>
      <c r="E485" s="2"/>
      <c r="F485" s="3">
        <v>18</v>
      </c>
    </row>
    <row r="486" spans="2:6" x14ac:dyDescent="0.5">
      <c r="B486" s="15" t="s">
        <v>568</v>
      </c>
      <c r="C486" s="2">
        <v>0.97506936583413795</v>
      </c>
      <c r="D486" s="2" t="s">
        <v>567</v>
      </c>
      <c r="E486" s="2" t="s">
        <v>566</v>
      </c>
      <c r="F486" s="3">
        <v>18</v>
      </c>
    </row>
    <row r="487" spans="2:6" x14ac:dyDescent="0.5">
      <c r="B487" s="15" t="s">
        <v>1791</v>
      </c>
      <c r="C487" s="2">
        <v>0.97174454076361905</v>
      </c>
      <c r="D487" s="2" t="s">
        <v>1940</v>
      </c>
      <c r="E487" s="2" t="s">
        <v>1941</v>
      </c>
      <c r="F487" s="3">
        <v>18</v>
      </c>
    </row>
    <row r="488" spans="2:6" x14ac:dyDescent="0.5">
      <c r="B488" s="15" t="s">
        <v>1026</v>
      </c>
      <c r="C488" s="2">
        <v>0.96488144801279896</v>
      </c>
      <c r="D488" s="2" t="s">
        <v>1025</v>
      </c>
      <c r="E488" s="2" t="s">
        <v>1626</v>
      </c>
      <c r="F488" s="3">
        <v>18</v>
      </c>
    </row>
    <row r="489" spans="2:6" x14ac:dyDescent="0.5">
      <c r="B489" s="15" t="s">
        <v>1139</v>
      </c>
      <c r="C489" s="2">
        <v>0.96276094467204498</v>
      </c>
      <c r="D489" s="2" t="s">
        <v>1138</v>
      </c>
      <c r="E489" s="2" t="s">
        <v>1137</v>
      </c>
      <c r="F489" s="3">
        <v>18</v>
      </c>
    </row>
    <row r="490" spans="2:6" x14ac:dyDescent="0.5">
      <c r="B490" s="15" t="s">
        <v>1892</v>
      </c>
      <c r="C490" s="2">
        <v>0.95963526793879805</v>
      </c>
      <c r="D490" s="2" t="s">
        <v>2080</v>
      </c>
      <c r="E490" s="2" t="s">
        <v>631</v>
      </c>
      <c r="F490" s="3">
        <v>18</v>
      </c>
    </row>
    <row r="491" spans="2:6" x14ac:dyDescent="0.5">
      <c r="B491" s="15" t="s">
        <v>915</v>
      </c>
      <c r="C491" s="2">
        <v>0.95657606750697199</v>
      </c>
      <c r="D491" s="2" t="s">
        <v>914</v>
      </c>
      <c r="E491" s="2" t="s">
        <v>1653</v>
      </c>
      <c r="F491" s="3">
        <v>18</v>
      </c>
    </row>
    <row r="492" spans="2:6" x14ac:dyDescent="0.5">
      <c r="B492" s="15" t="s">
        <v>838</v>
      </c>
      <c r="C492" s="2">
        <v>0.94755193432768003</v>
      </c>
      <c r="D492" s="2" t="s">
        <v>837</v>
      </c>
      <c r="E492" s="2" t="s">
        <v>1672</v>
      </c>
      <c r="F492" s="3">
        <v>18</v>
      </c>
    </row>
    <row r="493" spans="2:6" x14ac:dyDescent="0.5">
      <c r="B493" s="15" t="s">
        <v>572</v>
      </c>
      <c r="C493" s="2">
        <v>0.94576045481281801</v>
      </c>
      <c r="D493" s="2" t="s">
        <v>1737</v>
      </c>
      <c r="E493" s="2"/>
      <c r="F493" s="3">
        <v>18</v>
      </c>
    </row>
    <row r="494" spans="2:6" x14ac:dyDescent="0.5">
      <c r="B494" s="15" t="s">
        <v>999</v>
      </c>
      <c r="C494" s="2">
        <v>0.94395084838494503</v>
      </c>
      <c r="D494" s="2" t="s">
        <v>998</v>
      </c>
      <c r="E494" s="2" t="s">
        <v>1636</v>
      </c>
      <c r="F494" s="3">
        <v>18</v>
      </c>
    </row>
    <row r="495" spans="2:6" x14ac:dyDescent="0.5">
      <c r="B495" s="15" t="s">
        <v>918</v>
      </c>
      <c r="C495" s="2">
        <v>0.93858682079619404</v>
      </c>
      <c r="D495" s="2" t="s">
        <v>917</v>
      </c>
      <c r="E495" s="2" t="s">
        <v>916</v>
      </c>
      <c r="F495" s="3">
        <v>18</v>
      </c>
    </row>
    <row r="496" spans="2:6" x14ac:dyDescent="0.5">
      <c r="B496" s="15" t="s">
        <v>978</v>
      </c>
      <c r="C496" s="2">
        <v>0.93833876549773398</v>
      </c>
      <c r="D496" s="2" t="s">
        <v>977</v>
      </c>
      <c r="E496" s="2" t="s">
        <v>1641</v>
      </c>
      <c r="F496" s="3">
        <v>18</v>
      </c>
    </row>
    <row r="497" spans="2:6" x14ac:dyDescent="0.5">
      <c r="B497" s="15" t="s">
        <v>495</v>
      </c>
      <c r="C497" s="2">
        <v>0.932993354638043</v>
      </c>
      <c r="D497" s="2" t="s">
        <v>494</v>
      </c>
      <c r="E497" s="2" t="s">
        <v>493</v>
      </c>
      <c r="F497" s="3">
        <v>18</v>
      </c>
    </row>
    <row r="498" spans="2:6" x14ac:dyDescent="0.5">
      <c r="B498" s="15" t="s">
        <v>923</v>
      </c>
      <c r="C498" s="2">
        <v>0.92280424458985399</v>
      </c>
      <c r="D498" s="2" t="s">
        <v>922</v>
      </c>
      <c r="E498" s="2"/>
      <c r="F498" s="3">
        <v>18</v>
      </c>
    </row>
    <row r="499" spans="2:6" x14ac:dyDescent="0.5">
      <c r="B499" s="15" t="s">
        <v>1083</v>
      </c>
      <c r="C499" s="2">
        <v>0.92139839062766404</v>
      </c>
      <c r="D499" s="2" t="s">
        <v>290</v>
      </c>
      <c r="E499" s="2"/>
      <c r="F499" s="3">
        <v>18</v>
      </c>
    </row>
    <row r="500" spans="2:6" x14ac:dyDescent="0.5">
      <c r="B500" s="15" t="s">
        <v>73</v>
      </c>
      <c r="C500" s="2">
        <v>0.91652900076729604</v>
      </c>
      <c r="D500" s="2" t="s">
        <v>938</v>
      </c>
      <c r="E500" s="2" t="s">
        <v>937</v>
      </c>
      <c r="F500" s="3">
        <v>18</v>
      </c>
    </row>
    <row r="501" spans="2:6" x14ac:dyDescent="0.5">
      <c r="B501" s="15" t="s">
        <v>862</v>
      </c>
      <c r="C501" s="2">
        <v>0.90641113626635506</v>
      </c>
      <c r="D501" s="2" t="s">
        <v>861</v>
      </c>
      <c r="E501" s="2" t="s">
        <v>860</v>
      </c>
      <c r="F501" s="3">
        <v>18</v>
      </c>
    </row>
    <row r="502" spans="2:6" x14ac:dyDescent="0.5">
      <c r="B502" s="15" t="s">
        <v>330</v>
      </c>
      <c r="C502" s="2">
        <v>0.90421053760690595</v>
      </c>
      <c r="D502" s="2" t="s">
        <v>763</v>
      </c>
      <c r="E502" s="2" t="s">
        <v>762</v>
      </c>
      <c r="F502" s="3">
        <v>18</v>
      </c>
    </row>
    <row r="503" spans="2:6" x14ac:dyDescent="0.5">
      <c r="B503" s="15" t="s">
        <v>1133</v>
      </c>
      <c r="C503" s="2">
        <v>0.90215833895232</v>
      </c>
      <c r="D503" s="2" t="s">
        <v>1132</v>
      </c>
      <c r="E503" s="2" t="s">
        <v>1596</v>
      </c>
      <c r="F503" s="3">
        <v>18</v>
      </c>
    </row>
    <row r="504" spans="2:6" x14ac:dyDescent="0.5">
      <c r="B504" s="15" t="s">
        <v>507</v>
      </c>
      <c r="C504" s="2">
        <v>0.90170180919462894</v>
      </c>
      <c r="D504" s="2" t="s">
        <v>506</v>
      </c>
      <c r="E504" s="2"/>
      <c r="F504" s="3">
        <v>18</v>
      </c>
    </row>
    <row r="505" spans="2:6" x14ac:dyDescent="0.5">
      <c r="B505" s="15" t="s">
        <v>1330</v>
      </c>
      <c r="C505" s="2">
        <v>0.89266325494241905</v>
      </c>
      <c r="D505" s="2" t="s">
        <v>1329</v>
      </c>
      <c r="E505" s="2" t="s">
        <v>1533</v>
      </c>
      <c r="F505" s="3">
        <v>18</v>
      </c>
    </row>
    <row r="506" spans="2:6" x14ac:dyDescent="0.5">
      <c r="B506" s="15" t="s">
        <v>825</v>
      </c>
      <c r="C506" s="2">
        <v>0.891809599581324</v>
      </c>
      <c r="D506" s="2" t="s">
        <v>824</v>
      </c>
      <c r="E506" s="2" t="s">
        <v>823</v>
      </c>
      <c r="F506" s="3">
        <v>18</v>
      </c>
    </row>
    <row r="507" spans="2:6" x14ac:dyDescent="0.5">
      <c r="B507" s="15" t="s">
        <v>807</v>
      </c>
      <c r="C507" s="2">
        <v>0.89026487291763901</v>
      </c>
      <c r="D507" s="2" t="s">
        <v>806</v>
      </c>
      <c r="E507" s="2" t="s">
        <v>805</v>
      </c>
      <c r="F507" s="3">
        <v>18</v>
      </c>
    </row>
    <row r="508" spans="2:6" x14ac:dyDescent="0.5">
      <c r="B508" s="15" t="s">
        <v>518</v>
      </c>
      <c r="C508" s="2">
        <v>0.888696536848119</v>
      </c>
      <c r="D508" s="2" t="s">
        <v>517</v>
      </c>
      <c r="E508" s="2" t="s">
        <v>1746</v>
      </c>
      <c r="F508" s="3">
        <v>18</v>
      </c>
    </row>
    <row r="509" spans="2:6" x14ac:dyDescent="0.5">
      <c r="B509" s="15" t="s">
        <v>174</v>
      </c>
      <c r="C509" s="2">
        <v>0.88549310522677604</v>
      </c>
      <c r="D509" s="2" t="s">
        <v>1612</v>
      </c>
      <c r="E509" s="2"/>
      <c r="F509" s="3">
        <v>18</v>
      </c>
    </row>
    <row r="510" spans="2:6" x14ac:dyDescent="0.5">
      <c r="B510" s="15" t="s">
        <v>846</v>
      </c>
      <c r="C510" s="2">
        <v>0.88246534838947099</v>
      </c>
      <c r="D510" s="2" t="s">
        <v>845</v>
      </c>
      <c r="E510" s="2" t="s">
        <v>1670</v>
      </c>
      <c r="F510" s="3">
        <v>18</v>
      </c>
    </row>
    <row r="511" spans="2:6" x14ac:dyDescent="0.5">
      <c r="B511" s="15" t="s">
        <v>232</v>
      </c>
      <c r="C511" s="2">
        <v>0.87295260693911103</v>
      </c>
      <c r="D511" s="2" t="s">
        <v>1586</v>
      </c>
      <c r="E511" s="2"/>
      <c r="F511" s="3">
        <v>18</v>
      </c>
    </row>
    <row r="512" spans="2:6" x14ac:dyDescent="0.5">
      <c r="B512" s="15" t="s">
        <v>1258</v>
      </c>
      <c r="C512" s="2">
        <v>0.870268673599496</v>
      </c>
      <c r="D512" s="2" t="s">
        <v>1257</v>
      </c>
      <c r="E512" s="2" t="s">
        <v>1256</v>
      </c>
      <c r="F512" s="3">
        <v>18</v>
      </c>
    </row>
    <row r="513" spans="2:6" x14ac:dyDescent="0.5">
      <c r="B513" s="15" t="s">
        <v>340</v>
      </c>
      <c r="C513" s="2">
        <v>0.86811140967178702</v>
      </c>
      <c r="D513" s="2" t="s">
        <v>1264</v>
      </c>
      <c r="E513" s="2" t="s">
        <v>1263</v>
      </c>
      <c r="F513" s="3">
        <v>18</v>
      </c>
    </row>
    <row r="514" spans="2:6" x14ac:dyDescent="0.5">
      <c r="B514" s="15" t="s">
        <v>1305</v>
      </c>
      <c r="C514" s="2">
        <v>0.86789395193372598</v>
      </c>
      <c r="D514" s="2" t="s">
        <v>1539</v>
      </c>
      <c r="E514" s="2" t="s">
        <v>1304</v>
      </c>
      <c r="F514" s="3">
        <v>18</v>
      </c>
    </row>
    <row r="515" spans="2:6" x14ac:dyDescent="0.5">
      <c r="B515" s="15" t="s">
        <v>152</v>
      </c>
      <c r="C515" s="2">
        <v>0.86662457713310004</v>
      </c>
      <c r="D515" s="2" t="s">
        <v>1341</v>
      </c>
      <c r="E515" s="2" t="s">
        <v>1340</v>
      </c>
      <c r="F515" s="3">
        <v>18</v>
      </c>
    </row>
    <row r="516" spans="2:6" x14ac:dyDescent="0.5">
      <c r="B516" s="15" t="s">
        <v>1210</v>
      </c>
      <c r="C516" s="2">
        <v>0.86420279664185096</v>
      </c>
      <c r="D516" s="2" t="s">
        <v>1209</v>
      </c>
      <c r="E516" s="2" t="s">
        <v>1567</v>
      </c>
      <c r="F516" s="3">
        <v>18</v>
      </c>
    </row>
    <row r="517" spans="2:6" x14ac:dyDescent="0.5">
      <c r="B517" s="15" t="s">
        <v>277</v>
      </c>
      <c r="C517" s="2">
        <v>0.86278526096638797</v>
      </c>
      <c r="D517" s="2" t="s">
        <v>276</v>
      </c>
      <c r="E517" s="2"/>
      <c r="F517" s="3">
        <v>18</v>
      </c>
    </row>
    <row r="518" spans="2:6" x14ac:dyDescent="0.5">
      <c r="B518" s="15" t="s">
        <v>548</v>
      </c>
      <c r="C518" s="2">
        <v>0.86134808179893796</v>
      </c>
      <c r="D518" s="2" t="s">
        <v>547</v>
      </c>
      <c r="E518" s="2" t="s">
        <v>546</v>
      </c>
      <c r="F518" s="3">
        <v>18</v>
      </c>
    </row>
    <row r="519" spans="2:6" x14ac:dyDescent="0.5">
      <c r="B519" s="15" t="s">
        <v>1073</v>
      </c>
      <c r="C519" s="2">
        <v>0.84845860010305896</v>
      </c>
      <c r="D519" s="2" t="s">
        <v>1611</v>
      </c>
      <c r="E519" s="2" t="s">
        <v>666</v>
      </c>
      <c r="F519" s="3">
        <v>18</v>
      </c>
    </row>
    <row r="520" spans="2:6" x14ac:dyDescent="0.5">
      <c r="B520" s="15" t="s">
        <v>280</v>
      </c>
      <c r="C520" s="2">
        <v>0.84650016768895897</v>
      </c>
      <c r="D520" s="2" t="s">
        <v>994</v>
      </c>
      <c r="E520" s="2"/>
      <c r="F520" s="3">
        <v>18</v>
      </c>
    </row>
    <row r="521" spans="2:6" x14ac:dyDescent="0.5">
      <c r="B521" s="15" t="s">
        <v>1024</v>
      </c>
      <c r="C521" s="2">
        <v>0.83971367917014095</v>
      </c>
      <c r="D521" s="2" t="s">
        <v>1023</v>
      </c>
      <c r="E521" s="2" t="s">
        <v>1627</v>
      </c>
      <c r="F521" s="3">
        <v>18</v>
      </c>
    </row>
    <row r="522" spans="2:6" x14ac:dyDescent="0.5">
      <c r="B522" s="15" t="s">
        <v>970</v>
      </c>
      <c r="C522" s="2">
        <v>0.83582022066716799</v>
      </c>
      <c r="D522" s="2" t="s">
        <v>1644</v>
      </c>
      <c r="E522" s="2"/>
      <c r="F522" s="3">
        <v>18</v>
      </c>
    </row>
    <row r="523" spans="2:6" x14ac:dyDescent="0.5">
      <c r="B523" s="15" t="s">
        <v>1871</v>
      </c>
      <c r="C523" s="2">
        <v>0.83230850819944402</v>
      </c>
      <c r="D523" s="2" t="s">
        <v>2052</v>
      </c>
      <c r="E523" s="2" t="s">
        <v>2053</v>
      </c>
      <c r="F523" s="3">
        <v>18</v>
      </c>
    </row>
    <row r="524" spans="2:6" x14ac:dyDescent="0.5">
      <c r="B524" s="15" t="s">
        <v>953</v>
      </c>
      <c r="C524" s="2">
        <v>0.83142935548582997</v>
      </c>
      <c r="D524" s="2" t="s">
        <v>952</v>
      </c>
      <c r="E524" s="2" t="s">
        <v>1649</v>
      </c>
      <c r="F524" s="3">
        <v>18</v>
      </c>
    </row>
    <row r="525" spans="2:6" x14ac:dyDescent="0.5">
      <c r="B525" s="15" t="s">
        <v>1018</v>
      </c>
      <c r="C525" s="2">
        <v>0.83003417919882505</v>
      </c>
      <c r="D525" s="2" t="s">
        <v>1017</v>
      </c>
      <c r="E525" s="2" t="s">
        <v>1016</v>
      </c>
      <c r="F525" s="3">
        <v>18</v>
      </c>
    </row>
    <row r="526" spans="2:6" x14ac:dyDescent="0.5">
      <c r="B526" s="15" t="s">
        <v>1206</v>
      </c>
      <c r="C526" s="2">
        <v>0.82068089661440802</v>
      </c>
      <c r="D526" s="2" t="s">
        <v>1569</v>
      </c>
      <c r="E526" s="2"/>
      <c r="F526" s="3">
        <v>18</v>
      </c>
    </row>
    <row r="527" spans="2:6" x14ac:dyDescent="0.5">
      <c r="B527" s="15" t="s">
        <v>983</v>
      </c>
      <c r="C527" s="2">
        <v>0.819911325224294</v>
      </c>
      <c r="D527" s="2" t="s">
        <v>982</v>
      </c>
      <c r="E527" s="2" t="s">
        <v>1640</v>
      </c>
      <c r="F527" s="3">
        <v>18</v>
      </c>
    </row>
    <row r="528" spans="2:6" x14ac:dyDescent="0.5">
      <c r="B528" s="15" t="s">
        <v>424</v>
      </c>
      <c r="C528" s="2">
        <v>0.81944068812428195</v>
      </c>
      <c r="D528" s="2" t="s">
        <v>1612</v>
      </c>
      <c r="E528" s="2"/>
      <c r="F528" s="3">
        <v>18</v>
      </c>
    </row>
    <row r="529" spans="2:6" x14ac:dyDescent="0.5">
      <c r="B529" s="15" t="s">
        <v>1836</v>
      </c>
      <c r="C529" s="2">
        <v>0.80628606004390502</v>
      </c>
      <c r="D529" s="2" t="s">
        <v>2002</v>
      </c>
      <c r="E529" s="2" t="s">
        <v>2003</v>
      </c>
      <c r="F529" s="3">
        <v>18</v>
      </c>
    </row>
    <row r="530" spans="2:6" x14ac:dyDescent="0.5">
      <c r="B530" s="15" t="s">
        <v>1198</v>
      </c>
      <c r="C530" s="2">
        <v>0.802288600562856</v>
      </c>
      <c r="D530" s="2" t="s">
        <v>1197</v>
      </c>
      <c r="E530" s="2" t="s">
        <v>1571</v>
      </c>
      <c r="F530" s="3">
        <v>18</v>
      </c>
    </row>
    <row r="531" spans="2:6" x14ac:dyDescent="0.5">
      <c r="B531" s="15" t="s">
        <v>855</v>
      </c>
      <c r="C531" s="2">
        <v>0.79816553119765599</v>
      </c>
      <c r="D531" s="2" t="s">
        <v>854</v>
      </c>
      <c r="E531" s="2" t="s">
        <v>1668</v>
      </c>
      <c r="F531" s="3">
        <v>18</v>
      </c>
    </row>
    <row r="532" spans="2:6" x14ac:dyDescent="0.5">
      <c r="B532" s="15" t="s">
        <v>1843</v>
      </c>
      <c r="C532" s="2">
        <v>0.79733828085841096</v>
      </c>
      <c r="D532" s="2" t="s">
        <v>2012</v>
      </c>
      <c r="E532" s="2"/>
      <c r="F532" s="3">
        <v>18</v>
      </c>
    </row>
    <row r="533" spans="2:6" x14ac:dyDescent="0.5">
      <c r="B533" s="15" t="s">
        <v>1834</v>
      </c>
      <c r="C533" s="2">
        <v>0.79692049245354002</v>
      </c>
      <c r="D533" s="2" t="s">
        <v>1998</v>
      </c>
      <c r="E533" s="2" t="s">
        <v>1999</v>
      </c>
      <c r="F533" s="3">
        <v>18</v>
      </c>
    </row>
    <row r="534" spans="2:6" x14ac:dyDescent="0.5">
      <c r="B534" s="15" t="s">
        <v>283</v>
      </c>
      <c r="C534" s="2">
        <v>0.78839529402114095</v>
      </c>
      <c r="D534" s="2" t="s">
        <v>1184</v>
      </c>
      <c r="E534" s="2" t="s">
        <v>1575</v>
      </c>
      <c r="F534" s="3">
        <v>18</v>
      </c>
    </row>
    <row r="535" spans="2:6" x14ac:dyDescent="0.5">
      <c r="B535" s="15" t="s">
        <v>560</v>
      </c>
      <c r="C535" s="2">
        <v>0.78594526252514796</v>
      </c>
      <c r="D535" s="2" t="s">
        <v>559</v>
      </c>
      <c r="E535" s="2"/>
      <c r="F535" s="3">
        <v>18</v>
      </c>
    </row>
    <row r="536" spans="2:6" x14ac:dyDescent="0.5">
      <c r="B536" s="15" t="s">
        <v>1296</v>
      </c>
      <c r="C536" s="2">
        <v>0.78110416367800595</v>
      </c>
      <c r="D536" s="2" t="s">
        <v>626</v>
      </c>
      <c r="E536" s="2"/>
      <c r="F536" s="3">
        <v>18</v>
      </c>
    </row>
    <row r="537" spans="2:6" x14ac:dyDescent="0.5">
      <c r="B537" s="15" t="s">
        <v>1301</v>
      </c>
      <c r="C537" s="2">
        <v>0.77982920000607603</v>
      </c>
      <c r="D537" s="2" t="s">
        <v>260</v>
      </c>
      <c r="E537" s="2"/>
      <c r="F537" s="3">
        <v>18</v>
      </c>
    </row>
    <row r="538" spans="2:6" x14ac:dyDescent="0.5">
      <c r="B538" s="15" t="s">
        <v>316</v>
      </c>
      <c r="C538" s="2">
        <v>0.776881982225053</v>
      </c>
      <c r="D538" s="2" t="s">
        <v>315</v>
      </c>
      <c r="E538" s="2"/>
      <c r="F538" s="3">
        <v>18</v>
      </c>
    </row>
    <row r="539" spans="2:6" x14ac:dyDescent="0.5">
      <c r="B539" s="15" t="s">
        <v>986</v>
      </c>
      <c r="C539" s="2">
        <v>0.775056189147037</v>
      </c>
      <c r="D539" s="2" t="s">
        <v>985</v>
      </c>
      <c r="E539" s="2" t="s">
        <v>1639</v>
      </c>
      <c r="F539" s="3">
        <v>18</v>
      </c>
    </row>
    <row r="540" spans="2:6" x14ac:dyDescent="0.5">
      <c r="B540" s="15" t="s">
        <v>1173</v>
      </c>
      <c r="C540" s="2">
        <v>0.76957775893220604</v>
      </c>
      <c r="D540" s="2" t="s">
        <v>1581</v>
      </c>
      <c r="E540" s="2"/>
      <c r="F540" s="3">
        <v>18</v>
      </c>
    </row>
    <row r="541" spans="2:6" x14ac:dyDescent="0.5">
      <c r="B541" s="15" t="s">
        <v>1795</v>
      </c>
      <c r="C541" s="2">
        <v>0.76786007942698098</v>
      </c>
      <c r="D541" s="2" t="s">
        <v>1946</v>
      </c>
      <c r="E541" s="2"/>
      <c r="F541" s="3">
        <v>18</v>
      </c>
    </row>
    <row r="542" spans="2:6" x14ac:dyDescent="0.5">
      <c r="B542" s="15" t="s">
        <v>529</v>
      </c>
      <c r="C542" s="2">
        <v>0.76301687864365697</v>
      </c>
      <c r="D542" s="2" t="s">
        <v>528</v>
      </c>
      <c r="E542" s="2"/>
      <c r="F542" s="3">
        <v>18</v>
      </c>
    </row>
    <row r="543" spans="2:6" x14ac:dyDescent="0.5">
      <c r="B543" s="15" t="s">
        <v>1110</v>
      </c>
      <c r="C543" s="2">
        <v>0.76024499649866994</v>
      </c>
      <c r="D543" s="2" t="s">
        <v>1109</v>
      </c>
      <c r="E543" s="2" t="s">
        <v>1108</v>
      </c>
      <c r="F543" s="3">
        <v>18</v>
      </c>
    </row>
    <row r="544" spans="2:6" x14ac:dyDescent="0.5">
      <c r="B544" s="15" t="s">
        <v>844</v>
      </c>
      <c r="C544" s="2">
        <v>0.75359809318412896</v>
      </c>
      <c r="D544" s="2" t="s">
        <v>843</v>
      </c>
      <c r="E544" s="2" t="s">
        <v>842</v>
      </c>
      <c r="F544" s="3">
        <v>18</v>
      </c>
    </row>
    <row r="545" spans="2:6" x14ac:dyDescent="0.5">
      <c r="B545" s="15" t="s">
        <v>1768</v>
      </c>
      <c r="C545" s="2">
        <v>0.75123498572806002</v>
      </c>
      <c r="D545" s="2" t="s">
        <v>1581</v>
      </c>
      <c r="E545" s="2"/>
      <c r="F545" s="3">
        <v>18</v>
      </c>
    </row>
    <row r="546" spans="2:6" x14ac:dyDescent="0.5">
      <c r="B546" s="15" t="s">
        <v>963</v>
      </c>
      <c r="C546" s="2">
        <v>0.74944944321414397</v>
      </c>
      <c r="D546" s="2" t="s">
        <v>962</v>
      </c>
      <c r="E546" s="2" t="s">
        <v>1646</v>
      </c>
      <c r="F546" s="3">
        <v>18</v>
      </c>
    </row>
    <row r="547" spans="2:6" x14ac:dyDescent="0.5">
      <c r="B547" s="15" t="s">
        <v>1285</v>
      </c>
      <c r="C547" s="2">
        <v>0.74885462530037095</v>
      </c>
      <c r="D547" s="2" t="s">
        <v>1544</v>
      </c>
      <c r="E547" s="2"/>
      <c r="F547" s="3">
        <v>18</v>
      </c>
    </row>
    <row r="548" spans="2:6" x14ac:dyDescent="0.5">
      <c r="B548" s="15" t="s">
        <v>1790</v>
      </c>
      <c r="C548" s="2">
        <v>0.74495175956979398</v>
      </c>
      <c r="D548" s="2" t="s">
        <v>1938</v>
      </c>
      <c r="E548" s="2" t="s">
        <v>1939</v>
      </c>
      <c r="F548" s="3">
        <v>18</v>
      </c>
    </row>
    <row r="549" spans="2:6" x14ac:dyDescent="0.5">
      <c r="B549" s="15" t="s">
        <v>1223</v>
      </c>
      <c r="C549" s="2">
        <v>0.73979430862849505</v>
      </c>
      <c r="D549" s="2" t="s">
        <v>1222</v>
      </c>
      <c r="E549" s="2" t="s">
        <v>1563</v>
      </c>
      <c r="F549" s="3">
        <v>18</v>
      </c>
    </row>
    <row r="550" spans="2:6" x14ac:dyDescent="0.5">
      <c r="B550" s="15" t="s">
        <v>581</v>
      </c>
      <c r="C550" s="2">
        <v>0.738364612481472</v>
      </c>
      <c r="D550" s="2" t="s">
        <v>580</v>
      </c>
      <c r="E550" s="2"/>
      <c r="F550" s="3">
        <v>18</v>
      </c>
    </row>
    <row r="551" spans="2:6" x14ac:dyDescent="0.5">
      <c r="B551" s="15" t="s">
        <v>1292</v>
      </c>
      <c r="C551" s="2">
        <v>0.73704735757917195</v>
      </c>
      <c r="D551" s="2" t="s">
        <v>1291</v>
      </c>
      <c r="E551" s="2" t="s">
        <v>1290</v>
      </c>
      <c r="F551" s="3">
        <v>18</v>
      </c>
    </row>
    <row r="552" spans="2:6" x14ac:dyDescent="0.5">
      <c r="B552" s="15" t="s">
        <v>1757</v>
      </c>
      <c r="C552" s="2">
        <v>0.73473612965675195</v>
      </c>
      <c r="D552" s="2" t="s">
        <v>1902</v>
      </c>
      <c r="E552" s="2"/>
      <c r="F552" s="3">
        <v>18</v>
      </c>
    </row>
    <row r="553" spans="2:6" x14ac:dyDescent="0.5">
      <c r="B553" s="15" t="s">
        <v>1837</v>
      </c>
      <c r="C553" s="2">
        <v>0.73026848214479501</v>
      </c>
      <c r="D553" s="2" t="s">
        <v>2004</v>
      </c>
      <c r="E553" s="2" t="s">
        <v>2005</v>
      </c>
      <c r="F553" s="3">
        <v>18</v>
      </c>
    </row>
    <row r="554" spans="2:6" x14ac:dyDescent="0.5">
      <c r="B554" s="15" t="s">
        <v>4</v>
      </c>
      <c r="C554" s="2">
        <v>0.72869444730369803</v>
      </c>
      <c r="D554" s="2" t="s">
        <v>1078</v>
      </c>
      <c r="E554" s="2" t="s">
        <v>1609</v>
      </c>
      <c r="F554" s="3">
        <v>18</v>
      </c>
    </row>
    <row r="555" spans="2:6" x14ac:dyDescent="0.5">
      <c r="B555" s="15" t="s">
        <v>68</v>
      </c>
      <c r="C555" s="2">
        <v>0.72656330390950297</v>
      </c>
      <c r="D555" s="2" t="s">
        <v>737</v>
      </c>
      <c r="E555" s="2" t="s">
        <v>1703</v>
      </c>
      <c r="F555" s="3">
        <v>18</v>
      </c>
    </row>
    <row r="556" spans="2:6" x14ac:dyDescent="0.5">
      <c r="B556" s="15" t="s">
        <v>633</v>
      </c>
      <c r="C556" s="2">
        <v>0.72615235282465995</v>
      </c>
      <c r="D556" s="2" t="s">
        <v>632</v>
      </c>
      <c r="E556" s="2" t="s">
        <v>631</v>
      </c>
      <c r="F556" s="3">
        <v>18</v>
      </c>
    </row>
    <row r="557" spans="2:6" x14ac:dyDescent="0.5">
      <c r="B557" s="15" t="s">
        <v>1089</v>
      </c>
      <c r="C557" s="2">
        <v>0.72392969770089799</v>
      </c>
      <c r="D557" s="2" t="s">
        <v>1088</v>
      </c>
      <c r="E557" s="2" t="s">
        <v>1087</v>
      </c>
      <c r="F557" s="3">
        <v>18</v>
      </c>
    </row>
    <row r="558" spans="2:6" x14ac:dyDescent="0.5">
      <c r="B558" s="15" t="s">
        <v>176</v>
      </c>
      <c r="C558" s="2">
        <v>0.72353028806818598</v>
      </c>
      <c r="D558" s="2" t="s">
        <v>811</v>
      </c>
      <c r="E558" s="2" t="s">
        <v>1680</v>
      </c>
      <c r="F558" s="3">
        <v>18</v>
      </c>
    </row>
    <row r="559" spans="2:6" x14ac:dyDescent="0.5">
      <c r="B559" s="15" t="s">
        <v>576</v>
      </c>
      <c r="C559" s="2">
        <v>0.711025241415842</v>
      </c>
      <c r="D559" s="2" t="s">
        <v>575</v>
      </c>
      <c r="E559" s="2" t="s">
        <v>1735</v>
      </c>
      <c r="F559" s="3">
        <v>18</v>
      </c>
    </row>
    <row r="560" spans="2:6" x14ac:dyDescent="0.5">
      <c r="B560" s="15" t="s">
        <v>1838</v>
      </c>
      <c r="C560" s="2">
        <v>0.70821554277684895</v>
      </c>
      <c r="D560" s="2" t="s">
        <v>2006</v>
      </c>
      <c r="E560" s="2"/>
      <c r="F560" s="3">
        <v>18</v>
      </c>
    </row>
    <row r="561" spans="2:6" x14ac:dyDescent="0.5">
      <c r="B561" s="15" t="s">
        <v>1848</v>
      </c>
      <c r="C561" s="2">
        <v>0.70750773032921399</v>
      </c>
      <c r="D561" s="2" t="s">
        <v>2019</v>
      </c>
      <c r="E561" s="2" t="s">
        <v>2020</v>
      </c>
      <c r="F561" s="3">
        <v>18</v>
      </c>
    </row>
    <row r="562" spans="2:6" x14ac:dyDescent="0.5">
      <c r="B562" s="15" t="s">
        <v>509</v>
      </c>
      <c r="C562" s="2">
        <v>0.70517592901140003</v>
      </c>
      <c r="D562" s="2" t="s">
        <v>508</v>
      </c>
      <c r="E562" s="2" t="s">
        <v>1748</v>
      </c>
      <c r="F562" s="3">
        <v>18</v>
      </c>
    </row>
    <row r="563" spans="2:6" x14ac:dyDescent="0.5">
      <c r="B563" s="15" t="s">
        <v>826</v>
      </c>
      <c r="C563" s="2">
        <v>0.70505990632811999</v>
      </c>
      <c r="D563" s="2" t="s">
        <v>626</v>
      </c>
      <c r="E563" s="2"/>
      <c r="F563" s="3">
        <v>18</v>
      </c>
    </row>
    <row r="564" spans="2:6" x14ac:dyDescent="0.5">
      <c r="B564" s="15" t="s">
        <v>1879</v>
      </c>
      <c r="C564" s="2">
        <v>0.70484967258795705</v>
      </c>
      <c r="D564" s="2" t="s">
        <v>2027</v>
      </c>
      <c r="E564" s="2"/>
      <c r="F564" s="3">
        <v>18</v>
      </c>
    </row>
    <row r="565" spans="2:6" x14ac:dyDescent="0.5">
      <c r="B565" s="15" t="s">
        <v>1041</v>
      </c>
      <c r="C565" s="2">
        <v>0.70032084897056401</v>
      </c>
      <c r="D565" s="2" t="s">
        <v>1040</v>
      </c>
      <c r="E565" s="2" t="s">
        <v>1039</v>
      </c>
      <c r="F565" s="3">
        <v>18</v>
      </c>
    </row>
    <row r="566" spans="2:6" x14ac:dyDescent="0.5">
      <c r="B566" s="15" t="s">
        <v>565</v>
      </c>
      <c r="C566" s="2">
        <v>0.69737335768739295</v>
      </c>
      <c r="D566" s="2" t="s">
        <v>564</v>
      </c>
      <c r="E566" s="2" t="s">
        <v>563</v>
      </c>
      <c r="F566" s="3">
        <v>18</v>
      </c>
    </row>
    <row r="567" spans="2:6" x14ac:dyDescent="0.5">
      <c r="B567" s="15" t="s">
        <v>604</v>
      </c>
      <c r="C567" s="2">
        <v>0.69394615420769901</v>
      </c>
      <c r="D567" s="2" t="s">
        <v>603</v>
      </c>
      <c r="E567" s="2" t="s">
        <v>1731</v>
      </c>
      <c r="F567" s="3">
        <v>18</v>
      </c>
    </row>
    <row r="568" spans="2:6" x14ac:dyDescent="0.5">
      <c r="B568" s="15" t="s">
        <v>1149</v>
      </c>
      <c r="C568" s="2">
        <v>0.69311191755156298</v>
      </c>
      <c r="D568" s="2" t="s">
        <v>1592</v>
      </c>
      <c r="E568" s="2"/>
      <c r="F568" s="3">
        <v>18</v>
      </c>
    </row>
    <row r="569" spans="2:6" x14ac:dyDescent="0.5">
      <c r="B569" s="15" t="s">
        <v>1802</v>
      </c>
      <c r="C569" s="2">
        <v>0.69295160581077897</v>
      </c>
      <c r="D569" s="2" t="s">
        <v>1954</v>
      </c>
      <c r="E569" s="2"/>
      <c r="F569" s="3">
        <v>18</v>
      </c>
    </row>
    <row r="570" spans="2:6" x14ac:dyDescent="0.5">
      <c r="B570" s="15" t="s">
        <v>885</v>
      </c>
      <c r="C570" s="2">
        <v>0.68615146308628305</v>
      </c>
      <c r="D570" s="2" t="s">
        <v>884</v>
      </c>
      <c r="E570" s="2" t="s">
        <v>883</v>
      </c>
      <c r="F570" s="3">
        <v>18</v>
      </c>
    </row>
    <row r="571" spans="2:6" x14ac:dyDescent="0.5">
      <c r="B571" s="15" t="s">
        <v>800</v>
      </c>
      <c r="C571" s="2">
        <v>0.68483420975090903</v>
      </c>
      <c r="D571" s="2" t="s">
        <v>799</v>
      </c>
      <c r="E571" s="2" t="s">
        <v>798</v>
      </c>
      <c r="F571" s="3">
        <v>18</v>
      </c>
    </row>
    <row r="572" spans="2:6" x14ac:dyDescent="0.5">
      <c r="B572" s="15" t="s">
        <v>1883</v>
      </c>
      <c r="C572" s="2">
        <v>0.68077813907963702</v>
      </c>
      <c r="D572" s="2" t="s">
        <v>2068</v>
      </c>
      <c r="E572" s="2"/>
      <c r="F572" s="3">
        <v>18</v>
      </c>
    </row>
    <row r="573" spans="2:6" x14ac:dyDescent="0.5">
      <c r="B573" s="15" t="s">
        <v>771</v>
      </c>
      <c r="C573" s="2">
        <v>0.67805774968834998</v>
      </c>
      <c r="D573" s="2" t="s">
        <v>770</v>
      </c>
      <c r="E573" s="2" t="s">
        <v>769</v>
      </c>
      <c r="F573" s="3">
        <v>18</v>
      </c>
    </row>
    <row r="574" spans="2:6" x14ac:dyDescent="0.5">
      <c r="B574" s="15" t="s">
        <v>599</v>
      </c>
      <c r="C574" s="2">
        <v>0.66761051372646996</v>
      </c>
      <c r="D574" s="2" t="s">
        <v>598</v>
      </c>
      <c r="E574" s="2" t="s">
        <v>597</v>
      </c>
      <c r="F574" s="3">
        <v>18</v>
      </c>
    </row>
    <row r="575" spans="2:6" x14ac:dyDescent="0.5">
      <c r="B575" s="15" t="s">
        <v>484</v>
      </c>
      <c r="C575" s="2">
        <v>0.66620670381184299</v>
      </c>
      <c r="D575" s="2" t="s">
        <v>483</v>
      </c>
      <c r="E575" s="2"/>
      <c r="F575" s="3">
        <v>18</v>
      </c>
    </row>
    <row r="576" spans="2:6" x14ac:dyDescent="0.5">
      <c r="B576" s="15" t="s">
        <v>1269</v>
      </c>
      <c r="C576" s="2">
        <v>0.66499951222078402</v>
      </c>
      <c r="D576" s="2" t="s">
        <v>1268</v>
      </c>
      <c r="E576" s="2" t="s">
        <v>1549</v>
      </c>
      <c r="F576" s="3">
        <v>18</v>
      </c>
    </row>
    <row r="577" spans="2:6" x14ac:dyDescent="0.5">
      <c r="B577" s="15" t="s">
        <v>500</v>
      </c>
      <c r="C577" s="2">
        <v>0.66123496442285201</v>
      </c>
      <c r="D577" s="2" t="s">
        <v>499</v>
      </c>
      <c r="E577" s="2" t="s">
        <v>1750</v>
      </c>
      <c r="F577" s="3">
        <v>18</v>
      </c>
    </row>
    <row r="578" spans="2:6" x14ac:dyDescent="0.5">
      <c r="B578" s="15" t="s">
        <v>1247</v>
      </c>
      <c r="C578" s="2">
        <v>0.65754413487445995</v>
      </c>
      <c r="D578" s="2" t="s">
        <v>1246</v>
      </c>
      <c r="E578" s="2" t="s">
        <v>1556</v>
      </c>
      <c r="F578" s="3">
        <v>18</v>
      </c>
    </row>
    <row r="579" spans="2:6" x14ac:dyDescent="0.5">
      <c r="B579" s="15" t="s">
        <v>1131</v>
      </c>
      <c r="C579" s="2">
        <v>0.63519391534969805</v>
      </c>
      <c r="D579" s="2" t="s">
        <v>1130</v>
      </c>
      <c r="E579" s="2" t="s">
        <v>1597</v>
      </c>
      <c r="F579" s="3">
        <v>18</v>
      </c>
    </row>
    <row r="580" spans="2:6" x14ac:dyDescent="0.5">
      <c r="B580" s="15" t="s">
        <v>810</v>
      </c>
      <c r="C580" s="2">
        <v>0.63201607826821005</v>
      </c>
      <c r="D580" s="2" t="s">
        <v>809</v>
      </c>
      <c r="E580" s="2" t="s">
        <v>808</v>
      </c>
      <c r="F580" s="3">
        <v>18</v>
      </c>
    </row>
    <row r="581" spans="2:6" x14ac:dyDescent="0.5">
      <c r="B581" s="15" t="s">
        <v>1217</v>
      </c>
      <c r="C581" s="2">
        <v>0.62677690649667706</v>
      </c>
      <c r="D581" s="2" t="s">
        <v>1564</v>
      </c>
      <c r="E581" s="2"/>
      <c r="F581" s="3">
        <v>18</v>
      </c>
    </row>
    <row r="582" spans="2:6" x14ac:dyDescent="0.5">
      <c r="B582" s="15" t="s">
        <v>488</v>
      </c>
      <c r="C582" s="2">
        <v>0.62216250363751402</v>
      </c>
      <c r="D582" s="2" t="s">
        <v>487</v>
      </c>
      <c r="E582" s="2" t="s">
        <v>1752</v>
      </c>
      <c r="F582" s="3">
        <v>18</v>
      </c>
    </row>
    <row r="583" spans="2:6" x14ac:dyDescent="0.5">
      <c r="B583" s="15" t="s">
        <v>913</v>
      </c>
      <c r="C583" s="2">
        <v>0.62037636955360598</v>
      </c>
      <c r="D583" s="2" t="s">
        <v>912</v>
      </c>
      <c r="E583" s="2" t="s">
        <v>911</v>
      </c>
      <c r="F583" s="3">
        <v>18</v>
      </c>
    </row>
    <row r="584" spans="2:6" x14ac:dyDescent="0.5">
      <c r="B584" s="15" t="s">
        <v>1864</v>
      </c>
      <c r="C584" s="2">
        <v>0.61495213127049098</v>
      </c>
      <c r="D584" s="2" t="s">
        <v>2040</v>
      </c>
      <c r="E584" s="2" t="s">
        <v>2041</v>
      </c>
      <c r="F584" s="3">
        <v>18</v>
      </c>
    </row>
    <row r="585" spans="2:6" x14ac:dyDescent="0.5">
      <c r="B585" s="15" t="s">
        <v>1762</v>
      </c>
      <c r="C585" s="2">
        <v>0.612368437263203</v>
      </c>
      <c r="D585" s="2" t="s">
        <v>1547</v>
      </c>
      <c r="E585" s="2"/>
      <c r="F585" s="3">
        <v>18</v>
      </c>
    </row>
    <row r="586" spans="2:6" x14ac:dyDescent="0.5">
      <c r="B586" s="15" t="s">
        <v>1129</v>
      </c>
      <c r="C586" s="2">
        <v>0.57828513026191997</v>
      </c>
      <c r="D586" s="2" t="s">
        <v>1128</v>
      </c>
      <c r="E586" s="2" t="s">
        <v>1598</v>
      </c>
      <c r="F586" s="3">
        <v>18</v>
      </c>
    </row>
    <row r="587" spans="2:6" x14ac:dyDescent="0.5">
      <c r="B587" s="15" t="s">
        <v>1891</v>
      </c>
      <c r="C587" s="2">
        <v>0.57258001232686295</v>
      </c>
      <c r="D587" s="2" t="s">
        <v>2079</v>
      </c>
      <c r="E587" s="2"/>
      <c r="F587" s="3">
        <v>18</v>
      </c>
    </row>
    <row r="588" spans="2:6" x14ac:dyDescent="0.5">
      <c r="B588" s="15" t="s">
        <v>498</v>
      </c>
      <c r="C588" s="2">
        <v>0.57102424802014695</v>
      </c>
      <c r="D588" s="2" t="s">
        <v>497</v>
      </c>
      <c r="E588" s="2" t="s">
        <v>496</v>
      </c>
      <c r="F588" s="3">
        <v>18</v>
      </c>
    </row>
    <row r="589" spans="2:6" x14ac:dyDescent="0.5">
      <c r="B589" s="15" t="s">
        <v>738</v>
      </c>
      <c r="C589" s="2">
        <v>0.56772228915587597</v>
      </c>
      <c r="D589" s="2" t="s">
        <v>1702</v>
      </c>
      <c r="E589" s="2"/>
      <c r="F589" s="3">
        <v>18</v>
      </c>
    </row>
    <row r="590" spans="2:6" x14ac:dyDescent="0.5">
      <c r="B590" s="15" t="s">
        <v>91</v>
      </c>
      <c r="C590" s="2">
        <v>0.56482506187984005</v>
      </c>
      <c r="D590" s="2" t="s">
        <v>90</v>
      </c>
      <c r="E590" s="2"/>
      <c r="F590" s="3">
        <v>18</v>
      </c>
    </row>
    <row r="591" spans="2:6" x14ac:dyDescent="0.5">
      <c r="B591" s="15" t="s">
        <v>81</v>
      </c>
      <c r="C591" s="2">
        <v>0.56362614631590002</v>
      </c>
      <c r="D591" s="2" t="s">
        <v>812</v>
      </c>
      <c r="E591" s="2"/>
      <c r="F591" s="3">
        <v>18</v>
      </c>
    </row>
    <row r="592" spans="2:6" x14ac:dyDescent="0.5">
      <c r="B592" s="15" t="s">
        <v>851</v>
      </c>
      <c r="C592" s="2">
        <v>0.54594824480190096</v>
      </c>
      <c r="D592" s="2" t="s">
        <v>850</v>
      </c>
      <c r="E592" s="2" t="s">
        <v>626</v>
      </c>
      <c r="F592" s="3">
        <v>18</v>
      </c>
    </row>
    <row r="593" spans="2:6" x14ac:dyDescent="0.5">
      <c r="B593" s="15" t="s">
        <v>694</v>
      </c>
      <c r="C593" s="2">
        <v>0.54048571446020399</v>
      </c>
      <c r="D593" s="2" t="s">
        <v>693</v>
      </c>
      <c r="E593" s="2" t="s">
        <v>692</v>
      </c>
      <c r="F593" s="3">
        <v>18</v>
      </c>
    </row>
    <row r="594" spans="2:6" x14ac:dyDescent="0.5">
      <c r="B594" s="15" t="s">
        <v>1166</v>
      </c>
      <c r="C594" s="2">
        <v>0.53823350107848</v>
      </c>
      <c r="D594" s="2" t="s">
        <v>1585</v>
      </c>
      <c r="E594" s="2"/>
      <c r="F594" s="3">
        <v>18</v>
      </c>
    </row>
    <row r="595" spans="2:6" x14ac:dyDescent="0.5">
      <c r="B595" s="15" t="s">
        <v>514</v>
      </c>
      <c r="C595" s="2">
        <v>0.53771062461545904</v>
      </c>
      <c r="D595" s="2" t="s">
        <v>513</v>
      </c>
      <c r="E595" s="2"/>
      <c r="F595" s="3">
        <v>18</v>
      </c>
    </row>
    <row r="596" spans="2:6" x14ac:dyDescent="0.5">
      <c r="B596" s="15" t="s">
        <v>891</v>
      </c>
      <c r="C596" s="2">
        <v>0.53397157196606504</v>
      </c>
      <c r="D596" s="2" t="s">
        <v>890</v>
      </c>
      <c r="E596" s="2" t="s">
        <v>1659</v>
      </c>
      <c r="F596" s="3">
        <v>18</v>
      </c>
    </row>
    <row r="597" spans="2:6" x14ac:dyDescent="0.5">
      <c r="B597" s="15" t="s">
        <v>1877</v>
      </c>
      <c r="C597" s="2">
        <v>0.52048907720126902</v>
      </c>
      <c r="D597" s="2" t="s">
        <v>2061</v>
      </c>
      <c r="E597" s="2"/>
      <c r="F597" s="3">
        <v>18</v>
      </c>
    </row>
    <row r="598" spans="2:6" x14ac:dyDescent="0.5">
      <c r="B598" s="15" t="s">
        <v>1044</v>
      </c>
      <c r="C598" s="2">
        <v>0.51916286234542997</v>
      </c>
      <c r="D598" s="2" t="s">
        <v>1616</v>
      </c>
      <c r="E598" s="2"/>
      <c r="F598" s="3">
        <v>18</v>
      </c>
    </row>
    <row r="599" spans="2:6" x14ac:dyDescent="0.5">
      <c r="B599" s="15" t="s">
        <v>1099</v>
      </c>
      <c r="C599" s="2">
        <v>0.51098182247073998</v>
      </c>
      <c r="D599" s="2" t="s">
        <v>1603</v>
      </c>
      <c r="E599" s="2" t="s">
        <v>1098</v>
      </c>
      <c r="F599" s="3">
        <v>18</v>
      </c>
    </row>
    <row r="600" spans="2:6" x14ac:dyDescent="0.5">
      <c r="B600" s="15" t="s">
        <v>1781</v>
      </c>
      <c r="C600" s="2">
        <v>0.50767538450428096</v>
      </c>
      <c r="D600" s="2" t="s">
        <v>1547</v>
      </c>
      <c r="E600" s="2"/>
      <c r="F600" s="3">
        <v>18</v>
      </c>
    </row>
    <row r="601" spans="2:6" x14ac:dyDescent="0.5">
      <c r="B601" s="15" t="s">
        <v>951</v>
      </c>
      <c r="C601" s="2">
        <v>0.50062710856706505</v>
      </c>
      <c r="D601" s="2" t="s">
        <v>950</v>
      </c>
      <c r="E601" s="2"/>
      <c r="F601" s="3">
        <v>18</v>
      </c>
    </row>
    <row r="602" spans="2:6" x14ac:dyDescent="0.5">
      <c r="B602" s="15" t="s">
        <v>558</v>
      </c>
      <c r="C602" s="2">
        <v>0.49863379206118602</v>
      </c>
      <c r="D602" s="2" t="s">
        <v>1739</v>
      </c>
      <c r="E602" s="2" t="s">
        <v>365</v>
      </c>
      <c r="F602" s="3">
        <v>18</v>
      </c>
    </row>
    <row r="603" spans="2:6" x14ac:dyDescent="0.5">
      <c r="B603" s="15" t="s">
        <v>683</v>
      </c>
      <c r="C603" s="2">
        <v>0.49616779122475502</v>
      </c>
      <c r="D603" s="2" t="s">
        <v>682</v>
      </c>
      <c r="E603" s="2"/>
      <c r="F603" s="3">
        <v>18</v>
      </c>
    </row>
    <row r="604" spans="2:6" x14ac:dyDescent="0.5">
      <c r="B604" s="15" t="s">
        <v>527</v>
      </c>
      <c r="C604" s="2">
        <v>0.46280762304276402</v>
      </c>
      <c r="D604" s="2" t="s">
        <v>214</v>
      </c>
      <c r="E604" s="2"/>
      <c r="F604" s="3">
        <v>18</v>
      </c>
    </row>
    <row r="605" spans="2:6" x14ac:dyDescent="0.5">
      <c r="B605" s="15" t="s">
        <v>751</v>
      </c>
      <c r="C605" s="2">
        <v>0.452578133446355</v>
      </c>
      <c r="D605" s="2" t="s">
        <v>750</v>
      </c>
      <c r="E605" s="2" t="s">
        <v>1697</v>
      </c>
      <c r="F605" s="3">
        <v>18</v>
      </c>
    </row>
    <row r="606" spans="2:6" x14ac:dyDescent="0.5">
      <c r="B606" s="15" t="s">
        <v>1008</v>
      </c>
      <c r="C606" s="2">
        <v>0.45085485236976802</v>
      </c>
      <c r="D606" s="2" t="s">
        <v>1007</v>
      </c>
      <c r="E606" s="2" t="s">
        <v>1632</v>
      </c>
      <c r="F606" s="3">
        <v>18</v>
      </c>
    </row>
    <row r="607" spans="2:6" x14ac:dyDescent="0.5">
      <c r="B607" s="15" t="s">
        <v>480</v>
      </c>
      <c r="C607" s="2">
        <v>0.44688823909965197</v>
      </c>
      <c r="D607" s="2" t="s">
        <v>804</v>
      </c>
      <c r="E607" s="2" t="s">
        <v>1681</v>
      </c>
      <c r="F607" s="3">
        <v>18</v>
      </c>
    </row>
    <row r="608" spans="2:6" x14ac:dyDescent="0.5">
      <c r="B608" s="15" t="s">
        <v>579</v>
      </c>
      <c r="C608" s="2">
        <v>0.43476623879510601</v>
      </c>
      <c r="D608" s="2" t="s">
        <v>578</v>
      </c>
      <c r="E608" s="2" t="s">
        <v>577</v>
      </c>
      <c r="F608" s="3">
        <v>17</v>
      </c>
    </row>
    <row r="609" spans="2:6" x14ac:dyDescent="0.5">
      <c r="B609" s="15" t="s">
        <v>787</v>
      </c>
      <c r="C609" s="2">
        <v>0.42464000633183602</v>
      </c>
      <c r="D609" s="2" t="s">
        <v>786</v>
      </c>
      <c r="E609" s="2" t="s">
        <v>1687</v>
      </c>
      <c r="F609" s="3">
        <v>18</v>
      </c>
    </row>
    <row r="610" spans="2:6" x14ac:dyDescent="0.5">
      <c r="B610" s="15" t="s">
        <v>1177</v>
      </c>
      <c r="C610" s="2">
        <v>0.38265192136464399</v>
      </c>
      <c r="D610" s="2" t="s">
        <v>1578</v>
      </c>
      <c r="E610" s="2"/>
      <c r="F610" s="3">
        <v>18</v>
      </c>
    </row>
    <row r="611" spans="2:6" x14ac:dyDescent="0.5">
      <c r="B611" s="15" t="s">
        <v>991</v>
      </c>
      <c r="C611" s="2">
        <v>0.32766507710307102</v>
      </c>
      <c r="D611" s="2" t="s">
        <v>990</v>
      </c>
      <c r="E611" s="2" t="s">
        <v>1638</v>
      </c>
      <c r="F611" s="3">
        <v>18</v>
      </c>
    </row>
    <row r="612" spans="2:6" ht="14.7" thickBot="1" x14ac:dyDescent="0.55000000000000004">
      <c r="B612" s="16" t="s">
        <v>216</v>
      </c>
      <c r="C612" s="6">
        <v>0.29977171973171102</v>
      </c>
      <c r="D612" s="6" t="s">
        <v>486</v>
      </c>
      <c r="E612" s="6" t="s">
        <v>485</v>
      </c>
      <c r="F612" s="7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75AE9-126D-4CF9-847A-5BAE269CD3E4}">
  <dimension ref="B1:F612"/>
  <sheetViews>
    <sheetView workbookViewId="0">
      <selection activeCell="B2" sqref="B2:F2"/>
    </sheetView>
  </sheetViews>
  <sheetFormatPr defaultRowHeight="14.35" x14ac:dyDescent="0.5"/>
  <cols>
    <col min="1" max="1" width="3.9375" customWidth="1"/>
    <col min="2" max="2" width="11.52734375" customWidth="1"/>
    <col min="3" max="3" width="13.8203125" customWidth="1"/>
    <col min="4" max="4" width="15" customWidth="1"/>
    <col min="5" max="5" width="61.87890625" customWidth="1"/>
  </cols>
  <sheetData>
    <row r="1" spans="2:6" ht="14.7" thickBot="1" x14ac:dyDescent="0.55000000000000004">
      <c r="B1" t="s">
        <v>2199</v>
      </c>
    </row>
    <row r="2" spans="2:6" ht="14.7" thickBot="1" x14ac:dyDescent="0.55000000000000004">
      <c r="B2" s="22" t="s">
        <v>0</v>
      </c>
      <c r="C2" s="23" t="s">
        <v>1529</v>
      </c>
      <c r="D2" s="23" t="s">
        <v>1354</v>
      </c>
      <c r="E2" s="23" t="s">
        <v>1355</v>
      </c>
      <c r="F2" s="24" t="s">
        <v>1528</v>
      </c>
    </row>
    <row r="3" spans="2:6" x14ac:dyDescent="0.5">
      <c r="B3" s="15" t="s">
        <v>1885</v>
      </c>
      <c r="C3" s="2">
        <v>38.119875669535404</v>
      </c>
      <c r="D3" s="2" t="s">
        <v>2071</v>
      </c>
      <c r="E3" s="2" t="s">
        <v>2072</v>
      </c>
      <c r="F3" s="3">
        <v>18</v>
      </c>
    </row>
    <row r="4" spans="2:6" x14ac:dyDescent="0.5">
      <c r="B4" s="15" t="s">
        <v>958</v>
      </c>
      <c r="C4" s="2">
        <v>32.606503266886399</v>
      </c>
      <c r="D4" s="2" t="s">
        <v>957</v>
      </c>
      <c r="E4" s="2" t="s">
        <v>956</v>
      </c>
      <c r="F4" s="3">
        <v>18</v>
      </c>
    </row>
    <row r="5" spans="2:6" x14ac:dyDescent="0.5">
      <c r="B5" s="15" t="s">
        <v>43</v>
      </c>
      <c r="C5" s="2">
        <v>28.820187218931</v>
      </c>
      <c r="D5" s="2" t="s">
        <v>1186</v>
      </c>
      <c r="E5" s="2" t="s">
        <v>1573</v>
      </c>
      <c r="F5" s="3">
        <v>18</v>
      </c>
    </row>
    <row r="6" spans="2:6" x14ac:dyDescent="0.5">
      <c r="B6" s="15" t="s">
        <v>178</v>
      </c>
      <c r="C6" s="2">
        <v>25.684969488420801</v>
      </c>
      <c r="D6" s="2" t="s">
        <v>1317</v>
      </c>
      <c r="E6" s="2" t="s">
        <v>1534</v>
      </c>
      <c r="F6" s="3">
        <v>18</v>
      </c>
    </row>
    <row r="7" spans="2:6" x14ac:dyDescent="0.5">
      <c r="B7" s="15" t="s">
        <v>13</v>
      </c>
      <c r="C7" s="2">
        <v>24.2006351894697</v>
      </c>
      <c r="D7" s="2" t="s">
        <v>930</v>
      </c>
      <c r="E7" s="2" t="s">
        <v>929</v>
      </c>
      <c r="F7" s="3">
        <v>18</v>
      </c>
    </row>
    <row r="8" spans="2:6" x14ac:dyDescent="0.5">
      <c r="B8" s="15" t="s">
        <v>1898</v>
      </c>
      <c r="C8" s="2">
        <v>23.653657732786801</v>
      </c>
      <c r="D8" s="2" t="s">
        <v>2087</v>
      </c>
      <c r="E8" s="2" t="s">
        <v>2088</v>
      </c>
      <c r="F8" s="3">
        <v>18</v>
      </c>
    </row>
    <row r="9" spans="2:6" x14ac:dyDescent="0.5">
      <c r="B9" s="15" t="s">
        <v>814</v>
      </c>
      <c r="C9" s="2">
        <v>23.420318203866898</v>
      </c>
      <c r="D9" s="2" t="s">
        <v>813</v>
      </c>
      <c r="E9" s="2" t="s">
        <v>1679</v>
      </c>
      <c r="F9" s="3">
        <v>18</v>
      </c>
    </row>
    <row r="10" spans="2:6" x14ac:dyDescent="0.5">
      <c r="B10" s="15" t="s">
        <v>880</v>
      </c>
      <c r="C10" s="2">
        <v>22.799551200150798</v>
      </c>
      <c r="D10" s="2" t="s">
        <v>879</v>
      </c>
      <c r="E10" s="2" t="s">
        <v>513</v>
      </c>
      <c r="F10" s="3">
        <v>18</v>
      </c>
    </row>
    <row r="11" spans="2:6" x14ac:dyDescent="0.5">
      <c r="B11" s="15" t="s">
        <v>226</v>
      </c>
      <c r="C11" s="2">
        <v>21.719280106434098</v>
      </c>
      <c r="D11" s="2" t="s">
        <v>685</v>
      </c>
      <c r="E11" s="2" t="s">
        <v>684</v>
      </c>
      <c r="F11" s="3">
        <v>18</v>
      </c>
    </row>
    <row r="12" spans="2:6" x14ac:dyDescent="0.5">
      <c r="B12" s="15" t="s">
        <v>795</v>
      </c>
      <c r="C12" s="2">
        <v>21.327552895354099</v>
      </c>
      <c r="D12" s="2" t="s">
        <v>794</v>
      </c>
      <c r="E12" s="2" t="s">
        <v>1684</v>
      </c>
      <c r="F12" s="3">
        <v>18</v>
      </c>
    </row>
    <row r="13" spans="2:6" x14ac:dyDescent="0.5">
      <c r="B13" s="15" t="s">
        <v>537</v>
      </c>
      <c r="C13" s="2">
        <v>18.9789163154684</v>
      </c>
      <c r="D13" s="2" t="s">
        <v>536</v>
      </c>
      <c r="E13" s="2" t="s">
        <v>1743</v>
      </c>
      <c r="F13" s="3">
        <v>18</v>
      </c>
    </row>
    <row r="14" spans="2:6" x14ac:dyDescent="0.5">
      <c r="B14" s="15" t="s">
        <v>1123</v>
      </c>
      <c r="C14" s="2">
        <v>18.8923358360374</v>
      </c>
      <c r="D14" s="2" t="s">
        <v>1122</v>
      </c>
      <c r="E14" s="2" t="s">
        <v>1121</v>
      </c>
      <c r="F14" s="3">
        <v>18</v>
      </c>
    </row>
    <row r="15" spans="2:6" x14ac:dyDescent="0.5">
      <c r="B15" s="15" t="s">
        <v>725</v>
      </c>
      <c r="C15" s="2">
        <v>18.574524994496599</v>
      </c>
      <c r="D15" s="2" t="s">
        <v>724</v>
      </c>
      <c r="E15" s="2" t="s">
        <v>1705</v>
      </c>
      <c r="F15" s="3">
        <v>18</v>
      </c>
    </row>
    <row r="16" spans="2:6" x14ac:dyDescent="0.5">
      <c r="B16" s="15" t="s">
        <v>1172</v>
      </c>
      <c r="C16" s="2">
        <v>18.404698436418201</v>
      </c>
      <c r="D16" s="2" t="s">
        <v>1171</v>
      </c>
      <c r="E16" s="2" t="s">
        <v>1582</v>
      </c>
      <c r="F16" s="3">
        <v>18</v>
      </c>
    </row>
    <row r="17" spans="2:6" x14ac:dyDescent="0.5">
      <c r="B17" s="15" t="s">
        <v>64</v>
      </c>
      <c r="C17" s="2">
        <v>18.1139563410558</v>
      </c>
      <c r="D17" s="2" t="s">
        <v>513</v>
      </c>
      <c r="E17" s="2"/>
      <c r="F17" s="3">
        <v>18</v>
      </c>
    </row>
    <row r="18" spans="2:6" x14ac:dyDescent="0.5">
      <c r="B18" s="15" t="s">
        <v>1196</v>
      </c>
      <c r="C18" s="2">
        <v>17.818986420318499</v>
      </c>
      <c r="D18" s="2" t="s">
        <v>1195</v>
      </c>
      <c r="E18" s="2" t="s">
        <v>1572</v>
      </c>
      <c r="F18" s="3">
        <v>18</v>
      </c>
    </row>
    <row r="19" spans="2:6" x14ac:dyDescent="0.5">
      <c r="B19" s="15" t="s">
        <v>730</v>
      </c>
      <c r="C19" s="2">
        <v>16.4675643373116</v>
      </c>
      <c r="D19" s="2" t="s">
        <v>1704</v>
      </c>
      <c r="E19" s="2" t="s">
        <v>729</v>
      </c>
      <c r="F19" s="3">
        <v>18</v>
      </c>
    </row>
    <row r="20" spans="2:6" x14ac:dyDescent="0.5">
      <c r="B20" s="15" t="s">
        <v>961</v>
      </c>
      <c r="C20" s="2">
        <v>14.992290466910401</v>
      </c>
      <c r="D20" s="2" t="s">
        <v>960</v>
      </c>
      <c r="E20" s="2" t="s">
        <v>1647</v>
      </c>
      <c r="F20" s="3">
        <v>18</v>
      </c>
    </row>
    <row r="21" spans="2:6" x14ac:dyDescent="0.5">
      <c r="B21" s="15" t="s">
        <v>836</v>
      </c>
      <c r="C21" s="2">
        <v>14.951317775518699</v>
      </c>
      <c r="D21" s="2" t="s">
        <v>835</v>
      </c>
      <c r="E21" s="2" t="s">
        <v>1673</v>
      </c>
      <c r="F21" s="3">
        <v>18</v>
      </c>
    </row>
    <row r="22" spans="2:6" x14ac:dyDescent="0.5">
      <c r="B22" s="15" t="s">
        <v>1136</v>
      </c>
      <c r="C22" s="2">
        <v>14.5148502161521</v>
      </c>
      <c r="D22" s="2" t="s">
        <v>1135</v>
      </c>
      <c r="E22" s="2" t="s">
        <v>1134</v>
      </c>
      <c r="F22" s="3">
        <v>18</v>
      </c>
    </row>
    <row r="23" spans="2:6" x14ac:dyDescent="0.5">
      <c r="B23" s="15" t="s">
        <v>1769</v>
      </c>
      <c r="C23" s="2">
        <v>14.113731989734299</v>
      </c>
      <c r="D23" s="2" t="s">
        <v>1914</v>
      </c>
      <c r="E23" s="2"/>
      <c r="F23" s="3">
        <v>18</v>
      </c>
    </row>
    <row r="24" spans="2:6" x14ac:dyDescent="0.5">
      <c r="B24" s="15" t="s">
        <v>830</v>
      </c>
      <c r="C24" s="2">
        <v>13.750917448928501</v>
      </c>
      <c r="D24" s="2" t="s">
        <v>829</v>
      </c>
      <c r="E24" s="2" t="s">
        <v>1674</v>
      </c>
      <c r="F24" s="3">
        <v>18</v>
      </c>
    </row>
    <row r="25" spans="2:6" x14ac:dyDescent="0.5">
      <c r="B25" s="15" t="s">
        <v>271</v>
      </c>
      <c r="C25" s="2">
        <v>13.5674773538921</v>
      </c>
      <c r="D25" s="2" t="s">
        <v>1300</v>
      </c>
      <c r="E25" s="2" t="s">
        <v>1540</v>
      </c>
      <c r="F25" s="3">
        <v>18</v>
      </c>
    </row>
    <row r="26" spans="2:6" x14ac:dyDescent="0.5">
      <c r="B26" s="15" t="s">
        <v>981</v>
      </c>
      <c r="C26" s="2">
        <v>13.461144153174899</v>
      </c>
      <c r="D26" s="2" t="s">
        <v>980</v>
      </c>
      <c r="E26" s="2" t="s">
        <v>979</v>
      </c>
      <c r="F26" s="3">
        <v>18</v>
      </c>
    </row>
    <row r="27" spans="2:6" x14ac:dyDescent="0.5">
      <c r="B27" s="15" t="s">
        <v>360</v>
      </c>
      <c r="C27" s="2">
        <v>12.0289232692918</v>
      </c>
      <c r="D27" s="2" t="s">
        <v>1185</v>
      </c>
      <c r="E27" s="2" t="s">
        <v>1574</v>
      </c>
      <c r="F27" s="3">
        <v>18</v>
      </c>
    </row>
    <row r="28" spans="2:6" x14ac:dyDescent="0.5">
      <c r="B28" s="15" t="s">
        <v>1284</v>
      </c>
      <c r="C28" s="2">
        <v>11.976406354448301</v>
      </c>
      <c r="D28" s="2" t="s">
        <v>1283</v>
      </c>
      <c r="E28" s="2" t="s">
        <v>1545</v>
      </c>
      <c r="F28" s="3">
        <v>18</v>
      </c>
    </row>
    <row r="29" spans="2:6" x14ac:dyDescent="0.5">
      <c r="B29" s="15" t="s">
        <v>1801</v>
      </c>
      <c r="C29" s="2">
        <v>11.585709532142101</v>
      </c>
      <c r="D29" s="2" t="s">
        <v>1952</v>
      </c>
      <c r="E29" s="2" t="s">
        <v>1953</v>
      </c>
      <c r="F29" s="3">
        <v>18</v>
      </c>
    </row>
    <row r="30" spans="2:6" x14ac:dyDescent="0.5">
      <c r="B30" s="15" t="s">
        <v>1817</v>
      </c>
      <c r="C30" s="2">
        <v>11.0134877661141</v>
      </c>
      <c r="D30" s="2" t="s">
        <v>1975</v>
      </c>
      <c r="E30" s="2"/>
      <c r="F30" s="3">
        <v>18</v>
      </c>
    </row>
    <row r="31" spans="2:6" x14ac:dyDescent="0.5">
      <c r="B31" s="15" t="s">
        <v>615</v>
      </c>
      <c r="C31" s="2">
        <v>10.6859150619558</v>
      </c>
      <c r="D31" s="2" t="s">
        <v>614</v>
      </c>
      <c r="E31" s="2" t="s">
        <v>613</v>
      </c>
      <c r="F31" s="3">
        <v>18</v>
      </c>
    </row>
    <row r="32" spans="2:6" x14ac:dyDescent="0.5">
      <c r="B32" s="15" t="s">
        <v>834</v>
      </c>
      <c r="C32" s="2">
        <v>10.2725377138804</v>
      </c>
      <c r="D32" s="2" t="s">
        <v>833</v>
      </c>
      <c r="E32" s="2"/>
      <c r="F32" s="3">
        <v>18</v>
      </c>
    </row>
    <row r="33" spans="2:6" x14ac:dyDescent="0.5">
      <c r="B33" s="15" t="s">
        <v>1251</v>
      </c>
      <c r="C33" s="2">
        <v>10.1819668405026</v>
      </c>
      <c r="D33" s="2" t="s">
        <v>1250</v>
      </c>
      <c r="E33" s="2" t="s">
        <v>1249</v>
      </c>
      <c r="F33" s="3">
        <v>18</v>
      </c>
    </row>
    <row r="34" spans="2:6" x14ac:dyDescent="0.5">
      <c r="B34" s="15" t="s">
        <v>1141</v>
      </c>
      <c r="C34" s="2">
        <v>10.0903152911654</v>
      </c>
      <c r="D34" s="2" t="s">
        <v>959</v>
      </c>
      <c r="E34" s="2"/>
      <c r="F34" s="3">
        <v>18</v>
      </c>
    </row>
    <row r="35" spans="2:6" x14ac:dyDescent="0.5">
      <c r="B35" s="15" t="s">
        <v>1796</v>
      </c>
      <c r="C35" s="2">
        <v>9.9768710688619002</v>
      </c>
      <c r="D35" s="2" t="s">
        <v>1947</v>
      </c>
      <c r="E35" s="2" t="s">
        <v>1948</v>
      </c>
      <c r="F35" s="3">
        <v>18</v>
      </c>
    </row>
    <row r="36" spans="2:6" x14ac:dyDescent="0.5">
      <c r="B36" s="15" t="s">
        <v>1280</v>
      </c>
      <c r="C36" s="2">
        <v>9.7504625213501708</v>
      </c>
      <c r="D36" s="2" t="s">
        <v>1546</v>
      </c>
      <c r="E36" s="2" t="s">
        <v>1279</v>
      </c>
      <c r="F36" s="3">
        <v>18</v>
      </c>
    </row>
    <row r="37" spans="2:6" x14ac:dyDescent="0.5">
      <c r="B37" s="15" t="s">
        <v>180</v>
      </c>
      <c r="C37" s="2">
        <v>9.6716666981991199</v>
      </c>
      <c r="D37" s="2" t="s">
        <v>543</v>
      </c>
      <c r="E37" s="2"/>
      <c r="F37" s="3">
        <v>18</v>
      </c>
    </row>
    <row r="38" spans="2:6" x14ac:dyDescent="0.5">
      <c r="B38" s="15" t="s">
        <v>941</v>
      </c>
      <c r="C38" s="2">
        <v>8.8367624662759408</v>
      </c>
      <c r="D38" s="2" t="s">
        <v>940</v>
      </c>
      <c r="E38" s="2" t="s">
        <v>939</v>
      </c>
      <c r="F38" s="3">
        <v>18</v>
      </c>
    </row>
    <row r="39" spans="2:6" x14ac:dyDescent="0.5">
      <c r="B39" s="15" t="s">
        <v>638</v>
      </c>
      <c r="C39" s="2">
        <v>7.8836215243796204</v>
      </c>
      <c r="D39" s="2" t="s">
        <v>637</v>
      </c>
      <c r="E39" s="2"/>
      <c r="F39" s="3">
        <v>18</v>
      </c>
    </row>
    <row r="40" spans="2:6" x14ac:dyDescent="0.5">
      <c r="B40" s="15" t="s">
        <v>1868</v>
      </c>
      <c r="C40" s="2">
        <v>7.7428224608242804</v>
      </c>
      <c r="D40" s="2" t="s">
        <v>2047</v>
      </c>
      <c r="E40" s="2"/>
      <c r="F40" s="3">
        <v>18</v>
      </c>
    </row>
    <row r="41" spans="2:6" x14ac:dyDescent="0.5">
      <c r="B41" s="15" t="s">
        <v>816</v>
      </c>
      <c r="C41" s="2">
        <v>7.6889513821457101</v>
      </c>
      <c r="D41" s="2" t="s">
        <v>815</v>
      </c>
      <c r="E41" s="2" t="s">
        <v>1678</v>
      </c>
      <c r="F41" s="3">
        <v>18</v>
      </c>
    </row>
    <row r="42" spans="2:6" x14ac:dyDescent="0.5">
      <c r="B42" s="15" t="s">
        <v>126</v>
      </c>
      <c r="C42" s="2">
        <v>7.6032579147867896</v>
      </c>
      <c r="D42" s="2" t="s">
        <v>1202</v>
      </c>
      <c r="E42" s="2" t="s">
        <v>1201</v>
      </c>
      <c r="F42" s="3">
        <v>18</v>
      </c>
    </row>
    <row r="43" spans="2:6" x14ac:dyDescent="0.5">
      <c r="B43" s="15" t="s">
        <v>192</v>
      </c>
      <c r="C43" s="2">
        <v>7.5901868705887399</v>
      </c>
      <c r="D43" s="2" t="s">
        <v>1019</v>
      </c>
      <c r="E43" s="2" t="s">
        <v>1629</v>
      </c>
      <c r="F43" s="3">
        <v>18</v>
      </c>
    </row>
    <row r="44" spans="2:6" x14ac:dyDescent="0.5">
      <c r="B44" s="15" t="s">
        <v>906</v>
      </c>
      <c r="C44" s="2">
        <v>7.5408301211346398</v>
      </c>
      <c r="D44" s="2" t="s">
        <v>905</v>
      </c>
      <c r="E44" s="2" t="s">
        <v>904</v>
      </c>
      <c r="F44" s="3">
        <v>18</v>
      </c>
    </row>
    <row r="45" spans="2:6" x14ac:dyDescent="0.5">
      <c r="B45" s="15" t="s">
        <v>1800</v>
      </c>
      <c r="C45" s="2">
        <v>7.4977004338479301</v>
      </c>
      <c r="D45" s="2" t="s">
        <v>1951</v>
      </c>
      <c r="E45" s="2"/>
      <c r="F45" s="3">
        <v>18</v>
      </c>
    </row>
    <row r="46" spans="2:6" x14ac:dyDescent="0.5">
      <c r="B46" s="15" t="s">
        <v>1829</v>
      </c>
      <c r="C46" s="2">
        <v>7.4914738868290804</v>
      </c>
      <c r="D46" s="2" t="s">
        <v>1991</v>
      </c>
      <c r="E46" s="2"/>
      <c r="F46" s="3">
        <v>18</v>
      </c>
    </row>
    <row r="47" spans="2:6" x14ac:dyDescent="0.5">
      <c r="B47" s="15" t="s">
        <v>1051</v>
      </c>
      <c r="C47" s="2">
        <v>7.2623775727485196</v>
      </c>
      <c r="D47" s="2" t="s">
        <v>1050</v>
      </c>
      <c r="E47" s="2"/>
      <c r="F47" s="3">
        <v>18</v>
      </c>
    </row>
    <row r="48" spans="2:6" x14ac:dyDescent="0.5">
      <c r="B48" s="15" t="s">
        <v>1799</v>
      </c>
      <c r="C48" s="2">
        <v>7.2136648771193901</v>
      </c>
      <c r="D48" s="2" t="s">
        <v>1949</v>
      </c>
      <c r="E48" s="2" t="s">
        <v>1950</v>
      </c>
      <c r="F48" s="3">
        <v>18</v>
      </c>
    </row>
    <row r="49" spans="2:6" x14ac:dyDescent="0.5">
      <c r="B49" s="15" t="s">
        <v>545</v>
      </c>
      <c r="C49" s="2">
        <v>6.9011649744042902</v>
      </c>
      <c r="D49" s="2" t="s">
        <v>544</v>
      </c>
      <c r="E49" s="2" t="s">
        <v>1741</v>
      </c>
      <c r="F49" s="3">
        <v>18</v>
      </c>
    </row>
    <row r="50" spans="2:6" x14ac:dyDescent="0.5">
      <c r="B50" s="15" t="s">
        <v>1761</v>
      </c>
      <c r="C50" s="2">
        <v>6.8905445644172296</v>
      </c>
      <c r="D50" s="2" t="s">
        <v>1907</v>
      </c>
      <c r="E50" s="2" t="s">
        <v>1211</v>
      </c>
      <c r="F50" s="3">
        <v>18</v>
      </c>
    </row>
    <row r="51" spans="2:6" x14ac:dyDescent="0.5">
      <c r="B51" s="15" t="s">
        <v>623</v>
      </c>
      <c r="C51" s="2">
        <v>6.7849072175195202</v>
      </c>
      <c r="D51" s="2" t="s">
        <v>622</v>
      </c>
      <c r="E51" s="2" t="s">
        <v>621</v>
      </c>
      <c r="F51" s="3">
        <v>18</v>
      </c>
    </row>
    <row r="52" spans="2:6" x14ac:dyDescent="0.5">
      <c r="B52" s="15" t="s">
        <v>635</v>
      </c>
      <c r="C52" s="2">
        <v>6.7072545172151496</v>
      </c>
      <c r="D52" s="2" t="s">
        <v>634</v>
      </c>
      <c r="E52" s="2" t="s">
        <v>1726</v>
      </c>
      <c r="F52" s="3">
        <v>18</v>
      </c>
    </row>
    <row r="53" spans="2:6" x14ac:dyDescent="0.5">
      <c r="B53" s="15" t="s">
        <v>88</v>
      </c>
      <c r="C53" s="2">
        <v>6.5834793785471799</v>
      </c>
      <c r="D53" s="2" t="s">
        <v>723</v>
      </c>
      <c r="E53" s="2" t="s">
        <v>722</v>
      </c>
      <c r="F53" s="3">
        <v>18</v>
      </c>
    </row>
    <row r="54" spans="2:6" x14ac:dyDescent="0.5">
      <c r="B54" s="15" t="s">
        <v>758</v>
      </c>
      <c r="C54" s="2">
        <v>6.4337544256375203</v>
      </c>
      <c r="D54" s="2" t="s">
        <v>757</v>
      </c>
      <c r="E54" s="2" t="s">
        <v>1695</v>
      </c>
      <c r="F54" s="3">
        <v>18</v>
      </c>
    </row>
    <row r="55" spans="2:6" x14ac:dyDescent="0.5">
      <c r="B55" s="15" t="s">
        <v>767</v>
      </c>
      <c r="C55" s="2">
        <v>6.4329179105230496</v>
      </c>
      <c r="D55" s="2" t="s">
        <v>766</v>
      </c>
      <c r="E55" s="2" t="s">
        <v>1692</v>
      </c>
      <c r="F55" s="3">
        <v>18</v>
      </c>
    </row>
    <row r="56" spans="2:6" x14ac:dyDescent="0.5">
      <c r="B56" s="15" t="s">
        <v>1199</v>
      </c>
      <c r="C56" s="2">
        <v>6.3906985845620801</v>
      </c>
      <c r="D56" s="2" t="s">
        <v>959</v>
      </c>
      <c r="E56" s="2"/>
      <c r="F56" s="3">
        <v>18</v>
      </c>
    </row>
    <row r="57" spans="2:6" x14ac:dyDescent="0.5">
      <c r="B57" s="15" t="s">
        <v>1847</v>
      </c>
      <c r="C57" s="2">
        <v>6.3461199719460399</v>
      </c>
      <c r="D57" s="2" t="s">
        <v>315</v>
      </c>
      <c r="E57" s="2"/>
      <c r="F57" s="3">
        <v>18</v>
      </c>
    </row>
    <row r="58" spans="2:6" x14ac:dyDescent="0.5">
      <c r="B58" s="15" t="s">
        <v>630</v>
      </c>
      <c r="C58" s="2">
        <v>6.2503062367408901</v>
      </c>
      <c r="D58" s="2" t="s">
        <v>629</v>
      </c>
      <c r="E58" s="2" t="s">
        <v>1727</v>
      </c>
      <c r="F58" s="3">
        <v>18</v>
      </c>
    </row>
    <row r="59" spans="2:6" x14ac:dyDescent="0.5">
      <c r="B59" s="15" t="s">
        <v>987</v>
      </c>
      <c r="C59" s="2">
        <v>6.18307738745749</v>
      </c>
      <c r="D59" s="2" t="s">
        <v>668</v>
      </c>
      <c r="E59" s="2"/>
      <c r="F59" s="3">
        <v>18</v>
      </c>
    </row>
    <row r="60" spans="2:6" x14ac:dyDescent="0.5">
      <c r="B60" s="15" t="s">
        <v>1067</v>
      </c>
      <c r="C60" s="2">
        <v>6.1339030198915196</v>
      </c>
      <c r="D60" s="2" t="s">
        <v>1066</v>
      </c>
      <c r="E60" s="2" t="s">
        <v>1065</v>
      </c>
      <c r="F60" s="3">
        <v>18</v>
      </c>
    </row>
    <row r="61" spans="2:6" x14ac:dyDescent="0.5">
      <c r="B61" s="15" t="s">
        <v>539</v>
      </c>
      <c r="C61" s="2">
        <v>6.1192599865347397</v>
      </c>
      <c r="D61" s="2" t="s">
        <v>1742</v>
      </c>
      <c r="E61" s="2"/>
      <c r="F61" s="3">
        <v>18</v>
      </c>
    </row>
    <row r="62" spans="2:6" x14ac:dyDescent="0.5">
      <c r="B62" s="15" t="s">
        <v>111</v>
      </c>
      <c r="C62" s="2">
        <v>6.1168790946276301</v>
      </c>
      <c r="D62" s="2" t="s">
        <v>1054</v>
      </c>
      <c r="E62" s="2" t="s">
        <v>1614</v>
      </c>
      <c r="F62" s="3">
        <v>18</v>
      </c>
    </row>
    <row r="63" spans="2:6" x14ac:dyDescent="0.5">
      <c r="B63" s="15" t="s">
        <v>1060</v>
      </c>
      <c r="C63" s="2">
        <v>6.0290345687959803</v>
      </c>
      <c r="D63" s="2" t="s">
        <v>1059</v>
      </c>
      <c r="E63" s="2" t="s">
        <v>1058</v>
      </c>
      <c r="F63" s="3">
        <v>18</v>
      </c>
    </row>
    <row r="64" spans="2:6" x14ac:dyDescent="0.5">
      <c r="B64" s="15" t="s">
        <v>542</v>
      </c>
      <c r="C64" s="2">
        <v>5.9673253953806098</v>
      </c>
      <c r="D64" s="2" t="s">
        <v>541</v>
      </c>
      <c r="E64" s="2" t="s">
        <v>540</v>
      </c>
      <c r="F64" s="3">
        <v>18</v>
      </c>
    </row>
    <row r="65" spans="2:6" x14ac:dyDescent="0.5">
      <c r="B65" s="15" t="s">
        <v>1785</v>
      </c>
      <c r="C65" s="2">
        <v>5.9362493945864099</v>
      </c>
      <c r="D65" s="2" t="s">
        <v>1935</v>
      </c>
      <c r="E65" s="2"/>
      <c r="F65" s="3">
        <v>18</v>
      </c>
    </row>
    <row r="66" spans="2:6" x14ac:dyDescent="0.5">
      <c r="B66" s="15" t="s">
        <v>1779</v>
      </c>
      <c r="C66" s="2">
        <v>5.9258890034769598</v>
      </c>
      <c r="D66" s="2" t="s">
        <v>726</v>
      </c>
      <c r="E66" s="2"/>
      <c r="F66" s="3">
        <v>18</v>
      </c>
    </row>
    <row r="67" spans="2:6" x14ac:dyDescent="0.5">
      <c r="B67" s="15" t="s">
        <v>521</v>
      </c>
      <c r="C67" s="2">
        <v>5.9214179391040904</v>
      </c>
      <c r="D67" s="2" t="s">
        <v>520</v>
      </c>
      <c r="E67" s="2" t="s">
        <v>519</v>
      </c>
      <c r="F67" s="3">
        <v>18</v>
      </c>
    </row>
    <row r="68" spans="2:6" x14ac:dyDescent="0.5">
      <c r="B68" s="15" t="s">
        <v>702</v>
      </c>
      <c r="C68" s="2">
        <v>5.8917573707925301</v>
      </c>
      <c r="D68" s="2" t="s">
        <v>701</v>
      </c>
      <c r="E68" s="2" t="s">
        <v>1710</v>
      </c>
      <c r="F68" s="3">
        <v>18</v>
      </c>
    </row>
    <row r="69" spans="2:6" x14ac:dyDescent="0.5">
      <c r="B69" s="15" t="s">
        <v>667</v>
      </c>
      <c r="C69" s="2">
        <v>5.8865328656064904</v>
      </c>
      <c r="D69" s="2" t="s">
        <v>1717</v>
      </c>
      <c r="E69" s="2" t="s">
        <v>666</v>
      </c>
      <c r="F69" s="3">
        <v>18</v>
      </c>
    </row>
    <row r="70" spans="2:6" x14ac:dyDescent="0.5">
      <c r="B70" s="15" t="s">
        <v>47</v>
      </c>
      <c r="C70" s="2">
        <v>5.8399363394419099</v>
      </c>
      <c r="D70" s="2" t="s">
        <v>768</v>
      </c>
      <c r="E70" s="2" t="s">
        <v>1691</v>
      </c>
      <c r="F70" s="3">
        <v>18</v>
      </c>
    </row>
    <row r="71" spans="2:6" x14ac:dyDescent="0.5">
      <c r="B71" s="15" t="s">
        <v>859</v>
      </c>
      <c r="C71" s="2">
        <v>5.5832738989843902</v>
      </c>
      <c r="D71" s="2" t="s">
        <v>858</v>
      </c>
      <c r="E71" s="2" t="s">
        <v>1666</v>
      </c>
      <c r="F71" s="3">
        <v>18</v>
      </c>
    </row>
    <row r="72" spans="2:6" x14ac:dyDescent="0.5">
      <c r="B72" s="15" t="s">
        <v>22</v>
      </c>
      <c r="C72" s="2">
        <v>5.38791103484877</v>
      </c>
      <c r="D72" s="2" t="s">
        <v>21</v>
      </c>
      <c r="E72" s="2"/>
      <c r="F72" s="3">
        <v>18</v>
      </c>
    </row>
    <row r="73" spans="2:6" x14ac:dyDescent="0.5">
      <c r="B73" s="15" t="s">
        <v>733</v>
      </c>
      <c r="C73" s="2">
        <v>5.3864842337299104</v>
      </c>
      <c r="D73" s="2" t="s">
        <v>732</v>
      </c>
      <c r="E73" s="2" t="s">
        <v>731</v>
      </c>
      <c r="F73" s="3">
        <v>18</v>
      </c>
    </row>
    <row r="74" spans="2:6" x14ac:dyDescent="0.5">
      <c r="B74" s="15" t="s">
        <v>181</v>
      </c>
      <c r="C74" s="2">
        <v>5.37460512837092</v>
      </c>
      <c r="D74" s="2" t="s">
        <v>1316</v>
      </c>
      <c r="E74" s="2"/>
      <c r="F74" s="3">
        <v>18</v>
      </c>
    </row>
    <row r="75" spans="2:6" x14ac:dyDescent="0.5">
      <c r="B75" s="15" t="s">
        <v>1894</v>
      </c>
      <c r="C75" s="2">
        <v>5.3213376941241703</v>
      </c>
      <c r="D75" s="2" t="s">
        <v>2083</v>
      </c>
      <c r="E75" s="2" t="s">
        <v>2084</v>
      </c>
      <c r="F75" s="3">
        <v>18</v>
      </c>
    </row>
    <row r="76" spans="2:6" x14ac:dyDescent="0.5">
      <c r="B76" s="15" t="s">
        <v>1783</v>
      </c>
      <c r="C76" s="2">
        <v>5.2471014389972996</v>
      </c>
      <c r="D76" s="2" t="s">
        <v>1932</v>
      </c>
      <c r="E76" s="2" t="s">
        <v>1933</v>
      </c>
      <c r="F76" s="3">
        <v>18</v>
      </c>
    </row>
    <row r="77" spans="2:6" x14ac:dyDescent="0.5">
      <c r="B77" s="15" t="s">
        <v>1151</v>
      </c>
      <c r="C77" s="2">
        <v>5.2071623797071904</v>
      </c>
      <c r="D77" s="2" t="s">
        <v>1150</v>
      </c>
      <c r="E77" s="2"/>
      <c r="F77" s="3">
        <v>18</v>
      </c>
    </row>
    <row r="78" spans="2:6" x14ac:dyDescent="0.5">
      <c r="B78" s="15" t="s">
        <v>888</v>
      </c>
      <c r="C78" s="2">
        <v>5.1809060357308203</v>
      </c>
      <c r="D78" s="2" t="s">
        <v>887</v>
      </c>
      <c r="E78" s="2" t="s">
        <v>1661</v>
      </c>
      <c r="F78" s="3">
        <v>18</v>
      </c>
    </row>
    <row r="79" spans="2:6" x14ac:dyDescent="0.5">
      <c r="B79" s="15" t="s">
        <v>612</v>
      </c>
      <c r="C79" s="2">
        <v>5.1722694114007002</v>
      </c>
      <c r="D79" s="2" t="s">
        <v>611</v>
      </c>
      <c r="E79" s="2" t="s">
        <v>610</v>
      </c>
      <c r="F79" s="3">
        <v>18</v>
      </c>
    </row>
    <row r="80" spans="2:6" x14ac:dyDescent="0.5">
      <c r="B80" s="15" t="s">
        <v>1335</v>
      </c>
      <c r="C80" s="2">
        <v>5.15026913449198</v>
      </c>
      <c r="D80" s="2" t="s">
        <v>260</v>
      </c>
      <c r="E80" s="2"/>
      <c r="F80" s="3">
        <v>18</v>
      </c>
    </row>
    <row r="81" spans="2:6" x14ac:dyDescent="0.5">
      <c r="B81" s="15" t="s">
        <v>1810</v>
      </c>
      <c r="C81" s="2">
        <v>5.1348397808928903</v>
      </c>
      <c r="D81" s="2" t="s">
        <v>1965</v>
      </c>
      <c r="E81" s="2" t="s">
        <v>1966</v>
      </c>
      <c r="F81" s="3">
        <v>18</v>
      </c>
    </row>
    <row r="82" spans="2:6" x14ac:dyDescent="0.5">
      <c r="B82" s="15" t="s">
        <v>1175</v>
      </c>
      <c r="C82" s="2">
        <v>5.0827021492550699</v>
      </c>
      <c r="D82" s="2" t="s">
        <v>1174</v>
      </c>
      <c r="E82" s="2" t="s">
        <v>1580</v>
      </c>
      <c r="F82" s="3">
        <v>18</v>
      </c>
    </row>
    <row r="83" spans="2:6" x14ac:dyDescent="0.5">
      <c r="B83" s="15" t="s">
        <v>377</v>
      </c>
      <c r="C83" s="2">
        <v>5.0785538471123601</v>
      </c>
      <c r="D83" s="2" t="s">
        <v>1267</v>
      </c>
      <c r="E83" s="2" t="s">
        <v>1550</v>
      </c>
      <c r="F83" s="3">
        <v>18</v>
      </c>
    </row>
    <row r="84" spans="2:6" x14ac:dyDescent="0.5">
      <c r="B84" s="15" t="s">
        <v>625</v>
      </c>
      <c r="C84" s="2">
        <v>5.0317259968792696</v>
      </c>
      <c r="D84" s="2" t="s">
        <v>624</v>
      </c>
      <c r="E84" s="2" t="s">
        <v>1729</v>
      </c>
      <c r="F84" s="3">
        <v>18</v>
      </c>
    </row>
    <row r="85" spans="2:6" x14ac:dyDescent="0.5">
      <c r="B85" s="15" t="s">
        <v>873</v>
      </c>
      <c r="C85" s="2">
        <v>4.9802656250151998</v>
      </c>
      <c r="D85" s="2" t="s">
        <v>872</v>
      </c>
      <c r="E85" s="2" t="s">
        <v>871</v>
      </c>
      <c r="F85" s="3">
        <v>18</v>
      </c>
    </row>
    <row r="86" spans="2:6" x14ac:dyDescent="0.5">
      <c r="B86" s="15" t="s">
        <v>596</v>
      </c>
      <c r="C86" s="2">
        <v>4.8592816380808603</v>
      </c>
      <c r="D86" s="2" t="s">
        <v>595</v>
      </c>
      <c r="E86" s="2" t="s">
        <v>594</v>
      </c>
      <c r="F86" s="3">
        <v>18</v>
      </c>
    </row>
    <row r="87" spans="2:6" x14ac:dyDescent="0.5">
      <c r="B87" s="15" t="s">
        <v>516</v>
      </c>
      <c r="C87" s="2">
        <v>4.8414166186552796</v>
      </c>
      <c r="D87" s="2" t="s">
        <v>515</v>
      </c>
      <c r="E87" s="2" t="s">
        <v>1747</v>
      </c>
      <c r="F87" s="3">
        <v>18</v>
      </c>
    </row>
    <row r="88" spans="2:6" x14ac:dyDescent="0.5">
      <c r="B88" s="15" t="s">
        <v>1872</v>
      </c>
      <c r="C88" s="2">
        <v>4.6660826201052998</v>
      </c>
      <c r="D88" s="2" t="s">
        <v>2054</v>
      </c>
      <c r="E88" s="2"/>
      <c r="F88" s="3">
        <v>18</v>
      </c>
    </row>
    <row r="89" spans="2:6" x14ac:dyDescent="0.5">
      <c r="B89" s="15" t="s">
        <v>1006</v>
      </c>
      <c r="C89" s="2">
        <v>4.6170812840304301</v>
      </c>
      <c r="D89" s="2" t="s">
        <v>1005</v>
      </c>
      <c r="E89" s="2" t="s">
        <v>1633</v>
      </c>
      <c r="F89" s="3">
        <v>18</v>
      </c>
    </row>
    <row r="90" spans="2:6" x14ac:dyDescent="0.5">
      <c r="B90" s="15" t="s">
        <v>39</v>
      </c>
      <c r="C90" s="2">
        <v>4.6099664217500802</v>
      </c>
      <c r="D90" s="2" t="s">
        <v>38</v>
      </c>
      <c r="E90" s="2"/>
      <c r="F90" s="3">
        <v>18</v>
      </c>
    </row>
    <row r="91" spans="2:6" x14ac:dyDescent="0.5">
      <c r="B91" s="15" t="s">
        <v>1859</v>
      </c>
      <c r="C91" s="2">
        <v>4.6062807143653099</v>
      </c>
      <c r="D91" s="2" t="s">
        <v>2032</v>
      </c>
      <c r="E91" s="2" t="s">
        <v>2033</v>
      </c>
      <c r="F91" s="3">
        <v>18</v>
      </c>
    </row>
    <row r="92" spans="2:6" x14ac:dyDescent="0.5">
      <c r="B92" s="15" t="s">
        <v>818</v>
      </c>
      <c r="C92" s="2">
        <v>4.55893560008428</v>
      </c>
      <c r="D92" s="2" t="s">
        <v>817</v>
      </c>
      <c r="E92" s="2" t="s">
        <v>1677</v>
      </c>
      <c r="F92" s="3">
        <v>18</v>
      </c>
    </row>
    <row r="93" spans="2:6" x14ac:dyDescent="0.5">
      <c r="B93" s="15" t="s">
        <v>1353</v>
      </c>
      <c r="C93" s="2">
        <v>4.5346333418137297</v>
      </c>
      <c r="D93" s="2" t="s">
        <v>1352</v>
      </c>
      <c r="E93" s="2" t="s">
        <v>1351</v>
      </c>
      <c r="F93" s="3">
        <v>18</v>
      </c>
    </row>
    <row r="94" spans="2:6" x14ac:dyDescent="0.5">
      <c r="B94" s="15" t="s">
        <v>659</v>
      </c>
      <c r="C94" s="2">
        <v>4.5097906791735296</v>
      </c>
      <c r="D94" s="2" t="s">
        <v>658</v>
      </c>
      <c r="E94" s="2" t="s">
        <v>1719</v>
      </c>
      <c r="F94" s="3">
        <v>18</v>
      </c>
    </row>
    <row r="95" spans="2:6" x14ac:dyDescent="0.5">
      <c r="B95" s="15" t="s">
        <v>1753</v>
      </c>
      <c r="C95" s="2">
        <v>4.5029692832678103</v>
      </c>
      <c r="D95" s="2" t="s">
        <v>1899</v>
      </c>
      <c r="E95" s="2"/>
      <c r="F95" s="3">
        <v>18</v>
      </c>
    </row>
    <row r="96" spans="2:6" x14ac:dyDescent="0.5">
      <c r="B96" s="15" t="s">
        <v>1273</v>
      </c>
      <c r="C96" s="2">
        <v>4.4104922336914498</v>
      </c>
      <c r="D96" s="2" t="s">
        <v>1272</v>
      </c>
      <c r="E96" s="2" t="s">
        <v>1271</v>
      </c>
      <c r="F96" s="3">
        <v>18</v>
      </c>
    </row>
    <row r="97" spans="2:6" x14ac:dyDescent="0.5">
      <c r="B97" s="15" t="s">
        <v>1820</v>
      </c>
      <c r="C97" s="2">
        <v>4.3700441631866296</v>
      </c>
      <c r="D97" s="2" t="s">
        <v>1979</v>
      </c>
      <c r="E97" s="2"/>
      <c r="F97" s="3">
        <v>18</v>
      </c>
    </row>
    <row r="98" spans="2:6" x14ac:dyDescent="0.5">
      <c r="B98" s="15" t="s">
        <v>1819</v>
      </c>
      <c r="C98" s="2">
        <v>4.3341666511643604</v>
      </c>
      <c r="D98" s="2" t="s">
        <v>1977</v>
      </c>
      <c r="E98" s="2" t="s">
        <v>1978</v>
      </c>
      <c r="F98" s="3">
        <v>18</v>
      </c>
    </row>
    <row r="99" spans="2:6" x14ac:dyDescent="0.5">
      <c r="B99" s="15" t="s">
        <v>895</v>
      </c>
      <c r="C99" s="2">
        <v>4.3267556380279304</v>
      </c>
      <c r="D99" s="2" t="s">
        <v>894</v>
      </c>
      <c r="E99" s="2" t="s">
        <v>1657</v>
      </c>
      <c r="F99" s="3">
        <v>18</v>
      </c>
    </row>
    <row r="100" spans="2:6" x14ac:dyDescent="0.5">
      <c r="B100" s="15" t="s">
        <v>650</v>
      </c>
      <c r="C100" s="2">
        <v>4.2498104544412998</v>
      </c>
      <c r="D100" s="2" t="s">
        <v>649</v>
      </c>
      <c r="E100" s="2" t="s">
        <v>1725</v>
      </c>
      <c r="F100" s="3">
        <v>18</v>
      </c>
    </row>
    <row r="101" spans="2:6" x14ac:dyDescent="0.5">
      <c r="B101" s="15" t="s">
        <v>574</v>
      </c>
      <c r="C101" s="2">
        <v>4.24372437423186</v>
      </c>
      <c r="D101" s="2" t="s">
        <v>573</v>
      </c>
      <c r="E101" s="2" t="s">
        <v>1736</v>
      </c>
      <c r="F101" s="3">
        <v>18</v>
      </c>
    </row>
    <row r="102" spans="2:6" x14ac:dyDescent="0.5">
      <c r="B102" s="15" t="s">
        <v>754</v>
      </c>
      <c r="C102" s="2">
        <v>4.2324922926121102</v>
      </c>
      <c r="D102" s="2" t="s">
        <v>753</v>
      </c>
      <c r="E102" s="2" t="s">
        <v>752</v>
      </c>
      <c r="F102" s="3">
        <v>18</v>
      </c>
    </row>
    <row r="103" spans="2:6" x14ac:dyDescent="0.5">
      <c r="B103" s="15" t="s">
        <v>1182</v>
      </c>
      <c r="C103" s="2">
        <v>4.1421661975885797</v>
      </c>
      <c r="D103" s="2" t="s">
        <v>1181</v>
      </c>
      <c r="E103" s="2" t="s">
        <v>1180</v>
      </c>
      <c r="F103" s="3">
        <v>18</v>
      </c>
    </row>
    <row r="104" spans="2:6" x14ac:dyDescent="0.5">
      <c r="B104" s="15" t="s">
        <v>907</v>
      </c>
      <c r="C104" s="2">
        <v>4.1256465447424997</v>
      </c>
      <c r="D104" s="2" t="s">
        <v>821</v>
      </c>
      <c r="E104" s="2"/>
      <c r="F104" s="3">
        <v>18</v>
      </c>
    </row>
    <row r="105" spans="2:6" x14ac:dyDescent="0.5">
      <c r="B105" s="15" t="s">
        <v>324</v>
      </c>
      <c r="C105" s="2">
        <v>4.1178811711948402</v>
      </c>
      <c r="D105" s="2" t="s">
        <v>936</v>
      </c>
      <c r="E105" s="2" t="s">
        <v>935</v>
      </c>
      <c r="F105" s="3">
        <v>18</v>
      </c>
    </row>
    <row r="106" spans="2:6" x14ac:dyDescent="0.5">
      <c r="B106" s="15" t="s">
        <v>882</v>
      </c>
      <c r="C106" s="2">
        <v>4.1164206918581696</v>
      </c>
      <c r="D106" s="2" t="s">
        <v>881</v>
      </c>
      <c r="E106" s="2" t="s">
        <v>1663</v>
      </c>
      <c r="F106" s="3">
        <v>18</v>
      </c>
    </row>
    <row r="107" spans="2:6" x14ac:dyDescent="0.5">
      <c r="B107" s="15" t="s">
        <v>742</v>
      </c>
      <c r="C107" s="2">
        <v>4.1131305295953497</v>
      </c>
      <c r="D107" s="2" t="s">
        <v>741</v>
      </c>
      <c r="E107" s="2" t="s">
        <v>1700</v>
      </c>
      <c r="F107" s="3">
        <v>18</v>
      </c>
    </row>
    <row r="108" spans="2:6" x14ac:dyDescent="0.5">
      <c r="B108" s="15" t="s">
        <v>571</v>
      </c>
      <c r="C108" s="2">
        <v>4.1088726020921804</v>
      </c>
      <c r="D108" s="2" t="s">
        <v>570</v>
      </c>
      <c r="E108" s="2" t="s">
        <v>569</v>
      </c>
      <c r="F108" s="3">
        <v>18</v>
      </c>
    </row>
    <row r="109" spans="2:6" x14ac:dyDescent="0.5">
      <c r="B109" s="15" t="s">
        <v>1332</v>
      </c>
      <c r="C109" s="2">
        <v>4.09419497873143</v>
      </c>
      <c r="D109" s="2" t="s">
        <v>1331</v>
      </c>
      <c r="E109" s="2"/>
      <c r="F109" s="3">
        <v>18</v>
      </c>
    </row>
    <row r="110" spans="2:6" x14ac:dyDescent="0.5">
      <c r="B110" s="15" t="s">
        <v>1254</v>
      </c>
      <c r="C110" s="2">
        <v>4.0934377622103097</v>
      </c>
      <c r="D110" s="2" t="s">
        <v>1253</v>
      </c>
      <c r="E110" s="2" t="s">
        <v>1252</v>
      </c>
      <c r="F110" s="3">
        <v>18</v>
      </c>
    </row>
    <row r="111" spans="2:6" x14ac:dyDescent="0.5">
      <c r="B111" s="15" t="s">
        <v>1248</v>
      </c>
      <c r="C111" s="2">
        <v>4.0150209928289202</v>
      </c>
      <c r="D111" s="2" t="s">
        <v>1555</v>
      </c>
      <c r="E111" s="2" t="s">
        <v>666</v>
      </c>
      <c r="F111" s="3">
        <v>18</v>
      </c>
    </row>
    <row r="112" spans="2:6" x14ac:dyDescent="0.5">
      <c r="B112" s="15" t="s">
        <v>1345</v>
      </c>
      <c r="C112" s="2">
        <v>3.9711436302579401</v>
      </c>
      <c r="D112" s="2" t="s">
        <v>1344</v>
      </c>
      <c r="E112" s="2"/>
      <c r="F112" s="3">
        <v>18</v>
      </c>
    </row>
    <row r="113" spans="2:6" x14ac:dyDescent="0.5">
      <c r="B113" s="15" t="s">
        <v>1120</v>
      </c>
      <c r="C113" s="2">
        <v>3.9318928687432799</v>
      </c>
      <c r="D113" s="2" t="s">
        <v>1599</v>
      </c>
      <c r="E113" s="2"/>
      <c r="F113" s="3">
        <v>18</v>
      </c>
    </row>
    <row r="114" spans="2:6" x14ac:dyDescent="0.5">
      <c r="B114" s="15" t="s">
        <v>785</v>
      </c>
      <c r="C114" s="2">
        <v>3.8296821535969898</v>
      </c>
      <c r="D114" s="2" t="s">
        <v>784</v>
      </c>
      <c r="E114" s="2"/>
      <c r="F114" s="3">
        <v>18</v>
      </c>
    </row>
    <row r="115" spans="2:6" x14ac:dyDescent="0.5">
      <c r="B115" s="15" t="s">
        <v>965</v>
      </c>
      <c r="C115" s="2">
        <v>3.7820348029663999</v>
      </c>
      <c r="D115" s="2" t="s">
        <v>964</v>
      </c>
      <c r="E115" s="2"/>
      <c r="F115" s="3">
        <v>18</v>
      </c>
    </row>
    <row r="116" spans="2:6" x14ac:dyDescent="0.5">
      <c r="B116" s="15" t="s">
        <v>1214</v>
      </c>
      <c r="C116" s="2">
        <v>3.7750494877690599</v>
      </c>
      <c r="D116" s="2" t="s">
        <v>1213</v>
      </c>
      <c r="E116" s="2" t="s">
        <v>1566</v>
      </c>
      <c r="F116" s="3">
        <v>18</v>
      </c>
    </row>
    <row r="117" spans="2:6" x14ac:dyDescent="0.5">
      <c r="B117" s="15" t="s">
        <v>1072</v>
      </c>
      <c r="C117" s="2">
        <v>3.76736488974363</v>
      </c>
      <c r="D117" s="2" t="s">
        <v>1071</v>
      </c>
      <c r="E117" s="2" t="s">
        <v>1070</v>
      </c>
      <c r="F117" s="3">
        <v>18</v>
      </c>
    </row>
    <row r="118" spans="2:6" x14ac:dyDescent="0.5">
      <c r="B118" s="15" t="s">
        <v>897</v>
      </c>
      <c r="C118" s="2">
        <v>3.7618876735542099</v>
      </c>
      <c r="D118" s="2" t="s">
        <v>896</v>
      </c>
      <c r="E118" s="2" t="s">
        <v>1656</v>
      </c>
      <c r="F118" s="3">
        <v>18</v>
      </c>
    </row>
    <row r="119" spans="2:6" x14ac:dyDescent="0.5">
      <c r="B119" s="15" t="s">
        <v>139</v>
      </c>
      <c r="C119" s="2">
        <v>3.71784859670541</v>
      </c>
      <c r="D119" s="2" t="s">
        <v>1077</v>
      </c>
      <c r="E119" s="2" t="s">
        <v>1076</v>
      </c>
      <c r="F119" s="3">
        <v>18</v>
      </c>
    </row>
    <row r="120" spans="2:6" x14ac:dyDescent="0.5">
      <c r="B120" s="15" t="s">
        <v>681</v>
      </c>
      <c r="C120" s="2">
        <v>3.7122501162492298</v>
      </c>
      <c r="D120" s="2" t="s">
        <v>680</v>
      </c>
      <c r="E120" s="2" t="s">
        <v>679</v>
      </c>
      <c r="F120" s="3">
        <v>18</v>
      </c>
    </row>
    <row r="121" spans="2:6" x14ac:dyDescent="0.5">
      <c r="B121" s="15" t="s">
        <v>102</v>
      </c>
      <c r="C121" s="2">
        <v>3.70727841934956</v>
      </c>
      <c r="D121" s="2" t="s">
        <v>796</v>
      </c>
      <c r="E121" s="2" t="s">
        <v>1683</v>
      </c>
      <c r="F121" s="3">
        <v>18</v>
      </c>
    </row>
    <row r="122" spans="2:6" x14ac:dyDescent="0.5">
      <c r="B122" s="15" t="s">
        <v>1117</v>
      </c>
      <c r="C122" s="2">
        <v>3.7028148107072201</v>
      </c>
      <c r="D122" s="2" t="s">
        <v>1116</v>
      </c>
      <c r="E122" s="2"/>
      <c r="F122" s="3">
        <v>18</v>
      </c>
    </row>
    <row r="123" spans="2:6" x14ac:dyDescent="0.5">
      <c r="B123" s="15" t="s">
        <v>1030</v>
      </c>
      <c r="C123" s="2">
        <v>3.6779897541223101</v>
      </c>
      <c r="D123" s="2" t="s">
        <v>1029</v>
      </c>
      <c r="E123" s="2" t="s">
        <v>1624</v>
      </c>
      <c r="F123" s="3">
        <v>18</v>
      </c>
    </row>
    <row r="124" spans="2:6" x14ac:dyDescent="0.5">
      <c r="B124" s="15" t="s">
        <v>1035</v>
      </c>
      <c r="C124" s="2">
        <v>3.60583995231943</v>
      </c>
      <c r="D124" s="2" t="s">
        <v>1034</v>
      </c>
      <c r="E124" s="2" t="s">
        <v>1621</v>
      </c>
      <c r="F124" s="3">
        <v>18</v>
      </c>
    </row>
    <row r="125" spans="2:6" x14ac:dyDescent="0.5">
      <c r="B125" s="15" t="s">
        <v>33</v>
      </c>
      <c r="C125" s="2">
        <v>3.5901760187916101</v>
      </c>
      <c r="D125" s="2" t="s">
        <v>1282</v>
      </c>
      <c r="E125" s="2" t="s">
        <v>1281</v>
      </c>
      <c r="F125" s="3">
        <v>18</v>
      </c>
    </row>
    <row r="126" spans="2:6" x14ac:dyDescent="0.5">
      <c r="B126" s="15" t="s">
        <v>832</v>
      </c>
      <c r="C126" s="2">
        <v>3.5858689884290098</v>
      </c>
      <c r="D126" s="2" t="s">
        <v>831</v>
      </c>
      <c r="E126" s="2" t="s">
        <v>613</v>
      </c>
      <c r="F126" s="3">
        <v>18</v>
      </c>
    </row>
    <row r="127" spans="2:6" x14ac:dyDescent="0.5">
      <c r="B127" s="15" t="s">
        <v>1857</v>
      </c>
      <c r="C127" s="2">
        <v>3.57988599756156</v>
      </c>
      <c r="D127" s="2" t="s">
        <v>2030</v>
      </c>
      <c r="E127" s="2" t="s">
        <v>2031</v>
      </c>
      <c r="F127" s="3">
        <v>18</v>
      </c>
    </row>
    <row r="128" spans="2:6" x14ac:dyDescent="0.5">
      <c r="B128" s="15" t="s">
        <v>1228</v>
      </c>
      <c r="C128" s="2">
        <v>3.57262398123981</v>
      </c>
      <c r="D128" s="2" t="s">
        <v>1227</v>
      </c>
      <c r="E128" s="2" t="s">
        <v>966</v>
      </c>
      <c r="F128" s="3">
        <v>18</v>
      </c>
    </row>
    <row r="129" spans="2:6" x14ac:dyDescent="0.5">
      <c r="B129" s="15" t="s">
        <v>1770</v>
      </c>
      <c r="C129" s="2">
        <v>3.56182487721642</v>
      </c>
      <c r="D129" s="2" t="s">
        <v>1915</v>
      </c>
      <c r="E129" s="2" t="s">
        <v>1916</v>
      </c>
      <c r="F129" s="3">
        <v>18</v>
      </c>
    </row>
    <row r="130" spans="2:6" x14ac:dyDescent="0.5">
      <c r="B130" s="15" t="s">
        <v>1811</v>
      </c>
      <c r="C130" s="2">
        <v>3.5556549282488299</v>
      </c>
      <c r="D130" s="2" t="s">
        <v>1967</v>
      </c>
      <c r="E130" s="2"/>
      <c r="F130" s="3">
        <v>18</v>
      </c>
    </row>
    <row r="131" spans="2:6" x14ac:dyDescent="0.5">
      <c r="B131" s="15" t="s">
        <v>728</v>
      </c>
      <c r="C131" s="2">
        <v>3.5426372265818902</v>
      </c>
      <c r="D131" s="2" t="s">
        <v>483</v>
      </c>
      <c r="E131" s="2"/>
      <c r="F131" s="3">
        <v>18</v>
      </c>
    </row>
    <row r="132" spans="2:6" x14ac:dyDescent="0.5">
      <c r="B132" s="15" t="s">
        <v>1176</v>
      </c>
      <c r="C132" s="2">
        <v>3.4960131717222298</v>
      </c>
      <c r="D132" s="2" t="s">
        <v>1579</v>
      </c>
      <c r="E132" s="2" t="s">
        <v>666</v>
      </c>
      <c r="F132" s="3">
        <v>18</v>
      </c>
    </row>
    <row r="133" spans="2:6" x14ac:dyDescent="0.5">
      <c r="B133" s="15" t="s">
        <v>587</v>
      </c>
      <c r="C133" s="2">
        <v>3.4420783661455201</v>
      </c>
      <c r="D133" s="2" t="s">
        <v>586</v>
      </c>
      <c r="E133" s="2"/>
      <c r="F133" s="3">
        <v>18</v>
      </c>
    </row>
    <row r="134" spans="2:6" x14ac:dyDescent="0.5">
      <c r="B134" s="15" t="s">
        <v>538</v>
      </c>
      <c r="C134" s="2">
        <v>3.4370247703416901</v>
      </c>
      <c r="D134" s="2" t="s">
        <v>506</v>
      </c>
      <c r="E134" s="2"/>
      <c r="F134" s="3">
        <v>18</v>
      </c>
    </row>
    <row r="135" spans="2:6" x14ac:dyDescent="0.5">
      <c r="B135" s="15" t="s">
        <v>857</v>
      </c>
      <c r="C135" s="2">
        <v>3.3957636306761798</v>
      </c>
      <c r="D135" s="2" t="s">
        <v>1667</v>
      </c>
      <c r="E135" s="2" t="s">
        <v>856</v>
      </c>
      <c r="F135" s="3">
        <v>18</v>
      </c>
    </row>
    <row r="136" spans="2:6" x14ac:dyDescent="0.5">
      <c r="B136" s="15" t="s">
        <v>1764</v>
      </c>
      <c r="C136" s="2">
        <v>3.2984958969179501</v>
      </c>
      <c r="D136" s="2" t="s">
        <v>1909</v>
      </c>
      <c r="E136" s="2"/>
      <c r="F136" s="3">
        <v>18</v>
      </c>
    </row>
    <row r="137" spans="2:6" x14ac:dyDescent="0.5">
      <c r="B137" s="15" t="s">
        <v>522</v>
      </c>
      <c r="C137" s="2">
        <v>3.27501520500988</v>
      </c>
      <c r="D137" s="2" t="s">
        <v>1547</v>
      </c>
      <c r="E137" s="2"/>
      <c r="F137" s="3">
        <v>18</v>
      </c>
    </row>
    <row r="138" spans="2:6" x14ac:dyDescent="0.5">
      <c r="B138" s="15" t="s">
        <v>1822</v>
      </c>
      <c r="C138" s="2">
        <v>3.2724858592379</v>
      </c>
      <c r="D138" s="2" t="s">
        <v>1982</v>
      </c>
      <c r="E138" s="2"/>
      <c r="F138" s="3">
        <v>18</v>
      </c>
    </row>
    <row r="139" spans="2:6" x14ac:dyDescent="0.5">
      <c r="B139" s="15" t="s">
        <v>1830</v>
      </c>
      <c r="C139" s="2">
        <v>3.2635207135781599</v>
      </c>
      <c r="D139" s="2" t="s">
        <v>1918</v>
      </c>
      <c r="E139" s="2"/>
      <c r="F139" s="3">
        <v>18</v>
      </c>
    </row>
    <row r="140" spans="2:6" x14ac:dyDescent="0.5">
      <c r="B140" s="15" t="s">
        <v>272</v>
      </c>
      <c r="C140" s="2">
        <v>3.2533441757439001</v>
      </c>
      <c r="D140" s="2" t="s">
        <v>945</v>
      </c>
      <c r="E140" s="2"/>
      <c r="F140" s="3">
        <v>18</v>
      </c>
    </row>
    <row r="141" spans="2:6" x14ac:dyDescent="0.5">
      <c r="B141" s="15" t="s">
        <v>609</v>
      </c>
      <c r="C141" s="2">
        <v>3.2503212990060599</v>
      </c>
      <c r="D141" s="2" t="s">
        <v>608</v>
      </c>
      <c r="E141" s="2"/>
      <c r="F141" s="3">
        <v>18</v>
      </c>
    </row>
    <row r="142" spans="2:6" x14ac:dyDescent="0.5">
      <c r="B142" s="15" t="s">
        <v>1004</v>
      </c>
      <c r="C142" s="2">
        <v>3.225862278843</v>
      </c>
      <c r="D142" s="2" t="s">
        <v>1003</v>
      </c>
      <c r="E142" s="2" t="s">
        <v>1634</v>
      </c>
      <c r="F142" s="3">
        <v>18</v>
      </c>
    </row>
    <row r="143" spans="2:6" x14ac:dyDescent="0.5">
      <c r="B143" s="15" t="s">
        <v>1804</v>
      </c>
      <c r="C143" s="2">
        <v>3.2183196218507302</v>
      </c>
      <c r="D143" s="2" t="s">
        <v>1957</v>
      </c>
      <c r="E143" s="2"/>
      <c r="F143" s="3">
        <v>18</v>
      </c>
    </row>
    <row r="144" spans="2:6" x14ac:dyDescent="0.5">
      <c r="B144" s="15" t="s">
        <v>1350</v>
      </c>
      <c r="C144" s="2">
        <v>3.15670971006901</v>
      </c>
      <c r="D144" s="2" t="s">
        <v>1349</v>
      </c>
      <c r="E144" s="2" t="s">
        <v>959</v>
      </c>
      <c r="F144" s="3">
        <v>18</v>
      </c>
    </row>
    <row r="145" spans="2:6" x14ac:dyDescent="0.5">
      <c r="B145" s="15" t="s">
        <v>1828</v>
      </c>
      <c r="C145" s="2">
        <v>3.1134289375081101</v>
      </c>
      <c r="D145" s="2" t="s">
        <v>1989</v>
      </c>
      <c r="E145" s="2" t="s">
        <v>1990</v>
      </c>
      <c r="F145" s="3">
        <v>18</v>
      </c>
    </row>
    <row r="146" spans="2:6" x14ac:dyDescent="0.5">
      <c r="B146" s="15" t="s">
        <v>1075</v>
      </c>
      <c r="C146" s="2">
        <v>3.0988426809321199</v>
      </c>
      <c r="D146" s="2" t="s">
        <v>491</v>
      </c>
      <c r="E146" s="2"/>
      <c r="F146" s="3">
        <v>18</v>
      </c>
    </row>
    <row r="147" spans="2:6" x14ac:dyDescent="0.5">
      <c r="B147" s="15" t="s">
        <v>109</v>
      </c>
      <c r="C147" s="2">
        <v>3.0969518202305402</v>
      </c>
      <c r="D147" s="2" t="s">
        <v>1086</v>
      </c>
      <c r="E147" s="2" t="s">
        <v>1085</v>
      </c>
      <c r="F147" s="3">
        <v>18</v>
      </c>
    </row>
    <row r="148" spans="2:6" x14ac:dyDescent="0.5">
      <c r="B148" s="15" t="s">
        <v>1313</v>
      </c>
      <c r="C148" s="2">
        <v>3.06380964902245</v>
      </c>
      <c r="D148" s="2" t="s">
        <v>1312</v>
      </c>
      <c r="E148" s="2" t="s">
        <v>1536</v>
      </c>
      <c r="F148" s="3">
        <v>18</v>
      </c>
    </row>
    <row r="149" spans="2:6" x14ac:dyDescent="0.5">
      <c r="B149" s="15" t="s">
        <v>607</v>
      </c>
      <c r="C149" s="2">
        <v>3.05947780231301</v>
      </c>
      <c r="D149" s="2" t="s">
        <v>606</v>
      </c>
      <c r="E149" s="2"/>
      <c r="F149" s="3">
        <v>18</v>
      </c>
    </row>
    <row r="150" spans="2:6" x14ac:dyDescent="0.5">
      <c r="B150" s="15" t="s">
        <v>1315</v>
      </c>
      <c r="C150" s="2">
        <v>3.0433863845355198</v>
      </c>
      <c r="D150" s="2" t="s">
        <v>1314</v>
      </c>
      <c r="E150" s="2" t="s">
        <v>1535</v>
      </c>
      <c r="F150" s="3">
        <v>18</v>
      </c>
    </row>
    <row r="151" spans="2:6" x14ac:dyDescent="0.5">
      <c r="B151" s="15" t="s">
        <v>774</v>
      </c>
      <c r="C151" s="2">
        <v>3.03966002889686</v>
      </c>
      <c r="D151" s="2" t="s">
        <v>726</v>
      </c>
      <c r="E151" s="2"/>
      <c r="F151" s="3">
        <v>18</v>
      </c>
    </row>
    <row r="152" spans="2:6" x14ac:dyDescent="0.5">
      <c r="B152" s="15" t="s">
        <v>687</v>
      </c>
      <c r="C152" s="2">
        <v>3.0383237109165302</v>
      </c>
      <c r="D152" s="2" t="s">
        <v>686</v>
      </c>
      <c r="E152" s="2" t="s">
        <v>1714</v>
      </c>
      <c r="F152" s="3">
        <v>18</v>
      </c>
    </row>
    <row r="153" spans="2:6" x14ac:dyDescent="0.5">
      <c r="B153" s="15" t="s">
        <v>993</v>
      </c>
      <c r="C153" s="2">
        <v>3.0187945748404599</v>
      </c>
      <c r="D153" s="2" t="s">
        <v>992</v>
      </c>
      <c r="E153" s="2" t="s">
        <v>1637</v>
      </c>
      <c r="F153" s="3">
        <v>18</v>
      </c>
    </row>
    <row r="154" spans="2:6" x14ac:dyDescent="0.5">
      <c r="B154" s="15" t="s">
        <v>944</v>
      </c>
      <c r="C154" s="2">
        <v>3.01303386400427</v>
      </c>
      <c r="D154" s="2" t="s">
        <v>943</v>
      </c>
      <c r="E154" s="2" t="s">
        <v>942</v>
      </c>
      <c r="F154" s="3">
        <v>18</v>
      </c>
    </row>
    <row r="155" spans="2:6" x14ac:dyDescent="0.5">
      <c r="B155" s="15" t="s">
        <v>1767</v>
      </c>
      <c r="C155" s="2">
        <v>3.0024407258858199</v>
      </c>
      <c r="D155" s="2" t="s">
        <v>1581</v>
      </c>
      <c r="E155" s="2"/>
      <c r="F155" s="3">
        <v>18</v>
      </c>
    </row>
    <row r="156" spans="2:6" x14ac:dyDescent="0.5">
      <c r="B156" s="15" t="s">
        <v>1792</v>
      </c>
      <c r="C156" s="2">
        <v>2.9854737368876201</v>
      </c>
      <c r="D156" s="2" t="s">
        <v>1942</v>
      </c>
      <c r="E156" s="2" t="s">
        <v>1943</v>
      </c>
      <c r="F156" s="3">
        <v>18</v>
      </c>
    </row>
    <row r="157" spans="2:6" x14ac:dyDescent="0.5">
      <c r="B157" s="15" t="s">
        <v>661</v>
      </c>
      <c r="C157" s="2">
        <v>2.9776908597304801</v>
      </c>
      <c r="D157" s="2" t="s">
        <v>660</v>
      </c>
      <c r="E157" s="2"/>
      <c r="F157" s="3">
        <v>18</v>
      </c>
    </row>
    <row r="158" spans="2:6" x14ac:dyDescent="0.5">
      <c r="B158" s="15" t="s">
        <v>710</v>
      </c>
      <c r="C158" s="2">
        <v>2.96601142171891</v>
      </c>
      <c r="D158" s="2" t="s">
        <v>709</v>
      </c>
      <c r="E158" s="2" t="s">
        <v>708</v>
      </c>
      <c r="F158" s="3">
        <v>18</v>
      </c>
    </row>
    <row r="159" spans="2:6" x14ac:dyDescent="0.5">
      <c r="B159" s="15" t="s">
        <v>1303</v>
      </c>
      <c r="C159" s="2">
        <v>2.94967073262751</v>
      </c>
      <c r="D159" s="2" t="s">
        <v>1302</v>
      </c>
      <c r="E159" s="2" t="s">
        <v>746</v>
      </c>
      <c r="F159" s="3">
        <v>18</v>
      </c>
    </row>
    <row r="160" spans="2:6" x14ac:dyDescent="0.5">
      <c r="B160" s="15" t="s">
        <v>934</v>
      </c>
      <c r="C160" s="2">
        <v>2.9432093339863599</v>
      </c>
      <c r="D160" s="2" t="s">
        <v>513</v>
      </c>
      <c r="E160" s="2"/>
      <c r="F160" s="3">
        <v>18</v>
      </c>
    </row>
    <row r="161" spans="2:6" x14ac:dyDescent="0.5">
      <c r="B161" s="15" t="s">
        <v>1813</v>
      </c>
      <c r="C161" s="2">
        <v>2.93111620080859</v>
      </c>
      <c r="D161" s="2" t="s">
        <v>1969</v>
      </c>
      <c r="E161" s="2"/>
      <c r="F161" s="3">
        <v>18</v>
      </c>
    </row>
    <row r="162" spans="2:6" x14ac:dyDescent="0.5">
      <c r="B162" s="15" t="s">
        <v>1808</v>
      </c>
      <c r="C162" s="2">
        <v>2.9083903232233101</v>
      </c>
      <c r="D162" s="2" t="s">
        <v>1962</v>
      </c>
      <c r="E162" s="2"/>
      <c r="F162" s="3">
        <v>18</v>
      </c>
    </row>
    <row r="163" spans="2:6" x14ac:dyDescent="0.5">
      <c r="B163" s="15" t="s">
        <v>413</v>
      </c>
      <c r="C163" s="2">
        <v>2.8593576224704602</v>
      </c>
      <c r="D163" s="2" t="s">
        <v>749</v>
      </c>
      <c r="E163" s="2"/>
      <c r="F163" s="3">
        <v>18</v>
      </c>
    </row>
    <row r="164" spans="2:6" x14ac:dyDescent="0.5">
      <c r="B164" s="15" t="s">
        <v>1091</v>
      </c>
      <c r="C164" s="2">
        <v>2.8572043667634399</v>
      </c>
      <c r="D164" s="2" t="s">
        <v>1090</v>
      </c>
      <c r="E164" s="2" t="s">
        <v>1605</v>
      </c>
      <c r="F164" s="3">
        <v>18</v>
      </c>
    </row>
    <row r="165" spans="2:6" x14ac:dyDescent="0.5">
      <c r="B165" s="15" t="s">
        <v>1896</v>
      </c>
      <c r="C165" s="2">
        <v>2.84555487023998</v>
      </c>
      <c r="D165" s="2" t="s">
        <v>2085</v>
      </c>
      <c r="E165" s="2" t="s">
        <v>2086</v>
      </c>
      <c r="F165" s="3">
        <v>18</v>
      </c>
    </row>
    <row r="166" spans="2:6" x14ac:dyDescent="0.5">
      <c r="B166" s="15" t="s">
        <v>793</v>
      </c>
      <c r="C166" s="2">
        <v>2.7994017635218702</v>
      </c>
      <c r="D166" s="2" t="s">
        <v>792</v>
      </c>
      <c r="E166" s="2" t="s">
        <v>791</v>
      </c>
      <c r="F166" s="3">
        <v>18</v>
      </c>
    </row>
    <row r="167" spans="2:6" x14ac:dyDescent="0.5">
      <c r="B167" s="15" t="s">
        <v>370</v>
      </c>
      <c r="C167" s="2">
        <v>2.7816096815722902</v>
      </c>
      <c r="D167" s="2" t="s">
        <v>1319</v>
      </c>
      <c r="E167" s="2" t="s">
        <v>1318</v>
      </c>
      <c r="F167" s="3">
        <v>18</v>
      </c>
    </row>
    <row r="168" spans="2:6" x14ac:dyDescent="0.5">
      <c r="B168" s="15" t="s">
        <v>1148</v>
      </c>
      <c r="C168" s="2">
        <v>2.7714381725338</v>
      </c>
      <c r="D168" s="2" t="s">
        <v>1147</v>
      </c>
      <c r="E168" s="2" t="s">
        <v>1593</v>
      </c>
      <c r="F168" s="3">
        <v>18</v>
      </c>
    </row>
    <row r="169" spans="2:6" x14ac:dyDescent="0.5">
      <c r="B169" s="15" t="s">
        <v>555</v>
      </c>
      <c r="C169" s="2">
        <v>2.7504505861409299</v>
      </c>
      <c r="D169" s="2" t="s">
        <v>554</v>
      </c>
      <c r="E169" s="2"/>
      <c r="F169" s="3">
        <v>18</v>
      </c>
    </row>
    <row r="170" spans="2:6" x14ac:dyDescent="0.5">
      <c r="B170" s="15" t="s">
        <v>1889</v>
      </c>
      <c r="C170" s="2">
        <v>2.73409399493648</v>
      </c>
      <c r="D170" s="2" t="s">
        <v>2076</v>
      </c>
      <c r="E170" s="2" t="s">
        <v>2077</v>
      </c>
      <c r="F170" s="3">
        <v>18</v>
      </c>
    </row>
    <row r="171" spans="2:6" x14ac:dyDescent="0.5">
      <c r="B171" s="15" t="s">
        <v>1895</v>
      </c>
      <c r="C171" s="2">
        <v>2.7261875680215102</v>
      </c>
      <c r="D171" s="2" t="s">
        <v>2035</v>
      </c>
      <c r="E171" s="2"/>
      <c r="F171" s="3">
        <v>18</v>
      </c>
    </row>
    <row r="172" spans="2:6" x14ac:dyDescent="0.5">
      <c r="B172" s="15" t="s">
        <v>1170</v>
      </c>
      <c r="C172" s="2">
        <v>2.69903714286909</v>
      </c>
      <c r="D172" s="2" t="s">
        <v>1169</v>
      </c>
      <c r="E172" s="2" t="s">
        <v>1583</v>
      </c>
      <c r="F172" s="3">
        <v>18</v>
      </c>
    </row>
    <row r="173" spans="2:6" x14ac:dyDescent="0.5">
      <c r="B173" s="15" t="s">
        <v>839</v>
      </c>
      <c r="C173" s="2">
        <v>2.6979190723842601</v>
      </c>
      <c r="D173" s="2" t="s">
        <v>513</v>
      </c>
      <c r="E173" s="2"/>
      <c r="F173" s="3">
        <v>18</v>
      </c>
    </row>
    <row r="174" spans="2:6" x14ac:dyDescent="0.5">
      <c r="B174" s="15" t="s">
        <v>672</v>
      </c>
      <c r="C174" s="2">
        <v>2.6895024242614198</v>
      </c>
      <c r="D174" s="2" t="s">
        <v>671</v>
      </c>
      <c r="E174" s="2" t="s">
        <v>1715</v>
      </c>
      <c r="F174" s="3">
        <v>18</v>
      </c>
    </row>
    <row r="175" spans="2:6" x14ac:dyDescent="0.5">
      <c r="B175" s="15" t="s">
        <v>1053</v>
      </c>
      <c r="C175" s="2">
        <v>2.6875676337944499</v>
      </c>
      <c r="D175" s="2" t="s">
        <v>1052</v>
      </c>
      <c r="E175" s="2" t="s">
        <v>1615</v>
      </c>
      <c r="F175" s="3">
        <v>18</v>
      </c>
    </row>
    <row r="176" spans="2:6" x14ac:dyDescent="0.5">
      <c r="B176" s="15" t="s">
        <v>535</v>
      </c>
      <c r="C176" s="2">
        <v>2.6789319684744499</v>
      </c>
      <c r="D176" s="2" t="s">
        <v>534</v>
      </c>
      <c r="E176" s="2" t="s">
        <v>1744</v>
      </c>
      <c r="F176" s="3">
        <v>18</v>
      </c>
    </row>
    <row r="177" spans="2:6" x14ac:dyDescent="0.5">
      <c r="B177" s="15" t="s">
        <v>1774</v>
      </c>
      <c r="C177" s="2">
        <v>2.6598070855732798</v>
      </c>
      <c r="D177" s="2" t="s">
        <v>1920</v>
      </c>
      <c r="E177" s="2" t="s">
        <v>1921</v>
      </c>
      <c r="F177" s="3">
        <v>18</v>
      </c>
    </row>
    <row r="178" spans="2:6" x14ac:dyDescent="0.5">
      <c r="B178" s="15" t="s">
        <v>1245</v>
      </c>
      <c r="C178" s="2">
        <v>2.6449554559445501</v>
      </c>
      <c r="D178" s="2" t="s">
        <v>1244</v>
      </c>
      <c r="E178" s="2" t="s">
        <v>1243</v>
      </c>
      <c r="F178" s="3">
        <v>18</v>
      </c>
    </row>
    <row r="179" spans="2:6" x14ac:dyDescent="0.5">
      <c r="B179" s="15" t="s">
        <v>976</v>
      </c>
      <c r="C179" s="2">
        <v>2.6369164117235502</v>
      </c>
      <c r="D179" s="2" t="s">
        <v>1642</v>
      </c>
      <c r="E179" s="2" t="s">
        <v>365</v>
      </c>
      <c r="F179" s="3">
        <v>18</v>
      </c>
    </row>
    <row r="180" spans="2:6" x14ac:dyDescent="0.5">
      <c r="B180" s="15" t="s">
        <v>53</v>
      </c>
      <c r="C180" s="2">
        <v>2.6292790892815701</v>
      </c>
      <c r="D180" s="2" t="s">
        <v>1671</v>
      </c>
      <c r="E180" s="2"/>
      <c r="F180" s="3">
        <v>18</v>
      </c>
    </row>
    <row r="181" spans="2:6" x14ac:dyDescent="0.5">
      <c r="B181" s="15" t="s">
        <v>1216</v>
      </c>
      <c r="C181" s="2">
        <v>2.61762372797816</v>
      </c>
      <c r="D181" s="2" t="s">
        <v>1215</v>
      </c>
      <c r="E181" s="2" t="s">
        <v>1565</v>
      </c>
      <c r="F181" s="3">
        <v>18</v>
      </c>
    </row>
    <row r="182" spans="2:6" x14ac:dyDescent="0.5">
      <c r="B182" s="15" t="s">
        <v>1161</v>
      </c>
      <c r="C182" s="2">
        <v>2.6004426520517399</v>
      </c>
      <c r="D182" s="2" t="s">
        <v>1160</v>
      </c>
      <c r="E182" s="2" t="s">
        <v>1588</v>
      </c>
      <c r="F182" s="3">
        <v>18</v>
      </c>
    </row>
    <row r="183" spans="2:6" x14ac:dyDescent="0.5">
      <c r="B183" s="15" t="s">
        <v>926</v>
      </c>
      <c r="C183" s="2">
        <v>2.5925892852021901</v>
      </c>
      <c r="D183" s="2" t="s">
        <v>1651</v>
      </c>
      <c r="E183" s="2" t="s">
        <v>925</v>
      </c>
      <c r="F183" s="3">
        <v>18</v>
      </c>
    </row>
    <row r="184" spans="2:6" x14ac:dyDescent="0.5">
      <c r="B184" s="15" t="s">
        <v>698</v>
      </c>
      <c r="C184" s="2">
        <v>2.5919213387641298</v>
      </c>
      <c r="D184" s="2" t="s">
        <v>697</v>
      </c>
      <c r="E184" s="2" t="s">
        <v>1712</v>
      </c>
      <c r="F184" s="3">
        <v>18</v>
      </c>
    </row>
    <row r="185" spans="2:6" x14ac:dyDescent="0.5">
      <c r="B185" s="15" t="s">
        <v>1798</v>
      </c>
      <c r="C185" s="2">
        <v>2.5867633302781101</v>
      </c>
      <c r="D185" s="2" t="s">
        <v>1903</v>
      </c>
      <c r="E185" s="2"/>
      <c r="F185" s="3">
        <v>18</v>
      </c>
    </row>
    <row r="186" spans="2:6" x14ac:dyDescent="0.5">
      <c r="B186" s="15" t="s">
        <v>969</v>
      </c>
      <c r="C186" s="2">
        <v>2.5618104829300101</v>
      </c>
      <c r="D186" s="2" t="s">
        <v>1645</v>
      </c>
      <c r="E186" s="2" t="s">
        <v>925</v>
      </c>
      <c r="F186" s="3">
        <v>18</v>
      </c>
    </row>
    <row r="187" spans="2:6" x14ac:dyDescent="0.5">
      <c r="B187" s="15" t="s">
        <v>707</v>
      </c>
      <c r="C187" s="2">
        <v>2.5540315791117401</v>
      </c>
      <c r="D187" s="2" t="s">
        <v>706</v>
      </c>
      <c r="E187" s="2"/>
      <c r="F187" s="3">
        <v>18</v>
      </c>
    </row>
    <row r="188" spans="2:6" x14ac:dyDescent="0.5">
      <c r="B188" s="15" t="s">
        <v>691</v>
      </c>
      <c r="C188" s="2">
        <v>2.5536164738695102</v>
      </c>
      <c r="D188" s="2" t="s">
        <v>690</v>
      </c>
      <c r="E188" s="2"/>
      <c r="F188" s="3">
        <v>18</v>
      </c>
    </row>
    <row r="189" spans="2:6" x14ac:dyDescent="0.5">
      <c r="B189" s="15" t="s">
        <v>1861</v>
      </c>
      <c r="C189" s="2">
        <v>2.5513305846457799</v>
      </c>
      <c r="D189" s="2" t="s">
        <v>2035</v>
      </c>
      <c r="E189" s="2"/>
      <c r="F189" s="3">
        <v>18</v>
      </c>
    </row>
    <row r="190" spans="2:6" x14ac:dyDescent="0.5">
      <c r="B190" s="15" t="s">
        <v>1104</v>
      </c>
      <c r="C190" s="2">
        <v>2.5511823426176301</v>
      </c>
      <c r="D190" s="2" t="s">
        <v>1103</v>
      </c>
      <c r="E190" s="2" t="s">
        <v>1602</v>
      </c>
      <c r="F190" s="3">
        <v>18</v>
      </c>
    </row>
    <row r="191" spans="2:6" x14ac:dyDescent="0.5">
      <c r="B191" s="15" t="s">
        <v>1780</v>
      </c>
      <c r="C191" s="2">
        <v>2.5509978402367199</v>
      </c>
      <c r="D191" s="2" t="s">
        <v>1547</v>
      </c>
      <c r="E191" s="2"/>
      <c r="F191" s="3">
        <v>18</v>
      </c>
    </row>
    <row r="192" spans="2:6" x14ac:dyDescent="0.5">
      <c r="B192" s="15" t="s">
        <v>789</v>
      </c>
      <c r="C192" s="2">
        <v>2.5356662054965202</v>
      </c>
      <c r="D192" s="2" t="s">
        <v>788</v>
      </c>
      <c r="E192" s="2" t="s">
        <v>1686</v>
      </c>
      <c r="F192" s="3">
        <v>18</v>
      </c>
    </row>
    <row r="193" spans="2:6" x14ac:dyDescent="0.5">
      <c r="B193" s="15" t="s">
        <v>924</v>
      </c>
      <c r="C193" s="2">
        <v>2.53269458575754</v>
      </c>
      <c r="D193" s="2" t="s">
        <v>1652</v>
      </c>
      <c r="E193" s="2"/>
      <c r="F193" s="3">
        <v>18</v>
      </c>
    </row>
    <row r="194" spans="2:6" x14ac:dyDescent="0.5">
      <c r="B194" s="15" t="s">
        <v>1308</v>
      </c>
      <c r="C194" s="2">
        <v>2.4986322989633298</v>
      </c>
      <c r="D194" s="2" t="s">
        <v>1307</v>
      </c>
      <c r="E194" s="2" t="s">
        <v>1537</v>
      </c>
      <c r="F194" s="3">
        <v>18</v>
      </c>
    </row>
    <row r="195" spans="2:6" x14ac:dyDescent="0.5">
      <c r="B195" s="15" t="s">
        <v>1179</v>
      </c>
      <c r="C195" s="2">
        <v>2.49205791581783</v>
      </c>
      <c r="D195" s="2" t="s">
        <v>1178</v>
      </c>
      <c r="E195" s="2" t="s">
        <v>1577</v>
      </c>
      <c r="F195" s="3">
        <v>18</v>
      </c>
    </row>
    <row r="196" spans="2:6" x14ac:dyDescent="0.5">
      <c r="B196" s="15" t="s">
        <v>1261</v>
      </c>
      <c r="C196" s="2">
        <v>2.4821797216600601</v>
      </c>
      <c r="D196" s="2" t="s">
        <v>1553</v>
      </c>
      <c r="E196" s="2"/>
      <c r="F196" s="3">
        <v>18</v>
      </c>
    </row>
    <row r="197" spans="2:6" x14ac:dyDescent="0.5">
      <c r="B197" s="15" t="s">
        <v>1102</v>
      </c>
      <c r="C197" s="2">
        <v>2.4813268399609401</v>
      </c>
      <c r="D197" s="2" t="s">
        <v>1101</v>
      </c>
      <c r="E197" s="2" t="s">
        <v>1100</v>
      </c>
      <c r="F197" s="3">
        <v>18</v>
      </c>
    </row>
    <row r="198" spans="2:6" x14ac:dyDescent="0.5">
      <c r="B198" s="15" t="s">
        <v>1832</v>
      </c>
      <c r="C198" s="2">
        <v>2.4440567792477599</v>
      </c>
      <c r="D198" s="2" t="s">
        <v>1994</v>
      </c>
      <c r="E198" s="2" t="s">
        <v>1995</v>
      </c>
      <c r="F198" s="3">
        <v>18</v>
      </c>
    </row>
    <row r="199" spans="2:6" x14ac:dyDescent="0.5">
      <c r="B199" s="15" t="s">
        <v>704</v>
      </c>
      <c r="C199" s="2">
        <v>2.4057851733186602</v>
      </c>
      <c r="D199" s="2" t="s">
        <v>703</v>
      </c>
      <c r="E199" s="2" t="s">
        <v>1709</v>
      </c>
      <c r="F199" s="3">
        <v>18</v>
      </c>
    </row>
    <row r="200" spans="2:6" x14ac:dyDescent="0.5">
      <c r="B200" s="15" t="s">
        <v>1276</v>
      </c>
      <c r="C200" s="2">
        <v>2.39546222286249</v>
      </c>
      <c r="D200" s="2" t="s">
        <v>1275</v>
      </c>
      <c r="E200" s="2"/>
      <c r="F200" s="3">
        <v>18</v>
      </c>
    </row>
    <row r="201" spans="2:6" x14ac:dyDescent="0.5">
      <c r="B201" s="15" t="s">
        <v>780</v>
      </c>
      <c r="C201" s="2">
        <v>2.3937256665193298</v>
      </c>
      <c r="D201" s="2" t="s">
        <v>779</v>
      </c>
      <c r="E201" s="2" t="s">
        <v>1688</v>
      </c>
      <c r="F201" s="3">
        <v>18</v>
      </c>
    </row>
    <row r="202" spans="2:6" x14ac:dyDescent="0.5">
      <c r="B202" s="15" t="s">
        <v>1203</v>
      </c>
      <c r="C202" s="2">
        <v>2.3897205913094202</v>
      </c>
      <c r="D202" s="2" t="s">
        <v>1570</v>
      </c>
      <c r="E202" s="2" t="s">
        <v>606</v>
      </c>
      <c r="F202" s="3">
        <v>18</v>
      </c>
    </row>
    <row r="203" spans="2:6" x14ac:dyDescent="0.5">
      <c r="B203" s="15" t="s">
        <v>492</v>
      </c>
      <c r="C203" s="2">
        <v>2.3678231138862</v>
      </c>
      <c r="D203" s="2" t="s">
        <v>491</v>
      </c>
      <c r="E203" s="2"/>
      <c r="F203" s="3">
        <v>18</v>
      </c>
    </row>
    <row r="204" spans="2:6" x14ac:dyDescent="0.5">
      <c r="B204" s="15" t="s">
        <v>305</v>
      </c>
      <c r="C204" s="2">
        <v>2.3602637764914398</v>
      </c>
      <c r="D204" s="2" t="s">
        <v>1240</v>
      </c>
      <c r="E204" s="2" t="s">
        <v>1558</v>
      </c>
      <c r="F204" s="3">
        <v>18</v>
      </c>
    </row>
    <row r="205" spans="2:6" x14ac:dyDescent="0.5">
      <c r="B205" s="15" t="s">
        <v>82</v>
      </c>
      <c r="C205" s="2">
        <v>2.3483825584549001</v>
      </c>
      <c r="D205" s="2" t="s">
        <v>1561</v>
      </c>
      <c r="E205" s="2" t="s">
        <v>1231</v>
      </c>
      <c r="F205" s="3">
        <v>18</v>
      </c>
    </row>
    <row r="206" spans="2:6" x14ac:dyDescent="0.5">
      <c r="B206" s="15" t="s">
        <v>70</v>
      </c>
      <c r="C206" s="2">
        <v>2.3243787267878901</v>
      </c>
      <c r="D206" s="2" t="s">
        <v>1093</v>
      </c>
      <c r="E206" s="2" t="s">
        <v>1092</v>
      </c>
      <c r="F206" s="3">
        <v>18</v>
      </c>
    </row>
    <row r="207" spans="2:6" x14ac:dyDescent="0.5">
      <c r="B207" s="15" t="s">
        <v>1112</v>
      </c>
      <c r="C207" s="2">
        <v>2.2960935706375598</v>
      </c>
      <c r="D207" s="2" t="s">
        <v>1111</v>
      </c>
      <c r="E207" s="2" t="s">
        <v>1601</v>
      </c>
      <c r="F207" s="3">
        <v>18</v>
      </c>
    </row>
    <row r="208" spans="2:6" x14ac:dyDescent="0.5">
      <c r="B208" s="15" t="s">
        <v>1124</v>
      </c>
      <c r="C208" s="2">
        <v>2.2886338675008</v>
      </c>
      <c r="D208" s="2" t="s">
        <v>984</v>
      </c>
      <c r="E208" s="2"/>
      <c r="F208" s="3">
        <v>18</v>
      </c>
    </row>
    <row r="209" spans="2:6" x14ac:dyDescent="0.5">
      <c r="B209" s="15" t="s">
        <v>1153</v>
      </c>
      <c r="C209" s="2">
        <v>2.2847980330892099</v>
      </c>
      <c r="D209" s="2" t="s">
        <v>1152</v>
      </c>
      <c r="E209" s="2" t="s">
        <v>1591</v>
      </c>
      <c r="F209" s="3">
        <v>18</v>
      </c>
    </row>
    <row r="210" spans="2:6" x14ac:dyDescent="0.5">
      <c r="B210" s="15" t="s">
        <v>1021</v>
      </c>
      <c r="C210" s="2">
        <v>2.28402417623465</v>
      </c>
      <c r="D210" s="2" t="s">
        <v>1020</v>
      </c>
      <c r="E210" s="2" t="s">
        <v>1628</v>
      </c>
      <c r="F210" s="3">
        <v>18</v>
      </c>
    </row>
    <row r="211" spans="2:6" x14ac:dyDescent="0.5">
      <c r="B211" s="15" t="s">
        <v>1870</v>
      </c>
      <c r="C211" s="2">
        <v>2.2483711280521299</v>
      </c>
      <c r="D211" s="2" t="s">
        <v>2050</v>
      </c>
      <c r="E211" s="2" t="s">
        <v>2051</v>
      </c>
      <c r="F211" s="3">
        <v>18</v>
      </c>
    </row>
    <row r="212" spans="2:6" x14ac:dyDescent="0.5">
      <c r="B212" s="15" t="s">
        <v>1775</v>
      </c>
      <c r="C212" s="2">
        <v>2.2453325101637498</v>
      </c>
      <c r="D212" s="2" t="s">
        <v>1922</v>
      </c>
      <c r="E212" s="2" t="s">
        <v>1923</v>
      </c>
      <c r="F212" s="3">
        <v>18</v>
      </c>
    </row>
    <row r="213" spans="2:6" x14ac:dyDescent="0.5">
      <c r="B213" s="15" t="s">
        <v>1142</v>
      </c>
      <c r="C213" s="2">
        <v>2.2348559749866101</v>
      </c>
      <c r="D213" s="2" t="s">
        <v>1594</v>
      </c>
      <c r="E213" s="2"/>
      <c r="F213" s="3">
        <v>18</v>
      </c>
    </row>
    <row r="214" spans="2:6" x14ac:dyDescent="0.5">
      <c r="B214" s="15" t="s">
        <v>1886</v>
      </c>
      <c r="C214" s="2">
        <v>2.2260572661009301</v>
      </c>
      <c r="D214" s="2" t="s">
        <v>2073</v>
      </c>
      <c r="E214" s="2"/>
      <c r="F214" s="3">
        <v>18</v>
      </c>
    </row>
    <row r="215" spans="2:6" x14ac:dyDescent="0.5">
      <c r="B215" s="15" t="s">
        <v>1833</v>
      </c>
      <c r="C215" s="2">
        <v>2.2184366903493902</v>
      </c>
      <c r="D215" s="2" t="s">
        <v>1996</v>
      </c>
      <c r="E215" s="2" t="s">
        <v>1997</v>
      </c>
      <c r="F215" s="3">
        <v>18</v>
      </c>
    </row>
    <row r="216" spans="2:6" x14ac:dyDescent="0.5">
      <c r="B216" s="15" t="s">
        <v>756</v>
      </c>
      <c r="C216" s="2">
        <v>2.2105819946499801</v>
      </c>
      <c r="D216" s="2" t="s">
        <v>755</v>
      </c>
      <c r="E216" s="2" t="s">
        <v>1696</v>
      </c>
      <c r="F216" s="3">
        <v>18</v>
      </c>
    </row>
    <row r="217" spans="2:6" x14ac:dyDescent="0.5">
      <c r="B217" s="15" t="s">
        <v>10</v>
      </c>
      <c r="C217" s="2">
        <v>2.2041227963089001</v>
      </c>
      <c r="D217" s="2" t="s">
        <v>1262</v>
      </c>
      <c r="E217" s="2" t="s">
        <v>1552</v>
      </c>
      <c r="F217" s="3">
        <v>18</v>
      </c>
    </row>
    <row r="218" spans="2:6" x14ac:dyDescent="0.5">
      <c r="B218" s="15" t="s">
        <v>1844</v>
      </c>
      <c r="C218" s="2">
        <v>2.19925427388677</v>
      </c>
      <c r="D218" s="2" t="s">
        <v>2013</v>
      </c>
      <c r="E218" s="2" t="s">
        <v>2014</v>
      </c>
      <c r="F218" s="3">
        <v>18</v>
      </c>
    </row>
    <row r="219" spans="2:6" x14ac:dyDescent="0.5">
      <c r="B219" s="15" t="s">
        <v>1765</v>
      </c>
      <c r="C219" s="2">
        <v>2.1894688960922601</v>
      </c>
      <c r="D219" s="2" t="s">
        <v>1910</v>
      </c>
      <c r="E219" s="2" t="s">
        <v>1911</v>
      </c>
      <c r="F219" s="3">
        <v>18</v>
      </c>
    </row>
    <row r="220" spans="2:6" x14ac:dyDescent="0.5">
      <c r="B220" s="15" t="s">
        <v>602</v>
      </c>
      <c r="C220" s="2">
        <v>2.1889721660800601</v>
      </c>
      <c r="D220" s="2" t="s">
        <v>601</v>
      </c>
      <c r="E220" s="2" t="s">
        <v>600</v>
      </c>
      <c r="F220" s="3">
        <v>18</v>
      </c>
    </row>
    <row r="221" spans="2:6" x14ac:dyDescent="0.5">
      <c r="B221" s="15" t="s">
        <v>1884</v>
      </c>
      <c r="C221" s="2">
        <v>2.1735658039738599</v>
      </c>
      <c r="D221" s="2" t="s">
        <v>2069</v>
      </c>
      <c r="E221" s="2" t="s">
        <v>2070</v>
      </c>
      <c r="F221" s="3">
        <v>18</v>
      </c>
    </row>
    <row r="222" spans="2:6" x14ac:dyDescent="0.5">
      <c r="B222" s="15" t="s">
        <v>505</v>
      </c>
      <c r="C222" s="2">
        <v>2.1639192396290201</v>
      </c>
      <c r="D222" s="2" t="s">
        <v>504</v>
      </c>
      <c r="E222" s="2" t="s">
        <v>1749</v>
      </c>
      <c r="F222" s="3">
        <v>18</v>
      </c>
    </row>
    <row r="223" spans="2:6" x14ac:dyDescent="0.5">
      <c r="B223" s="15" t="s">
        <v>893</v>
      </c>
      <c r="C223" s="2">
        <v>2.1628534024228201</v>
      </c>
      <c r="D223" s="2" t="s">
        <v>1658</v>
      </c>
      <c r="E223" s="2" t="s">
        <v>892</v>
      </c>
      <c r="F223" s="3">
        <v>18</v>
      </c>
    </row>
    <row r="224" spans="2:6" x14ac:dyDescent="0.5">
      <c r="B224" s="15" t="s">
        <v>727</v>
      </c>
      <c r="C224" s="2">
        <v>2.1436939614961399</v>
      </c>
      <c r="D224" s="2" t="s">
        <v>726</v>
      </c>
      <c r="E224" s="2"/>
      <c r="F224" s="3">
        <v>18</v>
      </c>
    </row>
    <row r="225" spans="2:6" x14ac:dyDescent="0.5">
      <c r="B225" s="15" t="s">
        <v>1842</v>
      </c>
      <c r="C225" s="2">
        <v>2.13460359956429</v>
      </c>
      <c r="D225" s="2" t="s">
        <v>2010</v>
      </c>
      <c r="E225" s="2" t="s">
        <v>2011</v>
      </c>
      <c r="F225" s="3">
        <v>18</v>
      </c>
    </row>
    <row r="226" spans="2:6" x14ac:dyDescent="0.5">
      <c r="B226" s="15" t="s">
        <v>1013</v>
      </c>
      <c r="C226" s="2">
        <v>2.13266540716752</v>
      </c>
      <c r="D226" s="2" t="s">
        <v>1012</v>
      </c>
      <c r="E226" s="2" t="s">
        <v>1630</v>
      </c>
      <c r="F226" s="3">
        <v>18</v>
      </c>
    </row>
    <row r="227" spans="2:6" x14ac:dyDescent="0.5">
      <c r="B227" s="15" t="s">
        <v>1814</v>
      </c>
      <c r="C227" s="2">
        <v>2.12941759597321</v>
      </c>
      <c r="D227" s="2" t="s">
        <v>1970</v>
      </c>
      <c r="E227" s="2" t="s">
        <v>1971</v>
      </c>
      <c r="F227" s="3">
        <v>18</v>
      </c>
    </row>
    <row r="228" spans="2:6" x14ac:dyDescent="0.5">
      <c r="B228" s="15" t="s">
        <v>268</v>
      </c>
      <c r="C228" s="2">
        <v>2.1149073231361002</v>
      </c>
      <c r="D228" s="2" t="s">
        <v>1063</v>
      </c>
      <c r="E228" s="2" t="s">
        <v>1613</v>
      </c>
      <c r="F228" s="3">
        <v>18</v>
      </c>
    </row>
    <row r="229" spans="2:6" x14ac:dyDescent="0.5">
      <c r="B229" s="15" t="s">
        <v>921</v>
      </c>
      <c r="C229" s="2">
        <v>2.0997671660572501</v>
      </c>
      <c r="D229" s="2" t="s">
        <v>920</v>
      </c>
      <c r="E229" s="2" t="s">
        <v>919</v>
      </c>
      <c r="F229" s="3">
        <v>18</v>
      </c>
    </row>
    <row r="230" spans="2:6" x14ac:dyDescent="0.5">
      <c r="B230" s="15" t="s">
        <v>1849</v>
      </c>
      <c r="C230" s="2">
        <v>2.0984564192557098</v>
      </c>
      <c r="D230" s="2" t="s">
        <v>2021</v>
      </c>
      <c r="E230" s="2"/>
      <c r="F230" s="3">
        <v>18</v>
      </c>
    </row>
    <row r="231" spans="2:6" x14ac:dyDescent="0.5">
      <c r="B231" s="15" t="s">
        <v>374</v>
      </c>
      <c r="C231" s="2">
        <v>2.0854822008350999</v>
      </c>
      <c r="D231" s="2" t="s">
        <v>1723</v>
      </c>
      <c r="E231" s="2" t="s">
        <v>1724</v>
      </c>
      <c r="F231" s="3">
        <v>18</v>
      </c>
    </row>
    <row r="232" spans="2:6" x14ac:dyDescent="0.5">
      <c r="B232" s="15" t="s">
        <v>760</v>
      </c>
      <c r="C232" s="2">
        <v>2.0790317398781002</v>
      </c>
      <c r="D232" s="2" t="s">
        <v>759</v>
      </c>
      <c r="E232" s="2" t="s">
        <v>1694</v>
      </c>
      <c r="F232" s="3">
        <v>18</v>
      </c>
    </row>
    <row r="233" spans="2:6" x14ac:dyDescent="0.5">
      <c r="B233" s="15" t="s">
        <v>1874</v>
      </c>
      <c r="C233" s="2">
        <v>2.0625923079056299</v>
      </c>
      <c r="D233" s="2" t="s">
        <v>2056</v>
      </c>
      <c r="E233" s="2" t="s">
        <v>2057</v>
      </c>
      <c r="F233" s="3">
        <v>18</v>
      </c>
    </row>
    <row r="234" spans="2:6" x14ac:dyDescent="0.5">
      <c r="B234" s="15" t="s">
        <v>1854</v>
      </c>
      <c r="C234" s="2">
        <v>2.04926663552973</v>
      </c>
      <c r="D234" s="2" t="s">
        <v>483</v>
      </c>
      <c r="E234" s="2"/>
      <c r="F234" s="3">
        <v>18</v>
      </c>
    </row>
    <row r="235" spans="2:6" x14ac:dyDescent="0.5">
      <c r="B235" s="15" t="s">
        <v>717</v>
      </c>
      <c r="C235" s="2">
        <v>2.0405147242951198</v>
      </c>
      <c r="D235" s="2" t="s">
        <v>716</v>
      </c>
      <c r="E235" s="2" t="s">
        <v>715</v>
      </c>
      <c r="F235" s="3">
        <v>18</v>
      </c>
    </row>
    <row r="236" spans="2:6" x14ac:dyDescent="0.5">
      <c r="B236" s="15" t="s">
        <v>1766</v>
      </c>
      <c r="C236" s="2">
        <v>2.03376565455727</v>
      </c>
      <c r="D236" s="2" t="s">
        <v>1912</v>
      </c>
      <c r="E236" s="2" t="s">
        <v>1913</v>
      </c>
      <c r="F236" s="3">
        <v>18</v>
      </c>
    </row>
    <row r="237" spans="2:6" x14ac:dyDescent="0.5">
      <c r="B237" s="15" t="s">
        <v>1309</v>
      </c>
      <c r="C237" s="2">
        <v>2.0314254742881102</v>
      </c>
      <c r="D237" s="2" t="s">
        <v>559</v>
      </c>
      <c r="E237" s="2"/>
      <c r="F237" s="3">
        <v>18</v>
      </c>
    </row>
    <row r="238" spans="2:6" x14ac:dyDescent="0.5">
      <c r="B238" s="15" t="s">
        <v>1002</v>
      </c>
      <c r="C238" s="2">
        <v>2.0259658713636401</v>
      </c>
      <c r="D238" s="2" t="s">
        <v>260</v>
      </c>
      <c r="E238" s="2"/>
      <c r="F238" s="3">
        <v>18</v>
      </c>
    </row>
    <row r="239" spans="2:6" x14ac:dyDescent="0.5">
      <c r="B239" s="15" t="s">
        <v>820</v>
      </c>
      <c r="C239" s="2">
        <v>2.0225931342019199</v>
      </c>
      <c r="D239" s="2" t="s">
        <v>819</v>
      </c>
      <c r="E239" s="2" t="s">
        <v>1676</v>
      </c>
      <c r="F239" s="3">
        <v>18</v>
      </c>
    </row>
    <row r="240" spans="2:6" x14ac:dyDescent="0.5">
      <c r="B240" s="15" t="s">
        <v>1328</v>
      </c>
      <c r="C240" s="2">
        <v>2.0171293535314501</v>
      </c>
      <c r="D240" s="2" t="s">
        <v>1327</v>
      </c>
      <c r="E240" s="2"/>
      <c r="F240" s="3">
        <v>18</v>
      </c>
    </row>
    <row r="241" spans="2:6" x14ac:dyDescent="0.5">
      <c r="B241" s="15" t="s">
        <v>663</v>
      </c>
      <c r="C241" s="2">
        <v>2.01008550951817</v>
      </c>
      <c r="D241" s="2" t="s">
        <v>662</v>
      </c>
      <c r="E241" s="2"/>
      <c r="F241" s="3">
        <v>18</v>
      </c>
    </row>
    <row r="242" spans="2:6" x14ac:dyDescent="0.5">
      <c r="B242" s="15" t="s">
        <v>1348</v>
      </c>
      <c r="C242" s="2">
        <v>1.9819969188823401</v>
      </c>
      <c r="D242" s="2" t="s">
        <v>1347</v>
      </c>
      <c r="E242" s="2"/>
      <c r="F242" s="3">
        <v>18</v>
      </c>
    </row>
    <row r="243" spans="2:6" x14ac:dyDescent="0.5">
      <c r="B243" s="15" t="s">
        <v>1773</v>
      </c>
      <c r="C243" s="2">
        <v>1.9787347227469201</v>
      </c>
      <c r="D243" s="2" t="s">
        <v>1919</v>
      </c>
      <c r="E243" s="2"/>
      <c r="F243" s="3">
        <v>18</v>
      </c>
    </row>
    <row r="244" spans="2:6" x14ac:dyDescent="0.5">
      <c r="B244" s="15" t="s">
        <v>1028</v>
      </c>
      <c r="C244" s="2">
        <v>1.97561072174788</v>
      </c>
      <c r="D244" s="2" t="s">
        <v>1027</v>
      </c>
      <c r="E244" s="2" t="s">
        <v>1625</v>
      </c>
      <c r="F244" s="3">
        <v>18</v>
      </c>
    </row>
    <row r="245" spans="2:6" x14ac:dyDescent="0.5">
      <c r="B245" s="15" t="s">
        <v>1299</v>
      </c>
      <c r="C245" s="2">
        <v>1.9728716240611399</v>
      </c>
      <c r="D245" s="2" t="s">
        <v>1298</v>
      </c>
      <c r="E245" s="2" t="s">
        <v>1297</v>
      </c>
      <c r="F245" s="3">
        <v>18</v>
      </c>
    </row>
    <row r="246" spans="2:6" x14ac:dyDescent="0.5">
      <c r="B246" s="15" t="s">
        <v>1865</v>
      </c>
      <c r="C246" s="2">
        <v>1.9684478868052699</v>
      </c>
      <c r="D246" s="2" t="s">
        <v>2042</v>
      </c>
      <c r="E246" s="2" t="s">
        <v>2043</v>
      </c>
      <c r="F246" s="3">
        <v>18</v>
      </c>
    </row>
    <row r="247" spans="2:6" x14ac:dyDescent="0.5">
      <c r="B247" s="15" t="s">
        <v>1858</v>
      </c>
      <c r="C247" s="2">
        <v>1.9642265280297</v>
      </c>
      <c r="D247" s="2" t="s">
        <v>49</v>
      </c>
      <c r="E247" s="2"/>
      <c r="F247" s="3">
        <v>18</v>
      </c>
    </row>
    <row r="248" spans="2:6" x14ac:dyDescent="0.5">
      <c r="B248" s="15" t="s">
        <v>1850</v>
      </c>
      <c r="C248" s="2">
        <v>1.9449907462179199</v>
      </c>
      <c r="D248" s="2" t="s">
        <v>2022</v>
      </c>
      <c r="E248" s="2" t="s">
        <v>483</v>
      </c>
      <c r="F248" s="3">
        <v>18</v>
      </c>
    </row>
    <row r="249" spans="2:6" x14ac:dyDescent="0.5">
      <c r="B249" s="15" t="s">
        <v>1038</v>
      </c>
      <c r="C249" s="2">
        <v>1.9341958381575</v>
      </c>
      <c r="D249" s="2" t="s">
        <v>1037</v>
      </c>
      <c r="E249" s="2" t="s">
        <v>1619</v>
      </c>
      <c r="F249" s="3">
        <v>18</v>
      </c>
    </row>
    <row r="250" spans="2:6" x14ac:dyDescent="0.5">
      <c r="B250" s="15" t="s">
        <v>776</v>
      </c>
      <c r="C250" s="2">
        <v>1.92307748777931</v>
      </c>
      <c r="D250" s="2" t="s">
        <v>775</v>
      </c>
      <c r="E250" s="2"/>
      <c r="F250" s="3">
        <v>18</v>
      </c>
    </row>
    <row r="251" spans="2:6" x14ac:dyDescent="0.5">
      <c r="B251" s="15" t="s">
        <v>653</v>
      </c>
      <c r="C251" s="2">
        <v>1.91796698418582</v>
      </c>
      <c r="D251" s="2" t="s">
        <v>652</v>
      </c>
      <c r="E251" s="2" t="s">
        <v>1721</v>
      </c>
      <c r="F251" s="3">
        <v>18</v>
      </c>
    </row>
    <row r="252" spans="2:6" x14ac:dyDescent="0.5">
      <c r="B252" s="15" t="s">
        <v>239</v>
      </c>
      <c r="C252" s="2">
        <v>1.8944729712475601</v>
      </c>
      <c r="D252" s="2" t="s">
        <v>790</v>
      </c>
      <c r="E252" s="2" t="s">
        <v>1685</v>
      </c>
      <c r="F252" s="3">
        <v>18</v>
      </c>
    </row>
    <row r="253" spans="2:6" x14ac:dyDescent="0.5">
      <c r="B253" s="15" t="s">
        <v>1756</v>
      </c>
      <c r="C253" s="2">
        <v>1.8928158029695501</v>
      </c>
      <c r="D253" s="2" t="s">
        <v>1901</v>
      </c>
      <c r="E253" s="2" t="s">
        <v>1581</v>
      </c>
      <c r="F253" s="3">
        <v>18</v>
      </c>
    </row>
    <row r="254" spans="2:6" x14ac:dyDescent="0.5">
      <c r="B254" s="15" t="s">
        <v>383</v>
      </c>
      <c r="C254" s="2">
        <v>1.8906873606185799</v>
      </c>
      <c r="D254" s="2" t="s">
        <v>315</v>
      </c>
      <c r="E254" s="2"/>
      <c r="F254" s="3">
        <v>18</v>
      </c>
    </row>
    <row r="255" spans="2:6" x14ac:dyDescent="0.5">
      <c r="B255" s="15" t="s">
        <v>1754</v>
      </c>
      <c r="C255" s="2">
        <v>1.8846175368587901</v>
      </c>
      <c r="D255" s="2" t="s">
        <v>1581</v>
      </c>
      <c r="E255" s="2"/>
      <c r="F255" s="3">
        <v>18</v>
      </c>
    </row>
    <row r="256" spans="2:6" x14ac:dyDescent="0.5">
      <c r="B256" s="15" t="s">
        <v>1326</v>
      </c>
      <c r="C256" s="2">
        <v>1.85824186485431</v>
      </c>
      <c r="D256" s="2" t="s">
        <v>1325</v>
      </c>
      <c r="E256" s="2" t="s">
        <v>1324</v>
      </c>
      <c r="F256" s="3">
        <v>18</v>
      </c>
    </row>
    <row r="257" spans="2:6" x14ac:dyDescent="0.5">
      <c r="B257" s="15" t="s">
        <v>349</v>
      </c>
      <c r="C257" s="2">
        <v>1.8492743777578899</v>
      </c>
      <c r="D257" s="2" t="s">
        <v>1140</v>
      </c>
      <c r="E257" s="2" t="s">
        <v>1595</v>
      </c>
      <c r="F257" s="3">
        <v>18</v>
      </c>
    </row>
    <row r="258" spans="2:6" x14ac:dyDescent="0.5">
      <c r="B258" s="15" t="s">
        <v>910</v>
      </c>
      <c r="C258" s="2">
        <v>1.8373005889623699</v>
      </c>
      <c r="D258" s="2" t="s">
        <v>909</v>
      </c>
      <c r="E258" s="2" t="s">
        <v>908</v>
      </c>
      <c r="F258" s="3">
        <v>18</v>
      </c>
    </row>
    <row r="259" spans="2:6" x14ac:dyDescent="0.5">
      <c r="B259" s="15" t="s">
        <v>1260</v>
      </c>
      <c r="C259" s="2">
        <v>1.8348705778395999</v>
      </c>
      <c r="D259" s="2" t="s">
        <v>1259</v>
      </c>
      <c r="E259" s="2" t="s">
        <v>513</v>
      </c>
      <c r="F259" s="3">
        <v>18</v>
      </c>
    </row>
    <row r="260" spans="2:6" x14ac:dyDescent="0.5">
      <c r="B260" s="15" t="s">
        <v>1168</v>
      </c>
      <c r="C260" s="2">
        <v>1.83288610283957</v>
      </c>
      <c r="D260" s="2" t="s">
        <v>1167</v>
      </c>
      <c r="E260" s="2" t="s">
        <v>1584</v>
      </c>
      <c r="F260" s="3">
        <v>18</v>
      </c>
    </row>
    <row r="261" spans="2:6" x14ac:dyDescent="0.5">
      <c r="B261" s="15" t="s">
        <v>740</v>
      </c>
      <c r="C261" s="2">
        <v>1.83153654854742</v>
      </c>
      <c r="D261" s="2" t="s">
        <v>739</v>
      </c>
      <c r="E261" s="2" t="s">
        <v>1701</v>
      </c>
      <c r="F261" s="3">
        <v>18</v>
      </c>
    </row>
    <row r="262" spans="2:6" x14ac:dyDescent="0.5">
      <c r="B262" s="15" t="s">
        <v>67</v>
      </c>
      <c r="C262" s="2">
        <v>1.8312555474531</v>
      </c>
      <c r="D262" s="2" t="s">
        <v>1689</v>
      </c>
      <c r="E262" s="2" t="s">
        <v>491</v>
      </c>
      <c r="F262" s="3">
        <v>18</v>
      </c>
    </row>
    <row r="263" spans="2:6" x14ac:dyDescent="0.5">
      <c r="B263" s="15" t="s">
        <v>169</v>
      </c>
      <c r="C263" s="2">
        <v>1.82892833742567</v>
      </c>
      <c r="D263" s="2" t="s">
        <v>553</v>
      </c>
      <c r="E263" s="2" t="s">
        <v>1740</v>
      </c>
      <c r="F263" s="3">
        <v>18</v>
      </c>
    </row>
    <row r="264" spans="2:6" x14ac:dyDescent="0.5">
      <c r="B264" s="15" t="s">
        <v>1096</v>
      </c>
      <c r="C264" s="2">
        <v>1.8244948039137701</v>
      </c>
      <c r="D264" s="2" t="s">
        <v>1095</v>
      </c>
      <c r="E264" s="2" t="s">
        <v>1094</v>
      </c>
      <c r="F264" s="3">
        <v>18</v>
      </c>
    </row>
    <row r="265" spans="2:6" x14ac:dyDescent="0.5">
      <c r="B265" s="15" t="s">
        <v>313</v>
      </c>
      <c r="C265" s="2">
        <v>1.8243845530075</v>
      </c>
      <c r="D265" s="2" t="s">
        <v>1547</v>
      </c>
      <c r="E265" s="2"/>
      <c r="F265" s="3">
        <v>18</v>
      </c>
    </row>
    <row r="266" spans="2:6" x14ac:dyDescent="0.5">
      <c r="B266" s="15" t="s">
        <v>585</v>
      </c>
      <c r="C266" s="2">
        <v>1.81864015497191</v>
      </c>
      <c r="D266" s="2" t="s">
        <v>584</v>
      </c>
      <c r="E266" s="2" t="s">
        <v>583</v>
      </c>
      <c r="F266" s="3">
        <v>18</v>
      </c>
    </row>
    <row r="267" spans="2:6" x14ac:dyDescent="0.5">
      <c r="B267" s="15" t="s">
        <v>114</v>
      </c>
      <c r="C267" s="2">
        <v>1.8148518167588299</v>
      </c>
      <c r="D267" s="2" t="s">
        <v>550</v>
      </c>
      <c r="E267" s="2" t="s">
        <v>549</v>
      </c>
      <c r="F267" s="3">
        <v>18</v>
      </c>
    </row>
    <row r="268" spans="2:6" x14ac:dyDescent="0.5">
      <c r="B268" s="15" t="s">
        <v>1888</v>
      </c>
      <c r="C268" s="2">
        <v>1.80967099453583</v>
      </c>
      <c r="D268" s="2" t="s">
        <v>2074</v>
      </c>
      <c r="E268" s="2" t="s">
        <v>2075</v>
      </c>
      <c r="F268" s="3">
        <v>18</v>
      </c>
    </row>
    <row r="269" spans="2:6" x14ac:dyDescent="0.5">
      <c r="B269" s="15" t="s">
        <v>655</v>
      </c>
      <c r="C269" s="2">
        <v>1.8082456664195801</v>
      </c>
      <c r="D269" s="2" t="s">
        <v>654</v>
      </c>
      <c r="E269" s="2" t="s">
        <v>1720</v>
      </c>
      <c r="F269" s="3">
        <v>18</v>
      </c>
    </row>
    <row r="270" spans="2:6" x14ac:dyDescent="0.5">
      <c r="B270" s="15" t="s">
        <v>1001</v>
      </c>
      <c r="C270" s="2">
        <v>1.80520924858331</v>
      </c>
      <c r="D270" s="2" t="s">
        <v>1000</v>
      </c>
      <c r="E270" s="2" t="s">
        <v>1635</v>
      </c>
      <c r="F270" s="3">
        <v>18</v>
      </c>
    </row>
    <row r="271" spans="2:6" x14ac:dyDescent="0.5">
      <c r="B271" s="15" t="s">
        <v>1869</v>
      </c>
      <c r="C271" s="2">
        <v>1.79604479562345</v>
      </c>
      <c r="D271" s="2" t="s">
        <v>2048</v>
      </c>
      <c r="E271" s="2" t="s">
        <v>2049</v>
      </c>
      <c r="F271" s="3">
        <v>18</v>
      </c>
    </row>
    <row r="272" spans="2:6" x14ac:dyDescent="0.5">
      <c r="B272" s="15" t="s">
        <v>1155</v>
      </c>
      <c r="C272" s="2">
        <v>1.7852125037041</v>
      </c>
      <c r="D272" s="2" t="s">
        <v>1154</v>
      </c>
      <c r="E272" s="2" t="s">
        <v>1590</v>
      </c>
      <c r="F272" s="3">
        <v>18</v>
      </c>
    </row>
    <row r="273" spans="2:6" x14ac:dyDescent="0.5">
      <c r="B273" s="15" t="s">
        <v>1295</v>
      </c>
      <c r="C273" s="2">
        <v>1.7819557356025599</v>
      </c>
      <c r="D273" s="2" t="s">
        <v>1541</v>
      </c>
      <c r="E273" s="2"/>
      <c r="F273" s="3">
        <v>18</v>
      </c>
    </row>
    <row r="274" spans="2:6" x14ac:dyDescent="0.5">
      <c r="B274" s="15" t="s">
        <v>955</v>
      </c>
      <c r="C274" s="2">
        <v>1.77586427391603</v>
      </c>
      <c r="D274" s="2" t="s">
        <v>954</v>
      </c>
      <c r="E274" s="2" t="s">
        <v>1648</v>
      </c>
      <c r="F274" s="3">
        <v>18</v>
      </c>
    </row>
    <row r="275" spans="2:6" x14ac:dyDescent="0.5">
      <c r="B275" s="15" t="s">
        <v>973</v>
      </c>
      <c r="C275" s="2">
        <v>1.7749942409427999</v>
      </c>
      <c r="D275" s="2" t="s">
        <v>1643</v>
      </c>
      <c r="E275" s="2" t="s">
        <v>365</v>
      </c>
      <c r="F275" s="3">
        <v>18</v>
      </c>
    </row>
    <row r="276" spans="2:6" x14ac:dyDescent="0.5">
      <c r="B276" s="15" t="s">
        <v>645</v>
      </c>
      <c r="C276" s="2">
        <v>1.77332181203783</v>
      </c>
      <c r="D276" s="2" t="s">
        <v>644</v>
      </c>
      <c r="E276" s="2" t="s">
        <v>643</v>
      </c>
      <c r="F276" s="3">
        <v>18</v>
      </c>
    </row>
    <row r="277" spans="2:6" x14ac:dyDescent="0.5">
      <c r="B277" s="15" t="s">
        <v>335</v>
      </c>
      <c r="C277" s="2">
        <v>1.7702319736858201</v>
      </c>
      <c r="D277" s="2" t="s">
        <v>989</v>
      </c>
      <c r="E277" s="2" t="s">
        <v>988</v>
      </c>
      <c r="F277" s="3">
        <v>18</v>
      </c>
    </row>
    <row r="278" spans="2:6" x14ac:dyDescent="0.5">
      <c r="B278" s="15" t="s">
        <v>1010</v>
      </c>
      <c r="C278" s="2">
        <v>1.7697505018433299</v>
      </c>
      <c r="D278" s="2" t="s">
        <v>1009</v>
      </c>
      <c r="E278" s="2" t="s">
        <v>1631</v>
      </c>
      <c r="F278" s="3">
        <v>18</v>
      </c>
    </row>
    <row r="279" spans="2:6" x14ac:dyDescent="0.5">
      <c r="B279" s="15" t="s">
        <v>1897</v>
      </c>
      <c r="C279" s="2">
        <v>1.7625393522798201</v>
      </c>
      <c r="D279" s="2" t="s">
        <v>501</v>
      </c>
      <c r="E279" s="2"/>
      <c r="F279" s="3">
        <v>18</v>
      </c>
    </row>
    <row r="280" spans="2:6" x14ac:dyDescent="0.5">
      <c r="B280" s="15" t="s">
        <v>1835</v>
      </c>
      <c r="C280" s="2">
        <v>1.74792288742483</v>
      </c>
      <c r="D280" s="2" t="s">
        <v>2000</v>
      </c>
      <c r="E280" s="2" t="s">
        <v>2001</v>
      </c>
      <c r="F280" s="3">
        <v>18</v>
      </c>
    </row>
    <row r="281" spans="2:6" x14ac:dyDescent="0.5">
      <c r="B281" s="15" t="s">
        <v>1322</v>
      </c>
      <c r="C281" s="2">
        <v>1.7363845643507501</v>
      </c>
      <c r="D281" s="2" t="s">
        <v>1321</v>
      </c>
      <c r="E281" s="2" t="s">
        <v>1320</v>
      </c>
      <c r="F281" s="3">
        <v>18</v>
      </c>
    </row>
    <row r="282" spans="2:6" x14ac:dyDescent="0.5">
      <c r="B282" s="15" t="s">
        <v>524</v>
      </c>
      <c r="C282" s="2">
        <v>1.7337005846026601</v>
      </c>
      <c r="D282" s="2" t="s">
        <v>523</v>
      </c>
      <c r="E282" s="2" t="s">
        <v>1745</v>
      </c>
      <c r="F282" s="3">
        <v>18</v>
      </c>
    </row>
    <row r="283" spans="2:6" x14ac:dyDescent="0.5">
      <c r="B283" s="15" t="s">
        <v>997</v>
      </c>
      <c r="C283" s="2">
        <v>1.72394987804</v>
      </c>
      <c r="D283" s="2" t="s">
        <v>996</v>
      </c>
      <c r="E283" s="2" t="s">
        <v>995</v>
      </c>
      <c r="F283" s="3">
        <v>18</v>
      </c>
    </row>
    <row r="284" spans="2:6" x14ac:dyDescent="0.5">
      <c r="B284" s="15" t="s">
        <v>1193</v>
      </c>
      <c r="C284" s="2">
        <v>1.7229018607092801</v>
      </c>
      <c r="D284" s="2" t="s">
        <v>1192</v>
      </c>
      <c r="E284" s="2" t="s">
        <v>1191</v>
      </c>
      <c r="F284" s="3">
        <v>18</v>
      </c>
    </row>
    <row r="285" spans="2:6" x14ac:dyDescent="0.5">
      <c r="B285" s="15" t="s">
        <v>1827</v>
      </c>
      <c r="C285" s="2">
        <v>1.7212103106890599</v>
      </c>
      <c r="D285" s="2" t="s">
        <v>1988</v>
      </c>
      <c r="E285" s="2"/>
      <c r="F285" s="3">
        <v>18</v>
      </c>
    </row>
    <row r="286" spans="2:6" x14ac:dyDescent="0.5">
      <c r="B286" s="15" t="s">
        <v>1805</v>
      </c>
      <c r="C286" s="2">
        <v>1.7123626778947501</v>
      </c>
      <c r="D286" s="2" t="s">
        <v>1958</v>
      </c>
      <c r="E286" s="2"/>
      <c r="F286" s="3">
        <v>18</v>
      </c>
    </row>
    <row r="287" spans="2:6" x14ac:dyDescent="0.5">
      <c r="B287" s="15" t="s">
        <v>1867</v>
      </c>
      <c r="C287" s="2">
        <v>1.68930906439877</v>
      </c>
      <c r="D287" s="2" t="s">
        <v>2046</v>
      </c>
      <c r="E287" s="2"/>
      <c r="F287" s="3">
        <v>18</v>
      </c>
    </row>
    <row r="288" spans="2:6" x14ac:dyDescent="0.5">
      <c r="B288" s="15" t="s">
        <v>1146</v>
      </c>
      <c r="C288" s="2">
        <v>1.6871483751599201</v>
      </c>
      <c r="D288" s="2" t="s">
        <v>922</v>
      </c>
      <c r="E288" s="2"/>
      <c r="F288" s="3">
        <v>18</v>
      </c>
    </row>
    <row r="289" spans="2:6" x14ac:dyDescent="0.5">
      <c r="B289" s="15" t="s">
        <v>1818</v>
      </c>
      <c r="C289" s="2">
        <v>1.6737042606163499</v>
      </c>
      <c r="D289" s="2" t="s">
        <v>1976</v>
      </c>
      <c r="E289" s="2"/>
      <c r="F289" s="3">
        <v>18</v>
      </c>
    </row>
    <row r="290" spans="2:6" x14ac:dyDescent="0.5">
      <c r="B290" s="15" t="s">
        <v>870</v>
      </c>
      <c r="C290" s="2">
        <v>1.66924197004952</v>
      </c>
      <c r="D290" s="2" t="s">
        <v>1664</v>
      </c>
      <c r="E290" s="2"/>
      <c r="F290" s="3">
        <v>18</v>
      </c>
    </row>
    <row r="291" spans="2:6" x14ac:dyDescent="0.5">
      <c r="B291" s="15" t="s">
        <v>432</v>
      </c>
      <c r="C291" s="2">
        <v>1.6683572766776</v>
      </c>
      <c r="D291" s="2" t="s">
        <v>431</v>
      </c>
      <c r="E291" s="2"/>
      <c r="F291" s="3">
        <v>18</v>
      </c>
    </row>
    <row r="292" spans="2:6" x14ac:dyDescent="0.5">
      <c r="B292" s="15" t="s">
        <v>1782</v>
      </c>
      <c r="C292" s="2">
        <v>1.6645242841905401</v>
      </c>
      <c r="D292" s="2" t="s">
        <v>1930</v>
      </c>
      <c r="E292" s="2" t="s">
        <v>1931</v>
      </c>
      <c r="F292" s="3">
        <v>18</v>
      </c>
    </row>
    <row r="293" spans="2:6" x14ac:dyDescent="0.5">
      <c r="B293" s="15" t="s">
        <v>1194</v>
      </c>
      <c r="C293" s="2">
        <v>1.66201763040142</v>
      </c>
      <c r="D293" s="2" t="s">
        <v>668</v>
      </c>
      <c r="E293" s="2"/>
      <c r="F293" s="3">
        <v>18</v>
      </c>
    </row>
    <row r="294" spans="2:6" x14ac:dyDescent="0.5">
      <c r="B294" s="15" t="s">
        <v>1145</v>
      </c>
      <c r="C294" s="2">
        <v>1.64724327700752</v>
      </c>
      <c r="D294" s="2" t="s">
        <v>1144</v>
      </c>
      <c r="E294" s="2" t="s">
        <v>1143</v>
      </c>
      <c r="F294" s="3">
        <v>18</v>
      </c>
    </row>
    <row r="295" spans="2:6" x14ac:dyDescent="0.5">
      <c r="B295" s="15" t="s">
        <v>1127</v>
      </c>
      <c r="C295" s="2">
        <v>1.64564008636388</v>
      </c>
      <c r="D295" s="2" t="s">
        <v>1126</v>
      </c>
      <c r="E295" s="2" t="s">
        <v>1125</v>
      </c>
      <c r="F295" s="3">
        <v>18</v>
      </c>
    </row>
    <row r="296" spans="2:6" x14ac:dyDescent="0.5">
      <c r="B296" s="15" t="s">
        <v>1119</v>
      </c>
      <c r="C296" s="2">
        <v>1.6452415570291401</v>
      </c>
      <c r="D296" s="2" t="s">
        <v>1118</v>
      </c>
      <c r="E296" s="2"/>
      <c r="F296" s="3">
        <v>18</v>
      </c>
    </row>
    <row r="297" spans="2:6" x14ac:dyDescent="0.5">
      <c r="B297" s="15" t="s">
        <v>1856</v>
      </c>
      <c r="C297" s="2">
        <v>1.6451076755085601</v>
      </c>
      <c r="D297" s="2" t="s">
        <v>2028</v>
      </c>
      <c r="E297" s="2" t="s">
        <v>2029</v>
      </c>
      <c r="F297" s="3">
        <v>18</v>
      </c>
    </row>
    <row r="298" spans="2:6" x14ac:dyDescent="0.5">
      <c r="B298" s="15" t="s">
        <v>773</v>
      </c>
      <c r="C298" s="2">
        <v>1.63782421515975</v>
      </c>
      <c r="D298" s="2" t="s">
        <v>772</v>
      </c>
      <c r="E298" s="2" t="s">
        <v>1690</v>
      </c>
      <c r="F298" s="3">
        <v>18</v>
      </c>
    </row>
    <row r="299" spans="2:6" x14ac:dyDescent="0.5">
      <c r="B299" s="15" t="s">
        <v>1200</v>
      </c>
      <c r="C299" s="2">
        <v>1.63559817795021</v>
      </c>
      <c r="D299" s="2" t="s">
        <v>533</v>
      </c>
      <c r="E299" s="2"/>
      <c r="F299" s="3">
        <v>18</v>
      </c>
    </row>
    <row r="300" spans="2:6" x14ac:dyDescent="0.5">
      <c r="B300" s="15" t="s">
        <v>526</v>
      </c>
      <c r="C300" s="2">
        <v>1.6354308138539999</v>
      </c>
      <c r="D300" s="2" t="s">
        <v>525</v>
      </c>
      <c r="E300" s="2"/>
      <c r="F300" s="3">
        <v>18</v>
      </c>
    </row>
    <row r="301" spans="2:6" x14ac:dyDescent="0.5">
      <c r="B301" s="15" t="s">
        <v>19</v>
      </c>
      <c r="C301" s="2">
        <v>1.62850391508842</v>
      </c>
      <c r="D301" s="2" t="s">
        <v>689</v>
      </c>
      <c r="E301" s="2" t="s">
        <v>688</v>
      </c>
      <c r="F301" s="3">
        <v>18</v>
      </c>
    </row>
    <row r="302" spans="2:6" x14ac:dyDescent="0.5">
      <c r="B302" s="15" t="s">
        <v>366</v>
      </c>
      <c r="C302" s="2">
        <v>1.6179468858620301</v>
      </c>
      <c r="D302" s="2" t="s">
        <v>1097</v>
      </c>
      <c r="E302" s="2" t="s">
        <v>1604</v>
      </c>
      <c r="F302" s="3">
        <v>18</v>
      </c>
    </row>
    <row r="303" spans="2:6" x14ac:dyDescent="0.5">
      <c r="B303" s="15" t="s">
        <v>1772</v>
      </c>
      <c r="C303" s="2">
        <v>1.6146931778377001</v>
      </c>
      <c r="D303" s="2" t="s">
        <v>1918</v>
      </c>
      <c r="E303" s="2"/>
      <c r="F303" s="3">
        <v>18</v>
      </c>
    </row>
    <row r="304" spans="2:6" x14ac:dyDescent="0.5">
      <c r="B304" s="15" t="s">
        <v>1159</v>
      </c>
      <c r="C304" s="2">
        <v>1.5996018650150801</v>
      </c>
      <c r="D304" s="2" t="s">
        <v>1158</v>
      </c>
      <c r="E304" s="2"/>
      <c r="F304" s="3">
        <v>18</v>
      </c>
    </row>
    <row r="305" spans="2:6" x14ac:dyDescent="0.5">
      <c r="B305" s="15" t="s">
        <v>641</v>
      </c>
      <c r="C305" s="2">
        <v>1.5994691151610601</v>
      </c>
      <c r="D305" s="2" t="s">
        <v>640</v>
      </c>
      <c r="E305" s="2" t="s">
        <v>639</v>
      </c>
      <c r="F305" s="3">
        <v>18</v>
      </c>
    </row>
    <row r="306" spans="2:6" x14ac:dyDescent="0.5">
      <c r="B306" s="15" t="s">
        <v>1343</v>
      </c>
      <c r="C306" s="2">
        <v>1.5984242585259101</v>
      </c>
      <c r="D306" s="2" t="s">
        <v>1342</v>
      </c>
      <c r="E306" s="2" t="s">
        <v>1531</v>
      </c>
      <c r="F306" s="3">
        <v>18</v>
      </c>
    </row>
    <row r="307" spans="2:6" x14ac:dyDescent="0.5">
      <c r="B307" s="15" t="s">
        <v>1788</v>
      </c>
      <c r="C307" s="2">
        <v>1.5952923000859001</v>
      </c>
      <c r="D307" s="2" t="s">
        <v>729</v>
      </c>
      <c r="E307" s="2"/>
      <c r="F307" s="3">
        <v>18</v>
      </c>
    </row>
    <row r="308" spans="2:6" x14ac:dyDescent="0.5">
      <c r="B308" s="15" t="s">
        <v>1873</v>
      </c>
      <c r="C308" s="2">
        <v>1.5925131145157401</v>
      </c>
      <c r="D308" s="2" t="s">
        <v>2055</v>
      </c>
      <c r="E308" s="2"/>
      <c r="F308" s="3">
        <v>18</v>
      </c>
    </row>
    <row r="309" spans="2:6" x14ac:dyDescent="0.5">
      <c r="B309" s="15" t="s">
        <v>778</v>
      </c>
      <c r="C309" s="2">
        <v>1.59223536731724</v>
      </c>
      <c r="D309" s="2" t="s">
        <v>777</v>
      </c>
      <c r="E309" s="2"/>
      <c r="F309" s="3">
        <v>18</v>
      </c>
    </row>
    <row r="310" spans="2:6" x14ac:dyDescent="0.5">
      <c r="B310" s="15" t="s">
        <v>1079</v>
      </c>
      <c r="C310" s="2">
        <v>1.59032302466324</v>
      </c>
      <c r="D310" s="2" t="s">
        <v>1607</v>
      </c>
      <c r="E310" s="2" t="s">
        <v>1608</v>
      </c>
      <c r="F310" s="3">
        <v>18</v>
      </c>
    </row>
    <row r="311" spans="2:6" x14ac:dyDescent="0.5">
      <c r="B311" s="15" t="s">
        <v>748</v>
      </c>
      <c r="C311" s="2">
        <v>1.5890954243262101</v>
      </c>
      <c r="D311" s="2" t="s">
        <v>747</v>
      </c>
      <c r="E311" s="2" t="s">
        <v>746</v>
      </c>
      <c r="F311" s="3">
        <v>18</v>
      </c>
    </row>
    <row r="312" spans="2:6" x14ac:dyDescent="0.5">
      <c r="B312" s="15" t="s">
        <v>968</v>
      </c>
      <c r="C312" s="2">
        <v>1.58868380278517</v>
      </c>
      <c r="D312" s="2" t="s">
        <v>967</v>
      </c>
      <c r="E312" s="2" t="s">
        <v>966</v>
      </c>
      <c r="F312" s="3">
        <v>18</v>
      </c>
    </row>
    <row r="313" spans="2:6" x14ac:dyDescent="0.5">
      <c r="B313" s="15" t="s">
        <v>878</v>
      </c>
      <c r="C313" s="2">
        <v>1.58863955807762</v>
      </c>
      <c r="D313" s="2" t="s">
        <v>877</v>
      </c>
      <c r="E313" s="2"/>
      <c r="F313" s="3">
        <v>18</v>
      </c>
    </row>
    <row r="314" spans="2:6" x14ac:dyDescent="0.5">
      <c r="B314" s="15" t="s">
        <v>1274</v>
      </c>
      <c r="C314" s="2">
        <v>1.5810104536058001</v>
      </c>
      <c r="D314" s="2" t="s">
        <v>1547</v>
      </c>
      <c r="E314" s="2"/>
      <c r="F314" s="3">
        <v>18</v>
      </c>
    </row>
    <row r="315" spans="2:6" x14ac:dyDescent="0.5">
      <c r="B315" s="15" t="s">
        <v>1022</v>
      </c>
      <c r="C315" s="2">
        <v>1.5658552724589301</v>
      </c>
      <c r="D315" s="2" t="s">
        <v>1547</v>
      </c>
      <c r="E315" s="2"/>
      <c r="F315" s="3">
        <v>18</v>
      </c>
    </row>
    <row r="316" spans="2:6" x14ac:dyDescent="0.5">
      <c r="B316" s="15" t="s">
        <v>713</v>
      </c>
      <c r="C316" s="2">
        <v>1.56138610342336</v>
      </c>
      <c r="D316" s="2" t="s">
        <v>712</v>
      </c>
      <c r="E316" s="2" t="s">
        <v>1707</v>
      </c>
      <c r="F316" s="3">
        <v>18</v>
      </c>
    </row>
    <row r="317" spans="2:6" x14ac:dyDescent="0.5">
      <c r="B317" s="15" t="s">
        <v>1771</v>
      </c>
      <c r="C317" s="2">
        <v>1.5601188649397799</v>
      </c>
      <c r="D317" s="2" t="s">
        <v>1917</v>
      </c>
      <c r="E317" s="2"/>
      <c r="F317" s="3">
        <v>18</v>
      </c>
    </row>
    <row r="318" spans="2:6" x14ac:dyDescent="0.5">
      <c r="B318" s="15" t="s">
        <v>1334</v>
      </c>
      <c r="C318" s="2">
        <v>1.5506946051377499</v>
      </c>
      <c r="D318" s="2" t="s">
        <v>1333</v>
      </c>
      <c r="E318" s="2"/>
      <c r="F318" s="3">
        <v>18</v>
      </c>
    </row>
    <row r="319" spans="2:6" x14ac:dyDescent="0.5">
      <c r="B319" s="15" t="s">
        <v>1812</v>
      </c>
      <c r="C319" s="2">
        <v>1.54862794889292</v>
      </c>
      <c r="D319" s="2" t="s">
        <v>1968</v>
      </c>
      <c r="E319" s="2"/>
      <c r="F319" s="3">
        <v>18</v>
      </c>
    </row>
    <row r="320" spans="2:6" x14ac:dyDescent="0.5">
      <c r="B320" s="15" t="s">
        <v>1062</v>
      </c>
      <c r="C320" s="2">
        <v>1.5462718238286099</v>
      </c>
      <c r="D320" s="2" t="s">
        <v>1061</v>
      </c>
      <c r="E320" s="2"/>
      <c r="F320" s="3">
        <v>18</v>
      </c>
    </row>
    <row r="321" spans="2:6" x14ac:dyDescent="0.5">
      <c r="B321" s="15" t="s">
        <v>464</v>
      </c>
      <c r="C321" s="2">
        <v>1.5397281447218001</v>
      </c>
      <c r="D321" s="2" t="s">
        <v>714</v>
      </c>
      <c r="E321" s="2"/>
      <c r="F321" s="3">
        <v>18</v>
      </c>
    </row>
    <row r="322" spans="2:6" x14ac:dyDescent="0.5">
      <c r="B322" s="15" t="s">
        <v>1890</v>
      </c>
      <c r="C322" s="2">
        <v>1.5386506364918</v>
      </c>
      <c r="D322" s="2" t="s">
        <v>2078</v>
      </c>
      <c r="E322" s="2"/>
      <c r="F322" s="3">
        <v>18</v>
      </c>
    </row>
    <row r="323" spans="2:6" x14ac:dyDescent="0.5">
      <c r="B323" s="15" t="s">
        <v>949</v>
      </c>
      <c r="C323" s="2">
        <v>1.53192941856012</v>
      </c>
      <c r="D323" s="2" t="s">
        <v>729</v>
      </c>
      <c r="E323" s="2"/>
      <c r="F323" s="3">
        <v>18</v>
      </c>
    </row>
    <row r="324" spans="2:6" x14ac:dyDescent="0.5">
      <c r="B324" s="15" t="s">
        <v>841</v>
      </c>
      <c r="C324" s="2">
        <v>1.53116765291142</v>
      </c>
      <c r="D324" s="2" t="s">
        <v>840</v>
      </c>
      <c r="E324" s="2"/>
      <c r="F324" s="3">
        <v>18</v>
      </c>
    </row>
    <row r="325" spans="2:6" x14ac:dyDescent="0.5">
      <c r="B325" s="15" t="s">
        <v>451</v>
      </c>
      <c r="C325" s="2">
        <v>1.5204568936459799</v>
      </c>
      <c r="D325" s="2" t="s">
        <v>886</v>
      </c>
      <c r="E325" s="2" t="s">
        <v>1662</v>
      </c>
      <c r="F325" s="3">
        <v>18</v>
      </c>
    </row>
    <row r="326" spans="2:6" x14ac:dyDescent="0.5">
      <c r="B326" s="15" t="s">
        <v>736</v>
      </c>
      <c r="C326" s="2">
        <v>1.49580623092694</v>
      </c>
      <c r="D326" s="2" t="s">
        <v>735</v>
      </c>
      <c r="E326" s="2" t="s">
        <v>734</v>
      </c>
      <c r="F326" s="3">
        <v>18</v>
      </c>
    </row>
    <row r="327" spans="2:6" x14ac:dyDescent="0.5">
      <c r="B327" s="15" t="s">
        <v>900</v>
      </c>
      <c r="C327" s="2">
        <v>1.49483659602679</v>
      </c>
      <c r="D327" s="2" t="s">
        <v>899</v>
      </c>
      <c r="E327" s="2" t="s">
        <v>898</v>
      </c>
      <c r="F327" s="3">
        <v>18</v>
      </c>
    </row>
    <row r="328" spans="2:6" x14ac:dyDescent="0.5">
      <c r="B328" s="15" t="s">
        <v>60</v>
      </c>
      <c r="C328" s="2">
        <v>1.4933781092374701</v>
      </c>
      <c r="D328" s="2" t="s">
        <v>1235</v>
      </c>
      <c r="E328" s="2" t="s">
        <v>1234</v>
      </c>
      <c r="F328" s="3">
        <v>18</v>
      </c>
    </row>
    <row r="329" spans="2:6" x14ac:dyDescent="0.5">
      <c r="B329" s="15" t="s">
        <v>1784</v>
      </c>
      <c r="C329" s="2">
        <v>1.4865209159933801</v>
      </c>
      <c r="D329" s="2" t="s">
        <v>1934</v>
      </c>
      <c r="E329" s="2"/>
      <c r="F329" s="3">
        <v>18</v>
      </c>
    </row>
    <row r="330" spans="2:6" x14ac:dyDescent="0.5">
      <c r="B330" s="15" t="s">
        <v>1294</v>
      </c>
      <c r="C330" s="2">
        <v>1.4765561768439199</v>
      </c>
      <c r="D330" s="2" t="s">
        <v>1293</v>
      </c>
      <c r="E330" s="2" t="s">
        <v>1542</v>
      </c>
      <c r="F330" s="3">
        <v>18</v>
      </c>
    </row>
    <row r="331" spans="2:6" x14ac:dyDescent="0.5">
      <c r="B331" s="15" t="s">
        <v>1015</v>
      </c>
      <c r="C331" s="2">
        <v>1.47537255006679</v>
      </c>
      <c r="D331" s="2" t="s">
        <v>1014</v>
      </c>
      <c r="E331" s="2"/>
      <c r="F331" s="3">
        <v>18</v>
      </c>
    </row>
    <row r="332" spans="2:6" x14ac:dyDescent="0.5">
      <c r="B332" s="15" t="s">
        <v>928</v>
      </c>
      <c r="C332" s="2">
        <v>1.4738809335363801</v>
      </c>
      <c r="D332" s="2" t="s">
        <v>1650</v>
      </c>
      <c r="E332" s="2" t="s">
        <v>365</v>
      </c>
      <c r="F332" s="3">
        <v>18</v>
      </c>
    </row>
    <row r="333" spans="2:6" x14ac:dyDescent="0.5">
      <c r="B333" s="15" t="s">
        <v>675</v>
      </c>
      <c r="C333" s="2">
        <v>1.47082839170996</v>
      </c>
      <c r="D333" s="2" t="s">
        <v>674</v>
      </c>
      <c r="E333" s="2" t="s">
        <v>673</v>
      </c>
      <c r="F333" s="3">
        <v>18</v>
      </c>
    </row>
    <row r="334" spans="2:6" x14ac:dyDescent="0.5">
      <c r="B334" s="15" t="s">
        <v>256</v>
      </c>
      <c r="C334" s="2">
        <v>1.46968573577997</v>
      </c>
      <c r="D334" s="2" t="s">
        <v>255</v>
      </c>
      <c r="E334" s="2"/>
      <c r="F334" s="3">
        <v>18</v>
      </c>
    </row>
    <row r="335" spans="2:6" x14ac:dyDescent="0.5">
      <c r="B335" s="15" t="s">
        <v>1824</v>
      </c>
      <c r="C335" s="2">
        <v>1.4661001574184001</v>
      </c>
      <c r="D335" s="2" t="s">
        <v>1984</v>
      </c>
      <c r="E335" s="2"/>
      <c r="F335" s="3">
        <v>18</v>
      </c>
    </row>
    <row r="336" spans="2:6" x14ac:dyDescent="0.5">
      <c r="B336" s="15" t="s">
        <v>927</v>
      </c>
      <c r="C336" s="2">
        <v>1.4659718127192001</v>
      </c>
      <c r="D336" s="2" t="s">
        <v>1544</v>
      </c>
      <c r="E336" s="2"/>
      <c r="F336" s="3">
        <v>18</v>
      </c>
    </row>
    <row r="337" spans="2:6" x14ac:dyDescent="0.5">
      <c r="B337" s="15" t="s">
        <v>1323</v>
      </c>
      <c r="C337" s="2">
        <v>1.4596224599697101</v>
      </c>
      <c r="D337" s="2" t="s">
        <v>726</v>
      </c>
      <c r="E337" s="2"/>
      <c r="F337" s="3">
        <v>18</v>
      </c>
    </row>
    <row r="338" spans="2:6" x14ac:dyDescent="0.5">
      <c r="B338" s="15" t="s">
        <v>889</v>
      </c>
      <c r="C338" s="2">
        <v>1.45547101277486</v>
      </c>
      <c r="D338" s="2" t="s">
        <v>1660</v>
      </c>
      <c r="E338" s="2"/>
      <c r="F338" s="3">
        <v>18</v>
      </c>
    </row>
    <row r="339" spans="2:6" x14ac:dyDescent="0.5">
      <c r="B339" s="15" t="s">
        <v>1157</v>
      </c>
      <c r="C339" s="2">
        <v>1.4554192910764201</v>
      </c>
      <c r="D339" s="2" t="s">
        <v>1156</v>
      </c>
      <c r="E339" s="2" t="s">
        <v>1589</v>
      </c>
      <c r="F339" s="3">
        <v>18</v>
      </c>
    </row>
    <row r="340" spans="2:6" x14ac:dyDescent="0.5">
      <c r="B340" s="15" t="s">
        <v>1057</v>
      </c>
      <c r="C340" s="2">
        <v>1.4547514030676401</v>
      </c>
      <c r="D340" s="2" t="s">
        <v>1056</v>
      </c>
      <c r="E340" s="2" t="s">
        <v>1055</v>
      </c>
      <c r="F340" s="3">
        <v>18</v>
      </c>
    </row>
    <row r="341" spans="2:6" x14ac:dyDescent="0.5">
      <c r="B341" s="15" t="s">
        <v>1084</v>
      </c>
      <c r="C341" s="2">
        <v>1.45407261945421</v>
      </c>
      <c r="D341" s="2" t="s">
        <v>1606</v>
      </c>
      <c r="E341" s="2"/>
      <c r="F341" s="3">
        <v>18</v>
      </c>
    </row>
    <row r="342" spans="2:6" x14ac:dyDescent="0.5">
      <c r="B342" s="15" t="s">
        <v>1809</v>
      </c>
      <c r="C342" s="2">
        <v>1.4501827702818499</v>
      </c>
      <c r="D342" s="2" t="s">
        <v>1963</v>
      </c>
      <c r="E342" s="2" t="s">
        <v>1964</v>
      </c>
      <c r="F342" s="3">
        <v>18</v>
      </c>
    </row>
    <row r="343" spans="2:6" x14ac:dyDescent="0.5">
      <c r="B343" s="15" t="s">
        <v>356</v>
      </c>
      <c r="C343" s="2">
        <v>1.44824697841253</v>
      </c>
      <c r="D343" s="2" t="s">
        <v>557</v>
      </c>
      <c r="E343" s="2" t="s">
        <v>556</v>
      </c>
      <c r="F343" s="3">
        <v>18</v>
      </c>
    </row>
    <row r="344" spans="2:6" x14ac:dyDescent="0.5">
      <c r="B344" s="15" t="s">
        <v>1165</v>
      </c>
      <c r="C344" s="2">
        <v>1.44722702945888</v>
      </c>
      <c r="D344" s="2" t="s">
        <v>1164</v>
      </c>
      <c r="E344" s="2" t="s">
        <v>966</v>
      </c>
      <c r="F344" s="3">
        <v>18</v>
      </c>
    </row>
    <row r="345" spans="2:6" x14ac:dyDescent="0.5">
      <c r="B345" s="15" t="s">
        <v>1855</v>
      </c>
      <c r="C345" s="2">
        <v>1.4430803419929501</v>
      </c>
      <c r="D345" s="2" t="s">
        <v>483</v>
      </c>
      <c r="E345" s="2"/>
      <c r="F345" s="3">
        <v>18</v>
      </c>
    </row>
    <row r="346" spans="2:6" x14ac:dyDescent="0.5">
      <c r="B346" s="15" t="s">
        <v>532</v>
      </c>
      <c r="C346" s="2">
        <v>1.44304225569967</v>
      </c>
      <c r="D346" s="2" t="s">
        <v>531</v>
      </c>
      <c r="E346" s="2" t="s">
        <v>530</v>
      </c>
      <c r="F346" s="3">
        <v>18</v>
      </c>
    </row>
    <row r="347" spans="2:6" x14ac:dyDescent="0.5">
      <c r="B347" s="15" t="s">
        <v>1862</v>
      </c>
      <c r="C347" s="2">
        <v>1.4375890532853</v>
      </c>
      <c r="D347" s="2" t="s">
        <v>2036</v>
      </c>
      <c r="E347" s="2" t="s">
        <v>2037</v>
      </c>
      <c r="F347" s="3">
        <v>18</v>
      </c>
    </row>
    <row r="348" spans="2:6" x14ac:dyDescent="0.5">
      <c r="B348" s="15" t="s">
        <v>849</v>
      </c>
      <c r="C348" s="2">
        <v>1.4260620313143999</v>
      </c>
      <c r="D348" s="2" t="s">
        <v>848</v>
      </c>
      <c r="E348" s="2" t="s">
        <v>847</v>
      </c>
      <c r="F348" s="3">
        <v>18</v>
      </c>
    </row>
    <row r="349" spans="2:6" x14ac:dyDescent="0.5">
      <c r="B349" s="15" t="s">
        <v>582</v>
      </c>
      <c r="C349" s="2">
        <v>1.42127382165948</v>
      </c>
      <c r="D349" s="2" t="s">
        <v>1734</v>
      </c>
      <c r="E349" s="2" t="s">
        <v>260</v>
      </c>
      <c r="F349" s="3">
        <v>18</v>
      </c>
    </row>
    <row r="350" spans="2:6" x14ac:dyDescent="0.5">
      <c r="B350" s="15" t="s">
        <v>1845</v>
      </c>
      <c r="C350" s="2">
        <v>1.4177776160023501</v>
      </c>
      <c r="D350" s="2" t="s">
        <v>2015</v>
      </c>
      <c r="E350" s="2" t="s">
        <v>2016</v>
      </c>
      <c r="F350" s="3">
        <v>18</v>
      </c>
    </row>
    <row r="351" spans="2:6" x14ac:dyDescent="0.5">
      <c r="B351" s="15" t="s">
        <v>1311</v>
      </c>
      <c r="C351" s="2">
        <v>1.4170756439221399</v>
      </c>
      <c r="D351" s="2" t="s">
        <v>1310</v>
      </c>
      <c r="E351" s="2"/>
      <c r="F351" s="3">
        <v>18</v>
      </c>
    </row>
    <row r="352" spans="2:6" x14ac:dyDescent="0.5">
      <c r="B352" s="15" t="s">
        <v>948</v>
      </c>
      <c r="C352" s="2">
        <v>1.4025537107208801</v>
      </c>
      <c r="D352" s="2" t="s">
        <v>947</v>
      </c>
      <c r="E352" s="2" t="s">
        <v>946</v>
      </c>
      <c r="F352" s="3">
        <v>18</v>
      </c>
    </row>
    <row r="353" spans="2:6" x14ac:dyDescent="0.5">
      <c r="B353" s="15" t="s">
        <v>1840</v>
      </c>
      <c r="C353" s="2">
        <v>1.3985080501762099</v>
      </c>
      <c r="D353" s="2" t="s">
        <v>2007</v>
      </c>
      <c r="E353" s="2" t="s">
        <v>2008</v>
      </c>
      <c r="F353" s="3">
        <v>18</v>
      </c>
    </row>
    <row r="354" spans="2:6" x14ac:dyDescent="0.5">
      <c r="B354" s="15" t="s">
        <v>1863</v>
      </c>
      <c r="C354" s="2">
        <v>1.3967265132275799</v>
      </c>
      <c r="D354" s="2" t="s">
        <v>2038</v>
      </c>
      <c r="E354" s="2" t="s">
        <v>2039</v>
      </c>
      <c r="F354" s="3">
        <v>18</v>
      </c>
    </row>
    <row r="355" spans="2:6" x14ac:dyDescent="0.5">
      <c r="B355" s="15" t="s">
        <v>721</v>
      </c>
      <c r="C355" s="2">
        <v>1.3746265744185699</v>
      </c>
      <c r="D355" s="2" t="s">
        <v>720</v>
      </c>
      <c r="E355" s="2" t="s">
        <v>719</v>
      </c>
      <c r="F355" s="3">
        <v>18</v>
      </c>
    </row>
    <row r="356" spans="2:6" x14ac:dyDescent="0.5">
      <c r="B356" s="15" t="s">
        <v>1825</v>
      </c>
      <c r="C356" s="2">
        <v>1.3733087662936001</v>
      </c>
      <c r="D356" s="2" t="s">
        <v>1985</v>
      </c>
      <c r="E356" s="2" t="s">
        <v>1986</v>
      </c>
      <c r="F356" s="3">
        <v>18</v>
      </c>
    </row>
    <row r="357" spans="2:6" x14ac:dyDescent="0.5">
      <c r="B357" s="15" t="s">
        <v>562</v>
      </c>
      <c r="C357" s="2">
        <v>1.3722243380022201</v>
      </c>
      <c r="D357" s="2" t="s">
        <v>561</v>
      </c>
      <c r="E357" s="2" t="s">
        <v>1738</v>
      </c>
      <c r="F357" s="3">
        <v>18</v>
      </c>
    </row>
    <row r="358" spans="2:6" x14ac:dyDescent="0.5">
      <c r="B358" s="15" t="s">
        <v>1887</v>
      </c>
      <c r="C358" s="2">
        <v>1.36639859087138</v>
      </c>
      <c r="D358" s="2" t="s">
        <v>856</v>
      </c>
      <c r="E358" s="2"/>
      <c r="F358" s="3">
        <v>18</v>
      </c>
    </row>
    <row r="359" spans="2:6" x14ac:dyDescent="0.5">
      <c r="B359" s="15" t="s">
        <v>678</v>
      </c>
      <c r="C359" s="2">
        <v>1.3657162303447701</v>
      </c>
      <c r="D359" s="2" t="s">
        <v>677</v>
      </c>
      <c r="E359" s="2" t="s">
        <v>676</v>
      </c>
      <c r="F359" s="3">
        <v>18</v>
      </c>
    </row>
    <row r="360" spans="2:6" x14ac:dyDescent="0.5">
      <c r="B360" s="15" t="s">
        <v>381</v>
      </c>
      <c r="C360" s="2">
        <v>1.3651142177325299</v>
      </c>
      <c r="D360" s="2" t="s">
        <v>1205</v>
      </c>
      <c r="E360" s="2" t="s">
        <v>1204</v>
      </c>
      <c r="F360" s="3">
        <v>18</v>
      </c>
    </row>
    <row r="361" spans="2:6" x14ac:dyDescent="0.5">
      <c r="B361" s="15" t="s">
        <v>865</v>
      </c>
      <c r="C361" s="2">
        <v>1.36398725784652</v>
      </c>
      <c r="D361" s="2" t="s">
        <v>864</v>
      </c>
      <c r="E361" s="2" t="s">
        <v>863</v>
      </c>
      <c r="F361" s="3">
        <v>18</v>
      </c>
    </row>
    <row r="362" spans="2:6" x14ac:dyDescent="0.5">
      <c r="B362" s="15" t="s">
        <v>204</v>
      </c>
      <c r="C362" s="2">
        <v>1.36305627297364</v>
      </c>
      <c r="D362" s="2" t="s">
        <v>1036</v>
      </c>
      <c r="E362" s="2" t="s">
        <v>1620</v>
      </c>
      <c r="F362" s="3">
        <v>18</v>
      </c>
    </row>
    <row r="363" spans="2:6" x14ac:dyDescent="0.5">
      <c r="B363" s="15" t="s">
        <v>1043</v>
      </c>
      <c r="C363" s="2">
        <v>1.3586726692736</v>
      </c>
      <c r="D363" s="2" t="s">
        <v>1042</v>
      </c>
      <c r="E363" s="2" t="s">
        <v>1617</v>
      </c>
      <c r="F363" s="3">
        <v>18</v>
      </c>
    </row>
    <row r="364" spans="2:6" x14ac:dyDescent="0.5">
      <c r="B364" s="15" t="s">
        <v>1880</v>
      </c>
      <c r="C364" s="2">
        <v>1.35627331263471</v>
      </c>
      <c r="D364" s="2" t="s">
        <v>2063</v>
      </c>
      <c r="E364" s="2" t="s">
        <v>2064</v>
      </c>
      <c r="F364" s="3">
        <v>18</v>
      </c>
    </row>
    <row r="365" spans="2:6" x14ac:dyDescent="0.5">
      <c r="B365" s="15" t="s">
        <v>1755</v>
      </c>
      <c r="C365" s="2">
        <v>1.3538493869591399</v>
      </c>
      <c r="D365" s="2" t="s">
        <v>1900</v>
      </c>
      <c r="E365" s="2"/>
      <c r="F365" s="3">
        <v>18</v>
      </c>
    </row>
    <row r="366" spans="2:6" x14ac:dyDescent="0.5">
      <c r="B366" s="15" t="s">
        <v>1878</v>
      </c>
      <c r="C366" s="2">
        <v>1.3470706734753299</v>
      </c>
      <c r="D366" s="2" t="s">
        <v>2062</v>
      </c>
      <c r="E366" s="2"/>
      <c r="F366" s="3">
        <v>18</v>
      </c>
    </row>
    <row r="367" spans="2:6" x14ac:dyDescent="0.5">
      <c r="B367" s="15" t="s">
        <v>454</v>
      </c>
      <c r="C367" s="2">
        <v>1.3384162801411801</v>
      </c>
      <c r="D367" s="2" t="s">
        <v>853</v>
      </c>
      <c r="E367" s="2" t="s">
        <v>1669</v>
      </c>
      <c r="F367" s="3">
        <v>18</v>
      </c>
    </row>
    <row r="368" spans="2:6" x14ac:dyDescent="0.5">
      <c r="B368" s="15" t="s">
        <v>700</v>
      </c>
      <c r="C368" s="2">
        <v>1.3372476030482201</v>
      </c>
      <c r="D368" s="2" t="s">
        <v>699</v>
      </c>
      <c r="E368" s="2" t="s">
        <v>1711</v>
      </c>
      <c r="F368" s="3">
        <v>18</v>
      </c>
    </row>
    <row r="369" spans="2:6" x14ac:dyDescent="0.5">
      <c r="B369" s="15" t="s">
        <v>975</v>
      </c>
      <c r="C369" s="2">
        <v>1.32873639672785</v>
      </c>
      <c r="D369" s="2" t="s">
        <v>974</v>
      </c>
      <c r="E369" s="2"/>
      <c r="F369" s="3">
        <v>18</v>
      </c>
    </row>
    <row r="370" spans="2:6" x14ac:dyDescent="0.5">
      <c r="B370" s="15" t="s">
        <v>262</v>
      </c>
      <c r="C370" s="2">
        <v>1.3218201633961799</v>
      </c>
      <c r="D370" s="2" t="s">
        <v>513</v>
      </c>
      <c r="E370" s="2"/>
      <c r="F370" s="3">
        <v>18</v>
      </c>
    </row>
    <row r="371" spans="2:6" x14ac:dyDescent="0.5">
      <c r="B371" s="15" t="s">
        <v>1763</v>
      </c>
      <c r="C371" s="2">
        <v>1.3132565080274701</v>
      </c>
      <c r="D371" s="2" t="s">
        <v>1908</v>
      </c>
      <c r="E371" s="2"/>
      <c r="F371" s="3">
        <v>18</v>
      </c>
    </row>
    <row r="372" spans="2:6" x14ac:dyDescent="0.5">
      <c r="B372" s="15" t="s">
        <v>1287</v>
      </c>
      <c r="C372" s="2">
        <v>1.3111385427627</v>
      </c>
      <c r="D372" s="2" t="s">
        <v>1286</v>
      </c>
      <c r="E372" s="2" t="s">
        <v>1543</v>
      </c>
      <c r="F372" s="3">
        <v>18</v>
      </c>
    </row>
    <row r="373" spans="2:6" x14ac:dyDescent="0.5">
      <c r="B373" s="15" t="s">
        <v>1188</v>
      </c>
      <c r="C373" s="2">
        <v>1.3100515401611801</v>
      </c>
      <c r="D373" s="2" t="s">
        <v>1187</v>
      </c>
      <c r="E373" s="2" t="s">
        <v>290</v>
      </c>
      <c r="F373" s="3">
        <v>18</v>
      </c>
    </row>
    <row r="374" spans="2:6" x14ac:dyDescent="0.5">
      <c r="B374" s="15" t="s">
        <v>1806</v>
      </c>
      <c r="C374" s="2">
        <v>1.3070404653983501</v>
      </c>
      <c r="D374" s="2" t="s">
        <v>1959</v>
      </c>
      <c r="E374" s="2" t="s">
        <v>1960</v>
      </c>
      <c r="F374" s="3">
        <v>18</v>
      </c>
    </row>
    <row r="375" spans="2:6" x14ac:dyDescent="0.5">
      <c r="B375" s="15" t="s">
        <v>670</v>
      </c>
      <c r="C375" s="2">
        <v>1.30437364537595</v>
      </c>
      <c r="D375" s="2" t="s">
        <v>669</v>
      </c>
      <c r="E375" s="2" t="s">
        <v>1716</v>
      </c>
      <c r="F375" s="3">
        <v>18</v>
      </c>
    </row>
    <row r="376" spans="2:6" x14ac:dyDescent="0.5">
      <c r="B376" s="15" t="s">
        <v>1787</v>
      </c>
      <c r="C376" s="2">
        <v>1.29677117666341</v>
      </c>
      <c r="D376" s="2" t="s">
        <v>1936</v>
      </c>
      <c r="E376" s="2"/>
      <c r="F376" s="3">
        <v>18</v>
      </c>
    </row>
    <row r="377" spans="2:6" x14ac:dyDescent="0.5">
      <c r="B377" s="15" t="s">
        <v>828</v>
      </c>
      <c r="C377" s="2">
        <v>1.28690744866399</v>
      </c>
      <c r="D377" s="2" t="s">
        <v>827</v>
      </c>
      <c r="E377" s="2" t="s">
        <v>1675</v>
      </c>
      <c r="F377" s="3">
        <v>18</v>
      </c>
    </row>
    <row r="378" spans="2:6" x14ac:dyDescent="0.5">
      <c r="B378" s="15" t="s">
        <v>642</v>
      </c>
      <c r="C378" s="2">
        <v>1.28583833202579</v>
      </c>
      <c r="D378" s="2" t="s">
        <v>513</v>
      </c>
      <c r="E378" s="2"/>
      <c r="F378" s="3">
        <v>18</v>
      </c>
    </row>
    <row r="379" spans="2:6" x14ac:dyDescent="0.5">
      <c r="B379" s="15" t="s">
        <v>1816</v>
      </c>
      <c r="C379" s="2">
        <v>1.2845120182082399</v>
      </c>
      <c r="D379" s="2" t="s">
        <v>1974</v>
      </c>
      <c r="E379" s="2"/>
      <c r="F379" s="3">
        <v>18</v>
      </c>
    </row>
    <row r="380" spans="2:6" x14ac:dyDescent="0.5">
      <c r="B380" s="15" t="s">
        <v>1046</v>
      </c>
      <c r="C380" s="2">
        <v>1.2773826407264499</v>
      </c>
      <c r="D380" s="2" t="s">
        <v>1045</v>
      </c>
      <c r="E380" s="2" t="s">
        <v>513</v>
      </c>
      <c r="F380" s="3">
        <v>18</v>
      </c>
    </row>
    <row r="381" spans="2:6" x14ac:dyDescent="0.5">
      <c r="B381" s="15" t="s">
        <v>242</v>
      </c>
      <c r="C381" s="2">
        <v>1.27548371923854</v>
      </c>
      <c r="D381" s="2" t="s">
        <v>651</v>
      </c>
      <c r="E381" s="2" t="s">
        <v>1722</v>
      </c>
      <c r="F381" s="3">
        <v>18</v>
      </c>
    </row>
    <row r="382" spans="2:6" x14ac:dyDescent="0.5">
      <c r="B382" s="15" t="s">
        <v>40</v>
      </c>
      <c r="C382" s="2">
        <v>1.2753802537157799</v>
      </c>
      <c r="D382" s="2" t="s">
        <v>605</v>
      </c>
      <c r="E382" s="2" t="s">
        <v>1730</v>
      </c>
      <c r="F382" s="3">
        <v>18</v>
      </c>
    </row>
    <row r="383" spans="2:6" x14ac:dyDescent="0.5">
      <c r="B383" s="15" t="s">
        <v>589</v>
      </c>
      <c r="C383" s="2">
        <v>1.27391878195942</v>
      </c>
      <c r="D383" s="2" t="s">
        <v>1733</v>
      </c>
      <c r="E383" s="2" t="s">
        <v>588</v>
      </c>
      <c r="F383" s="3">
        <v>18</v>
      </c>
    </row>
    <row r="384" spans="2:6" x14ac:dyDescent="0.5">
      <c r="B384" s="15" t="s">
        <v>648</v>
      </c>
      <c r="C384" s="2">
        <v>1.2732634578086901</v>
      </c>
      <c r="D384" s="2" t="s">
        <v>647</v>
      </c>
      <c r="E384" s="2" t="s">
        <v>646</v>
      </c>
      <c r="F384" s="3">
        <v>18</v>
      </c>
    </row>
    <row r="385" spans="2:6" x14ac:dyDescent="0.5">
      <c r="B385" s="15" t="s">
        <v>797</v>
      </c>
      <c r="C385" s="2">
        <v>1.27190675554823</v>
      </c>
      <c r="D385" s="2" t="s">
        <v>1682</v>
      </c>
      <c r="E385" s="2"/>
      <c r="F385" s="3">
        <v>18</v>
      </c>
    </row>
    <row r="386" spans="2:6" x14ac:dyDescent="0.5">
      <c r="B386" s="15" t="s">
        <v>620</v>
      </c>
      <c r="C386" s="2">
        <v>1.27112571295136</v>
      </c>
      <c r="D386" s="2" t="s">
        <v>619</v>
      </c>
      <c r="E386" s="2"/>
      <c r="F386" s="3">
        <v>18</v>
      </c>
    </row>
    <row r="387" spans="2:6" x14ac:dyDescent="0.5">
      <c r="B387" s="15" t="s">
        <v>1881</v>
      </c>
      <c r="C387" s="2">
        <v>1.2683280087283999</v>
      </c>
      <c r="D387" s="2" t="s">
        <v>2065</v>
      </c>
      <c r="E387" s="2"/>
      <c r="F387" s="3">
        <v>18</v>
      </c>
    </row>
    <row r="388" spans="2:6" x14ac:dyDescent="0.5">
      <c r="B388" s="15" t="s">
        <v>340</v>
      </c>
      <c r="C388" s="2">
        <v>1.2672276856423901</v>
      </c>
      <c r="D388" s="2" t="s">
        <v>1264</v>
      </c>
      <c r="E388" s="2" t="s">
        <v>1263</v>
      </c>
      <c r="F388" s="3">
        <v>18</v>
      </c>
    </row>
    <row r="389" spans="2:6" x14ac:dyDescent="0.5">
      <c r="B389" s="15" t="s">
        <v>1031</v>
      </c>
      <c r="C389" s="2">
        <v>1.2624183188104301</v>
      </c>
      <c r="D389" s="2" t="s">
        <v>1623</v>
      </c>
      <c r="E389" s="2"/>
      <c r="F389" s="3">
        <v>18</v>
      </c>
    </row>
    <row r="390" spans="2:6" x14ac:dyDescent="0.5">
      <c r="B390" s="15" t="s">
        <v>16</v>
      </c>
      <c r="C390" s="2">
        <v>1.2561784540915399</v>
      </c>
      <c r="D390" s="2" t="s">
        <v>1288</v>
      </c>
      <c r="E390" s="2" t="s">
        <v>15</v>
      </c>
      <c r="F390" s="3">
        <v>18</v>
      </c>
    </row>
    <row r="391" spans="2:6" x14ac:dyDescent="0.5">
      <c r="B391" s="15" t="s">
        <v>1893</v>
      </c>
      <c r="C391" s="2">
        <v>1.2529259556238199</v>
      </c>
      <c r="D391" s="2" t="s">
        <v>2081</v>
      </c>
      <c r="E391" s="2" t="s">
        <v>2082</v>
      </c>
      <c r="F391" s="3">
        <v>18</v>
      </c>
    </row>
    <row r="392" spans="2:6" x14ac:dyDescent="0.5">
      <c r="B392" s="15" t="s">
        <v>1758</v>
      </c>
      <c r="C392" s="2">
        <v>1.2517161325655799</v>
      </c>
      <c r="D392" s="2" t="s">
        <v>1903</v>
      </c>
      <c r="E392" s="2"/>
      <c r="F392" s="3">
        <v>18</v>
      </c>
    </row>
    <row r="393" spans="2:6" x14ac:dyDescent="0.5">
      <c r="B393" s="15" t="s">
        <v>761</v>
      </c>
      <c r="C393" s="2">
        <v>1.2503785020332201</v>
      </c>
      <c r="D393" s="2" t="s">
        <v>501</v>
      </c>
      <c r="E393" s="2"/>
      <c r="F393" s="3">
        <v>18</v>
      </c>
    </row>
    <row r="394" spans="2:6" x14ac:dyDescent="0.5">
      <c r="B394" s="15" t="s">
        <v>1777</v>
      </c>
      <c r="C394" s="2">
        <v>1.24560478703725</v>
      </c>
      <c r="D394" s="2" t="s">
        <v>1926</v>
      </c>
      <c r="E394" s="2" t="s">
        <v>1927</v>
      </c>
      <c r="F394" s="3">
        <v>18</v>
      </c>
    </row>
    <row r="395" spans="2:6" x14ac:dyDescent="0.5">
      <c r="B395" s="15" t="s">
        <v>219</v>
      </c>
      <c r="C395" s="2">
        <v>1.2332539372771101</v>
      </c>
      <c r="D395" s="2" t="s">
        <v>1600</v>
      </c>
      <c r="E395" s="2"/>
      <c r="F395" s="3">
        <v>18</v>
      </c>
    </row>
    <row r="396" spans="2:6" x14ac:dyDescent="0.5">
      <c r="B396" s="15" t="s">
        <v>108</v>
      </c>
      <c r="C396" s="2">
        <v>1.2183924392438299</v>
      </c>
      <c r="D396" s="2" t="s">
        <v>1212</v>
      </c>
      <c r="E396" s="2" t="s">
        <v>1211</v>
      </c>
      <c r="F396" s="3">
        <v>18</v>
      </c>
    </row>
    <row r="397" spans="2:6" x14ac:dyDescent="0.5">
      <c r="B397" s="15" t="s">
        <v>1786</v>
      </c>
      <c r="C397" s="2">
        <v>1.2175726234750399</v>
      </c>
      <c r="D397" s="2" t="s">
        <v>1541</v>
      </c>
      <c r="E397" s="2"/>
      <c r="F397" s="3">
        <v>18</v>
      </c>
    </row>
    <row r="398" spans="2:6" x14ac:dyDescent="0.5">
      <c r="B398" s="15" t="s">
        <v>1218</v>
      </c>
      <c r="C398" s="2">
        <v>1.21509525897715</v>
      </c>
      <c r="D398" s="2" t="s">
        <v>513</v>
      </c>
      <c r="E398" s="2"/>
      <c r="F398" s="3">
        <v>18</v>
      </c>
    </row>
    <row r="399" spans="2:6" x14ac:dyDescent="0.5">
      <c r="B399" s="15" t="s">
        <v>409</v>
      </c>
      <c r="C399" s="2">
        <v>1.20762689912201</v>
      </c>
      <c r="D399" s="2" t="s">
        <v>1270</v>
      </c>
      <c r="E399" s="2" t="s">
        <v>1548</v>
      </c>
      <c r="F399" s="3">
        <v>18</v>
      </c>
    </row>
    <row r="400" spans="2:6" x14ac:dyDescent="0.5">
      <c r="B400" s="15" t="s">
        <v>1876</v>
      </c>
      <c r="C400" s="2">
        <v>1.20750727979329</v>
      </c>
      <c r="D400" s="2" t="s">
        <v>2060</v>
      </c>
      <c r="E400" s="2" t="s">
        <v>979</v>
      </c>
      <c r="F400" s="3">
        <v>18</v>
      </c>
    </row>
    <row r="401" spans="2:6" x14ac:dyDescent="0.5">
      <c r="B401" s="15" t="s">
        <v>1795</v>
      </c>
      <c r="C401" s="2">
        <v>1.2051162544656799</v>
      </c>
      <c r="D401" s="2" t="s">
        <v>1946</v>
      </c>
      <c r="E401" s="2"/>
      <c r="F401" s="3">
        <v>18</v>
      </c>
    </row>
    <row r="402" spans="2:6" x14ac:dyDescent="0.5">
      <c r="B402" s="15" t="s">
        <v>288</v>
      </c>
      <c r="C402" s="2">
        <v>1.2012515858622499</v>
      </c>
      <c r="D402" s="2" t="s">
        <v>1618</v>
      </c>
      <c r="E402" s="2"/>
      <c r="F402" s="3">
        <v>18</v>
      </c>
    </row>
    <row r="403" spans="2:6" x14ac:dyDescent="0.5">
      <c r="B403" s="15" t="s">
        <v>456</v>
      </c>
      <c r="C403" s="2">
        <v>1.1988072037755499</v>
      </c>
      <c r="D403" s="2" t="s">
        <v>1190</v>
      </c>
      <c r="E403" s="2" t="s">
        <v>1189</v>
      </c>
      <c r="F403" s="3">
        <v>18</v>
      </c>
    </row>
    <row r="404" spans="2:6" x14ac:dyDescent="0.5">
      <c r="B404" s="15" t="s">
        <v>351</v>
      </c>
      <c r="C404" s="2">
        <v>1.1974004663304301</v>
      </c>
      <c r="D404" s="2" t="s">
        <v>1530</v>
      </c>
      <c r="E404" s="2"/>
      <c r="F404" s="3">
        <v>18</v>
      </c>
    </row>
    <row r="405" spans="2:6" x14ac:dyDescent="0.5">
      <c r="B405" s="15" t="s">
        <v>593</v>
      </c>
      <c r="C405" s="2">
        <v>1.1963636510083799</v>
      </c>
      <c r="D405" s="2" t="s">
        <v>592</v>
      </c>
      <c r="E405" s="2"/>
      <c r="F405" s="3">
        <v>18</v>
      </c>
    </row>
    <row r="406" spans="2:6" x14ac:dyDescent="0.5">
      <c r="B406" s="15" t="s">
        <v>618</v>
      </c>
      <c r="C406" s="2">
        <v>1.19184603986497</v>
      </c>
      <c r="D406" s="2" t="s">
        <v>617</v>
      </c>
      <c r="E406" s="2" t="s">
        <v>616</v>
      </c>
      <c r="F406" s="3">
        <v>18</v>
      </c>
    </row>
    <row r="407" spans="2:6" x14ac:dyDescent="0.5">
      <c r="B407" s="15" t="s">
        <v>427</v>
      </c>
      <c r="C407" s="2">
        <v>1.1884993121294301</v>
      </c>
      <c r="D407" s="2" t="s">
        <v>1255</v>
      </c>
      <c r="E407" s="2" t="s">
        <v>1554</v>
      </c>
      <c r="F407" s="3">
        <v>18</v>
      </c>
    </row>
    <row r="408" spans="2:6" x14ac:dyDescent="0.5">
      <c r="B408" s="15" t="s">
        <v>1831</v>
      </c>
      <c r="C408" s="2">
        <v>1.18325957549273</v>
      </c>
      <c r="D408" s="2" t="s">
        <v>1992</v>
      </c>
      <c r="E408" s="2" t="s">
        <v>1993</v>
      </c>
      <c r="F408" s="3">
        <v>18</v>
      </c>
    </row>
    <row r="409" spans="2:6" x14ac:dyDescent="0.5">
      <c r="B409" s="15" t="s">
        <v>301</v>
      </c>
      <c r="C409" s="2">
        <v>1.1773775688017101</v>
      </c>
      <c r="D409" s="2" t="s">
        <v>300</v>
      </c>
      <c r="E409" s="2"/>
      <c r="F409" s="3">
        <v>18</v>
      </c>
    </row>
    <row r="410" spans="2:6" x14ac:dyDescent="0.5">
      <c r="B410" s="15" t="s">
        <v>972</v>
      </c>
      <c r="C410" s="2">
        <v>1.17382590000637</v>
      </c>
      <c r="D410" s="2" t="s">
        <v>971</v>
      </c>
      <c r="E410" s="2"/>
      <c r="F410" s="3">
        <v>18</v>
      </c>
    </row>
    <row r="411" spans="2:6" x14ac:dyDescent="0.5">
      <c r="B411" s="15" t="s">
        <v>822</v>
      </c>
      <c r="C411" s="2">
        <v>1.16790365006102</v>
      </c>
      <c r="D411" s="2" t="s">
        <v>821</v>
      </c>
      <c r="E411" s="2"/>
      <c r="F411" s="3">
        <v>18</v>
      </c>
    </row>
    <row r="412" spans="2:6" x14ac:dyDescent="0.5">
      <c r="B412" s="15" t="s">
        <v>1851</v>
      </c>
      <c r="C412" s="2">
        <v>1.1657242111664601</v>
      </c>
      <c r="D412" s="2" t="s">
        <v>2023</v>
      </c>
      <c r="E412" s="2" t="s">
        <v>2024</v>
      </c>
      <c r="F412" s="3">
        <v>18</v>
      </c>
    </row>
    <row r="413" spans="2:6" x14ac:dyDescent="0.5">
      <c r="B413" s="15" t="s">
        <v>251</v>
      </c>
      <c r="C413" s="2">
        <v>1.15474034348013</v>
      </c>
      <c r="D413" s="2" t="s">
        <v>250</v>
      </c>
      <c r="E413" s="2"/>
      <c r="F413" s="3">
        <v>18</v>
      </c>
    </row>
    <row r="414" spans="2:6" x14ac:dyDescent="0.5">
      <c r="B414" s="15" t="s">
        <v>1839</v>
      </c>
      <c r="C414" s="2">
        <v>1.15356571759027</v>
      </c>
      <c r="D414" s="2" t="s">
        <v>1918</v>
      </c>
      <c r="E414" s="2"/>
      <c r="F414" s="3">
        <v>18</v>
      </c>
    </row>
    <row r="415" spans="2:6" x14ac:dyDescent="0.5">
      <c r="B415" s="15" t="s">
        <v>1330</v>
      </c>
      <c r="C415" s="2">
        <v>1.15145629050426</v>
      </c>
      <c r="D415" s="2" t="s">
        <v>1329</v>
      </c>
      <c r="E415" s="2" t="s">
        <v>1533</v>
      </c>
      <c r="F415" s="3">
        <v>18</v>
      </c>
    </row>
    <row r="416" spans="2:6" x14ac:dyDescent="0.5">
      <c r="B416" s="15" t="s">
        <v>1073</v>
      </c>
      <c r="C416" s="2">
        <v>1.14721606485673</v>
      </c>
      <c r="D416" s="2" t="s">
        <v>1611</v>
      </c>
      <c r="E416" s="2" t="s">
        <v>666</v>
      </c>
      <c r="F416" s="3">
        <v>18</v>
      </c>
    </row>
    <row r="417" spans="2:6" x14ac:dyDescent="0.5">
      <c r="B417" s="15" t="s">
        <v>765</v>
      </c>
      <c r="C417" s="2">
        <v>1.1449853400711001</v>
      </c>
      <c r="D417" s="2" t="s">
        <v>764</v>
      </c>
      <c r="E417" s="2" t="s">
        <v>1693</v>
      </c>
      <c r="F417" s="3">
        <v>18</v>
      </c>
    </row>
    <row r="418" spans="2:6" x14ac:dyDescent="0.5">
      <c r="B418" s="15" t="s">
        <v>73</v>
      </c>
      <c r="C418" s="2">
        <v>1.14323776749841</v>
      </c>
      <c r="D418" s="2" t="s">
        <v>938</v>
      </c>
      <c r="E418" s="2" t="s">
        <v>937</v>
      </c>
      <c r="F418" s="3">
        <v>18</v>
      </c>
    </row>
    <row r="419" spans="2:6" x14ac:dyDescent="0.5">
      <c r="B419" s="15" t="s">
        <v>1082</v>
      </c>
      <c r="C419" s="2">
        <v>1.1388891813242299</v>
      </c>
      <c r="D419" s="2" t="s">
        <v>1081</v>
      </c>
      <c r="E419" s="2" t="s">
        <v>1080</v>
      </c>
      <c r="F419" s="3">
        <v>18</v>
      </c>
    </row>
    <row r="420" spans="2:6" x14ac:dyDescent="0.5">
      <c r="B420" s="15" t="s">
        <v>1882</v>
      </c>
      <c r="C420" s="2">
        <v>1.13628958984429</v>
      </c>
      <c r="D420" s="2" t="s">
        <v>2066</v>
      </c>
      <c r="E420" s="2" t="s">
        <v>2067</v>
      </c>
      <c r="F420" s="3">
        <v>18</v>
      </c>
    </row>
    <row r="421" spans="2:6" x14ac:dyDescent="0.5">
      <c r="B421" s="15" t="s">
        <v>1278</v>
      </c>
      <c r="C421" s="2">
        <v>1.1250065352419301</v>
      </c>
      <c r="D421" s="2" t="s">
        <v>1277</v>
      </c>
      <c r="E421" s="2" t="s">
        <v>805</v>
      </c>
      <c r="F421" s="3">
        <v>18</v>
      </c>
    </row>
    <row r="422" spans="2:6" x14ac:dyDescent="0.5">
      <c r="B422" s="15" t="s">
        <v>902</v>
      </c>
      <c r="C422" s="2">
        <v>1.12401047679573</v>
      </c>
      <c r="D422" s="2" t="s">
        <v>901</v>
      </c>
      <c r="E422" s="2" t="s">
        <v>1655</v>
      </c>
      <c r="F422" s="3">
        <v>18</v>
      </c>
    </row>
    <row r="423" spans="2:6" x14ac:dyDescent="0.5">
      <c r="B423" s="15" t="s">
        <v>552</v>
      </c>
      <c r="C423" s="2">
        <v>1.1193465230197399</v>
      </c>
      <c r="D423" s="2" t="s">
        <v>551</v>
      </c>
      <c r="E423" s="2"/>
      <c r="F423" s="3">
        <v>18</v>
      </c>
    </row>
    <row r="424" spans="2:6" x14ac:dyDescent="0.5">
      <c r="B424" s="15" t="s">
        <v>1793</v>
      </c>
      <c r="C424" s="2">
        <v>1.11580122461636</v>
      </c>
      <c r="D424" s="2" t="s">
        <v>1944</v>
      </c>
      <c r="E424" s="2" t="s">
        <v>1945</v>
      </c>
      <c r="F424" s="3">
        <v>18</v>
      </c>
    </row>
    <row r="425" spans="2:6" x14ac:dyDescent="0.5">
      <c r="B425" s="15" t="s">
        <v>1069</v>
      </c>
      <c r="C425" s="2">
        <v>1.11553250275753</v>
      </c>
      <c r="D425" s="2" t="s">
        <v>1068</v>
      </c>
      <c r="E425" s="2"/>
      <c r="F425" s="3">
        <v>18</v>
      </c>
    </row>
    <row r="426" spans="2:6" x14ac:dyDescent="0.5">
      <c r="B426" s="15" t="s">
        <v>745</v>
      </c>
      <c r="C426" s="2">
        <v>1.1109864440949</v>
      </c>
      <c r="D426" s="2" t="s">
        <v>744</v>
      </c>
      <c r="E426" s="2" t="s">
        <v>1698</v>
      </c>
      <c r="F426" s="3">
        <v>18</v>
      </c>
    </row>
    <row r="427" spans="2:6" x14ac:dyDescent="0.5">
      <c r="B427" s="15" t="s">
        <v>1853</v>
      </c>
      <c r="C427" s="2">
        <v>1.1108910860019301</v>
      </c>
      <c r="D427" s="2" t="s">
        <v>2027</v>
      </c>
      <c r="E427" s="2"/>
      <c r="F427" s="3">
        <v>18</v>
      </c>
    </row>
    <row r="428" spans="2:6" x14ac:dyDescent="0.5">
      <c r="B428" s="15" t="s">
        <v>1797</v>
      </c>
      <c r="C428" s="2">
        <v>1.11051590584511</v>
      </c>
      <c r="D428" s="2" t="s">
        <v>1547</v>
      </c>
      <c r="E428" s="2"/>
      <c r="F428" s="3">
        <v>18</v>
      </c>
    </row>
    <row r="429" spans="2:6" x14ac:dyDescent="0.5">
      <c r="B429" s="15" t="s">
        <v>1115</v>
      </c>
      <c r="C429" s="2">
        <v>1.1046695804111399</v>
      </c>
      <c r="D429" s="2" t="s">
        <v>1114</v>
      </c>
      <c r="E429" s="2" t="s">
        <v>1113</v>
      </c>
      <c r="F429" s="3">
        <v>18</v>
      </c>
    </row>
    <row r="430" spans="2:6" x14ac:dyDescent="0.5">
      <c r="B430" s="15" t="s">
        <v>903</v>
      </c>
      <c r="C430" s="2">
        <v>1.1032174662824199</v>
      </c>
      <c r="D430" s="2" t="s">
        <v>1654</v>
      </c>
      <c r="E430" s="2" t="s">
        <v>666</v>
      </c>
      <c r="F430" s="3">
        <v>18</v>
      </c>
    </row>
    <row r="431" spans="2:6" x14ac:dyDescent="0.5">
      <c r="B431" s="15" t="s">
        <v>1759</v>
      </c>
      <c r="C431" s="2">
        <v>1.09880046412025</v>
      </c>
      <c r="D431" s="2" t="s">
        <v>1904</v>
      </c>
      <c r="E431" s="2"/>
      <c r="F431" s="3">
        <v>18</v>
      </c>
    </row>
    <row r="432" spans="2:6" x14ac:dyDescent="0.5">
      <c r="B432" s="15" t="s">
        <v>1336</v>
      </c>
      <c r="C432" s="2">
        <v>1.0937983712352199</v>
      </c>
      <c r="D432" s="2" t="s">
        <v>1532</v>
      </c>
      <c r="E432" s="2"/>
      <c r="F432" s="3">
        <v>18</v>
      </c>
    </row>
    <row r="433" spans="2:6" x14ac:dyDescent="0.5">
      <c r="B433" s="15" t="s">
        <v>1163</v>
      </c>
      <c r="C433" s="2">
        <v>1.08694144759899</v>
      </c>
      <c r="D433" s="2" t="s">
        <v>1162</v>
      </c>
      <c r="E433" s="2" t="s">
        <v>1587</v>
      </c>
      <c r="F433" s="3">
        <v>18</v>
      </c>
    </row>
    <row r="434" spans="2:6" x14ac:dyDescent="0.5">
      <c r="B434" s="15" t="s">
        <v>665</v>
      </c>
      <c r="C434" s="2">
        <v>1.0763148706099701</v>
      </c>
      <c r="D434" s="2" t="s">
        <v>664</v>
      </c>
      <c r="E434" s="2" t="s">
        <v>1718</v>
      </c>
      <c r="F434" s="3">
        <v>18</v>
      </c>
    </row>
    <row r="435" spans="2:6" x14ac:dyDescent="0.5">
      <c r="B435" s="15" t="s">
        <v>869</v>
      </c>
      <c r="C435" s="2">
        <v>1.06380828310882</v>
      </c>
      <c r="D435" s="2" t="s">
        <v>1665</v>
      </c>
      <c r="E435" s="2"/>
      <c r="F435" s="3">
        <v>18</v>
      </c>
    </row>
    <row r="436" spans="2:6" x14ac:dyDescent="0.5">
      <c r="B436" s="15" t="s">
        <v>56</v>
      </c>
      <c r="C436" s="2">
        <v>1.06333449931114</v>
      </c>
      <c r="D436" s="2" t="s">
        <v>1183</v>
      </c>
      <c r="E436" s="2" t="s">
        <v>1576</v>
      </c>
      <c r="F436" s="3">
        <v>18</v>
      </c>
    </row>
    <row r="437" spans="2:6" x14ac:dyDescent="0.5">
      <c r="B437" s="15" t="s">
        <v>1033</v>
      </c>
      <c r="C437" s="2">
        <v>1.0631923939318599</v>
      </c>
      <c r="D437" s="2" t="s">
        <v>1032</v>
      </c>
      <c r="E437" s="2" t="s">
        <v>1622</v>
      </c>
      <c r="F437" s="3">
        <v>18</v>
      </c>
    </row>
    <row r="438" spans="2:6" x14ac:dyDescent="0.5">
      <c r="B438" s="15" t="s">
        <v>696</v>
      </c>
      <c r="C438" s="2">
        <v>1.06166590993875</v>
      </c>
      <c r="D438" s="2" t="s">
        <v>695</v>
      </c>
      <c r="E438" s="2" t="s">
        <v>1713</v>
      </c>
      <c r="F438" s="3">
        <v>18</v>
      </c>
    </row>
    <row r="439" spans="2:6" x14ac:dyDescent="0.5">
      <c r="B439" s="15" t="s">
        <v>1875</v>
      </c>
      <c r="C439" s="2">
        <v>1.0585149913108201</v>
      </c>
      <c r="D439" s="2" t="s">
        <v>2058</v>
      </c>
      <c r="E439" s="2" t="s">
        <v>2059</v>
      </c>
      <c r="F439" s="3">
        <v>18</v>
      </c>
    </row>
    <row r="440" spans="2:6" x14ac:dyDescent="0.5">
      <c r="B440" s="15" t="s">
        <v>1198</v>
      </c>
      <c r="C440" s="2">
        <v>1.0583523690974601</v>
      </c>
      <c r="D440" s="2" t="s">
        <v>1197</v>
      </c>
      <c r="E440" s="2" t="s">
        <v>1571</v>
      </c>
      <c r="F440" s="3">
        <v>18</v>
      </c>
    </row>
    <row r="441" spans="2:6" x14ac:dyDescent="0.5">
      <c r="B441" s="15" t="s">
        <v>410</v>
      </c>
      <c r="C441" s="2">
        <v>1.05692613674893</v>
      </c>
      <c r="D441" s="2" t="s">
        <v>743</v>
      </c>
      <c r="E441" s="2" t="s">
        <v>1699</v>
      </c>
      <c r="F441" s="3">
        <v>18</v>
      </c>
    </row>
    <row r="442" spans="2:6" x14ac:dyDescent="0.5">
      <c r="B442" s="15" t="s">
        <v>572</v>
      </c>
      <c r="C442" s="2">
        <v>1.05649594028591</v>
      </c>
      <c r="D442" s="2" t="s">
        <v>1737</v>
      </c>
      <c r="E442" s="2"/>
      <c r="F442" s="3">
        <v>18</v>
      </c>
    </row>
    <row r="443" spans="2:6" x14ac:dyDescent="0.5">
      <c r="B443" s="15" t="s">
        <v>495</v>
      </c>
      <c r="C443" s="2">
        <v>1.05513304808343</v>
      </c>
      <c r="D443" s="2" t="s">
        <v>494</v>
      </c>
      <c r="E443" s="2" t="s">
        <v>493</v>
      </c>
      <c r="F443" s="3">
        <v>18</v>
      </c>
    </row>
    <row r="444" spans="2:6" x14ac:dyDescent="0.5">
      <c r="B444" s="15" t="s">
        <v>783</v>
      </c>
      <c r="C444" s="2">
        <v>1.0526050121214601</v>
      </c>
      <c r="D444" s="2" t="s">
        <v>782</v>
      </c>
      <c r="E444" s="2" t="s">
        <v>781</v>
      </c>
      <c r="F444" s="3">
        <v>18</v>
      </c>
    </row>
    <row r="445" spans="2:6" x14ac:dyDescent="0.5">
      <c r="B445" s="15" t="s">
        <v>862</v>
      </c>
      <c r="C445" s="2">
        <v>1.0511825055911499</v>
      </c>
      <c r="D445" s="2" t="s">
        <v>861</v>
      </c>
      <c r="E445" s="2" t="s">
        <v>860</v>
      </c>
      <c r="F445" s="3">
        <v>18</v>
      </c>
    </row>
    <row r="446" spans="2:6" x14ac:dyDescent="0.5">
      <c r="B446" s="15" t="s">
        <v>1339</v>
      </c>
      <c r="C446" s="2">
        <v>1.0480846049013399</v>
      </c>
      <c r="D446" s="2" t="s">
        <v>1338</v>
      </c>
      <c r="E446" s="2" t="s">
        <v>1337</v>
      </c>
      <c r="F446" s="3">
        <v>18</v>
      </c>
    </row>
    <row r="447" spans="2:6" x14ac:dyDescent="0.5">
      <c r="B447" s="15" t="s">
        <v>1233</v>
      </c>
      <c r="C447" s="2">
        <v>1.0426312788035399</v>
      </c>
      <c r="D447" s="2" t="s">
        <v>1232</v>
      </c>
      <c r="E447" s="2" t="s">
        <v>1560</v>
      </c>
      <c r="F447" s="3">
        <v>18</v>
      </c>
    </row>
    <row r="448" spans="2:6" x14ac:dyDescent="0.5">
      <c r="B448" s="15" t="s">
        <v>1131</v>
      </c>
      <c r="C448" s="2">
        <v>1.0377528388972099</v>
      </c>
      <c r="D448" s="2" t="s">
        <v>1130</v>
      </c>
      <c r="E448" s="2" t="s">
        <v>1597</v>
      </c>
      <c r="F448" s="3">
        <v>18</v>
      </c>
    </row>
    <row r="449" spans="2:6" x14ac:dyDescent="0.5">
      <c r="B449" s="15" t="s">
        <v>1011</v>
      </c>
      <c r="C449" s="2">
        <v>1.0375699463316499</v>
      </c>
      <c r="D449" s="2" t="s">
        <v>559</v>
      </c>
      <c r="E449" s="2"/>
      <c r="F449" s="3">
        <v>18</v>
      </c>
    </row>
    <row r="450" spans="2:6" x14ac:dyDescent="0.5">
      <c r="B450" s="15" t="s">
        <v>1778</v>
      </c>
      <c r="C450" s="2">
        <v>1.0360551881673199</v>
      </c>
      <c r="D450" s="2" t="s">
        <v>1928</v>
      </c>
      <c r="E450" s="2" t="s">
        <v>1929</v>
      </c>
      <c r="F450" s="3">
        <v>18</v>
      </c>
    </row>
    <row r="451" spans="2:6" x14ac:dyDescent="0.5">
      <c r="B451" s="15" t="s">
        <v>1239</v>
      </c>
      <c r="C451" s="2">
        <v>1.0295718006936101</v>
      </c>
      <c r="D451" s="2" t="s">
        <v>1559</v>
      </c>
      <c r="E451" s="2"/>
      <c r="F451" s="3">
        <v>18</v>
      </c>
    </row>
    <row r="452" spans="2:6" x14ac:dyDescent="0.5">
      <c r="B452" s="15" t="s">
        <v>1107</v>
      </c>
      <c r="C452" s="2">
        <v>1.0185803497375501</v>
      </c>
      <c r="D452" s="2" t="s">
        <v>1106</v>
      </c>
      <c r="E452" s="2" t="s">
        <v>1105</v>
      </c>
      <c r="F452" s="3">
        <v>18</v>
      </c>
    </row>
    <row r="453" spans="2:6" x14ac:dyDescent="0.5">
      <c r="B453" s="15" t="s">
        <v>1852</v>
      </c>
      <c r="C453" s="2">
        <v>1.01735094437133</v>
      </c>
      <c r="D453" s="2" t="s">
        <v>2025</v>
      </c>
      <c r="E453" s="2" t="s">
        <v>2026</v>
      </c>
      <c r="F453" s="3">
        <v>18</v>
      </c>
    </row>
    <row r="454" spans="2:6" x14ac:dyDescent="0.5">
      <c r="B454" s="15" t="s">
        <v>1823</v>
      </c>
      <c r="C454" s="2">
        <v>1.01529267453915</v>
      </c>
      <c r="D454" s="2" t="s">
        <v>1983</v>
      </c>
      <c r="E454" s="2"/>
      <c r="F454" s="3">
        <v>18</v>
      </c>
    </row>
    <row r="455" spans="2:6" x14ac:dyDescent="0.5">
      <c r="B455" s="15" t="s">
        <v>512</v>
      </c>
      <c r="C455" s="2">
        <v>1.0085110291974899</v>
      </c>
      <c r="D455" s="2" t="s">
        <v>511</v>
      </c>
      <c r="E455" s="2" t="s">
        <v>510</v>
      </c>
      <c r="F455" s="3">
        <v>18</v>
      </c>
    </row>
    <row r="456" spans="2:6" x14ac:dyDescent="0.5">
      <c r="B456" s="15" t="s">
        <v>507</v>
      </c>
      <c r="C456" s="2">
        <v>1.0073446827816399</v>
      </c>
      <c r="D456" s="2" t="s">
        <v>506</v>
      </c>
      <c r="E456" s="2"/>
      <c r="F456" s="3">
        <v>18</v>
      </c>
    </row>
    <row r="457" spans="2:6" x14ac:dyDescent="0.5">
      <c r="B457" s="15" t="s">
        <v>1860</v>
      </c>
      <c r="C457" s="2">
        <v>1.0061603269708901</v>
      </c>
      <c r="D457" s="2" t="s">
        <v>2034</v>
      </c>
      <c r="E457" s="2" t="s">
        <v>1581</v>
      </c>
      <c r="F457" s="3">
        <v>18</v>
      </c>
    </row>
    <row r="458" spans="2:6" x14ac:dyDescent="0.5">
      <c r="B458" s="15" t="s">
        <v>918</v>
      </c>
      <c r="C458" s="2">
        <v>1.0048449740487899</v>
      </c>
      <c r="D458" s="2" t="s">
        <v>917</v>
      </c>
      <c r="E458" s="2" t="s">
        <v>916</v>
      </c>
      <c r="F458" s="3">
        <v>18</v>
      </c>
    </row>
    <row r="459" spans="2:6" x14ac:dyDescent="0.5">
      <c r="B459" s="15" t="s">
        <v>953</v>
      </c>
      <c r="C459" s="2">
        <v>0.99934891787713498</v>
      </c>
      <c r="D459" s="2" t="s">
        <v>952</v>
      </c>
      <c r="E459" s="2" t="s">
        <v>1649</v>
      </c>
      <c r="F459" s="3">
        <v>18</v>
      </c>
    </row>
    <row r="460" spans="2:6" x14ac:dyDescent="0.5">
      <c r="B460" s="15" t="s">
        <v>807</v>
      </c>
      <c r="C460" s="2">
        <v>0.99708840933560094</v>
      </c>
      <c r="D460" s="2" t="s">
        <v>806</v>
      </c>
      <c r="E460" s="2" t="s">
        <v>805</v>
      </c>
      <c r="F460" s="3">
        <v>18</v>
      </c>
    </row>
    <row r="461" spans="2:6" x14ac:dyDescent="0.5">
      <c r="B461" s="15" t="s">
        <v>933</v>
      </c>
      <c r="C461" s="2">
        <v>0.99262194497994305</v>
      </c>
      <c r="D461" s="2" t="s">
        <v>932</v>
      </c>
      <c r="E461" s="2"/>
      <c r="F461" s="3">
        <v>18</v>
      </c>
    </row>
    <row r="462" spans="2:6" x14ac:dyDescent="0.5">
      <c r="B462" s="15" t="s">
        <v>963</v>
      </c>
      <c r="C462" s="2">
        <v>0.989247194164661</v>
      </c>
      <c r="D462" s="2" t="s">
        <v>962</v>
      </c>
      <c r="E462" s="2" t="s">
        <v>1646</v>
      </c>
      <c r="F462" s="3">
        <v>18</v>
      </c>
    </row>
    <row r="463" spans="2:6" x14ac:dyDescent="0.5">
      <c r="B463" s="15" t="s">
        <v>1846</v>
      </c>
      <c r="C463" s="2">
        <v>0.98443281095818302</v>
      </c>
      <c r="D463" s="2" t="s">
        <v>2017</v>
      </c>
      <c r="E463" s="2" t="s">
        <v>2018</v>
      </c>
      <c r="F463" s="3">
        <v>18</v>
      </c>
    </row>
    <row r="464" spans="2:6" x14ac:dyDescent="0.5">
      <c r="B464" s="15" t="s">
        <v>298</v>
      </c>
      <c r="C464" s="2">
        <v>0.98307919578316105</v>
      </c>
      <c r="D464" s="2" t="s">
        <v>1706</v>
      </c>
      <c r="E464" s="2" t="s">
        <v>718</v>
      </c>
      <c r="F464" s="3">
        <v>18</v>
      </c>
    </row>
    <row r="465" spans="2:6" x14ac:dyDescent="0.5">
      <c r="B465" s="15" t="s">
        <v>1791</v>
      </c>
      <c r="C465" s="2">
        <v>0.97895245541863396</v>
      </c>
      <c r="D465" s="2" t="s">
        <v>1940</v>
      </c>
      <c r="E465" s="2" t="s">
        <v>1941</v>
      </c>
      <c r="F465" s="3">
        <v>18</v>
      </c>
    </row>
    <row r="466" spans="2:6" x14ac:dyDescent="0.5">
      <c r="B466" s="15" t="s">
        <v>1110</v>
      </c>
      <c r="C466" s="2">
        <v>0.971687518139704</v>
      </c>
      <c r="D466" s="2" t="s">
        <v>1109</v>
      </c>
      <c r="E466" s="2" t="s">
        <v>1108</v>
      </c>
      <c r="F466" s="3">
        <v>18</v>
      </c>
    </row>
    <row r="467" spans="2:6" x14ac:dyDescent="0.5">
      <c r="B467" s="15" t="s">
        <v>1871</v>
      </c>
      <c r="C467" s="2">
        <v>0.96437728128585598</v>
      </c>
      <c r="D467" s="2" t="s">
        <v>2052</v>
      </c>
      <c r="E467" s="2" t="s">
        <v>2053</v>
      </c>
      <c r="F467" s="3">
        <v>18</v>
      </c>
    </row>
    <row r="468" spans="2:6" x14ac:dyDescent="0.5">
      <c r="B468" s="15" t="s">
        <v>636</v>
      </c>
      <c r="C468" s="2">
        <v>0.96366205083606005</v>
      </c>
      <c r="D468" s="2" t="s">
        <v>491</v>
      </c>
      <c r="E468" s="2"/>
      <c r="F468" s="3">
        <v>18</v>
      </c>
    </row>
    <row r="469" spans="2:6" x14ac:dyDescent="0.5">
      <c r="B469" s="15" t="s">
        <v>855</v>
      </c>
      <c r="C469" s="2">
        <v>0.95854689781092695</v>
      </c>
      <c r="D469" s="2" t="s">
        <v>854</v>
      </c>
      <c r="E469" s="2" t="s">
        <v>1668</v>
      </c>
      <c r="F469" s="3">
        <v>18</v>
      </c>
    </row>
    <row r="470" spans="2:6" x14ac:dyDescent="0.5">
      <c r="B470" s="15" t="s">
        <v>868</v>
      </c>
      <c r="C470" s="2">
        <v>0.95379057975364501</v>
      </c>
      <c r="D470" s="2" t="s">
        <v>867</v>
      </c>
      <c r="E470" s="2" t="s">
        <v>866</v>
      </c>
      <c r="F470" s="3">
        <v>18</v>
      </c>
    </row>
    <row r="471" spans="2:6" x14ac:dyDescent="0.5">
      <c r="B471" s="15" t="s">
        <v>50</v>
      </c>
      <c r="C471" s="2">
        <v>0.95352795075845598</v>
      </c>
      <c r="D471" s="2" t="s">
        <v>711</v>
      </c>
      <c r="E471" s="2" t="s">
        <v>49</v>
      </c>
      <c r="F471" s="3">
        <v>18</v>
      </c>
    </row>
    <row r="472" spans="2:6" x14ac:dyDescent="0.5">
      <c r="B472" s="15" t="s">
        <v>96</v>
      </c>
      <c r="C472" s="2">
        <v>0.95325304165905</v>
      </c>
      <c r="D472" s="2" t="s">
        <v>626</v>
      </c>
      <c r="E472" s="2"/>
      <c r="F472" s="3">
        <v>18</v>
      </c>
    </row>
    <row r="473" spans="2:6" x14ac:dyDescent="0.5">
      <c r="B473" s="15" t="s">
        <v>1049</v>
      </c>
      <c r="C473" s="2">
        <v>0.95302511895930497</v>
      </c>
      <c r="D473" s="2" t="s">
        <v>1048</v>
      </c>
      <c r="E473" s="2" t="s">
        <v>1047</v>
      </c>
      <c r="F473" s="3">
        <v>18</v>
      </c>
    </row>
    <row r="474" spans="2:6" x14ac:dyDescent="0.5">
      <c r="B474" s="15" t="s">
        <v>1221</v>
      </c>
      <c r="C474" s="2">
        <v>0.95278475565053899</v>
      </c>
      <c r="D474" s="2" t="s">
        <v>1220</v>
      </c>
      <c r="E474" s="2" t="s">
        <v>1219</v>
      </c>
      <c r="F474" s="3">
        <v>18</v>
      </c>
    </row>
    <row r="475" spans="2:6" x14ac:dyDescent="0.5">
      <c r="B475" s="15" t="s">
        <v>771</v>
      </c>
      <c r="C475" s="2">
        <v>0.95171079474280695</v>
      </c>
      <c r="D475" s="2" t="s">
        <v>770</v>
      </c>
      <c r="E475" s="2" t="s">
        <v>769</v>
      </c>
      <c r="F475" s="3">
        <v>18</v>
      </c>
    </row>
    <row r="476" spans="2:6" x14ac:dyDescent="0.5">
      <c r="B476" s="15" t="s">
        <v>388</v>
      </c>
      <c r="C476" s="2">
        <v>0.93808705411256699</v>
      </c>
      <c r="D476" s="2" t="s">
        <v>1306</v>
      </c>
      <c r="E476" s="2" t="s">
        <v>1538</v>
      </c>
      <c r="F476" s="3">
        <v>18</v>
      </c>
    </row>
    <row r="477" spans="2:6" x14ac:dyDescent="0.5">
      <c r="B477" s="15" t="s">
        <v>1018</v>
      </c>
      <c r="C477" s="2">
        <v>0.93730589063125602</v>
      </c>
      <c r="D477" s="2" t="s">
        <v>1017</v>
      </c>
      <c r="E477" s="2" t="s">
        <v>1016</v>
      </c>
      <c r="F477" s="3">
        <v>18</v>
      </c>
    </row>
    <row r="478" spans="2:6" x14ac:dyDescent="0.5">
      <c r="B478" s="15" t="s">
        <v>518</v>
      </c>
      <c r="C478" s="2">
        <v>0.93480959230933602</v>
      </c>
      <c r="D478" s="2" t="s">
        <v>517</v>
      </c>
      <c r="E478" s="2" t="s">
        <v>1746</v>
      </c>
      <c r="F478" s="3">
        <v>18</v>
      </c>
    </row>
    <row r="479" spans="2:6" x14ac:dyDescent="0.5">
      <c r="B479" s="15" t="s">
        <v>1834</v>
      </c>
      <c r="C479" s="2">
        <v>0.93387762989622602</v>
      </c>
      <c r="D479" s="2" t="s">
        <v>1998</v>
      </c>
      <c r="E479" s="2" t="s">
        <v>1999</v>
      </c>
      <c r="F479" s="3">
        <v>18</v>
      </c>
    </row>
    <row r="480" spans="2:6" x14ac:dyDescent="0.5">
      <c r="B480" s="15" t="s">
        <v>277</v>
      </c>
      <c r="C480" s="2">
        <v>0.93351919691804297</v>
      </c>
      <c r="D480" s="2" t="s">
        <v>276</v>
      </c>
      <c r="E480" s="2"/>
      <c r="F480" s="3">
        <v>18</v>
      </c>
    </row>
    <row r="481" spans="2:6" x14ac:dyDescent="0.5">
      <c r="B481" s="15" t="s">
        <v>174</v>
      </c>
      <c r="C481" s="2">
        <v>0.92927503101544895</v>
      </c>
      <c r="D481" s="2" t="s">
        <v>1612</v>
      </c>
      <c r="E481" s="2"/>
      <c r="F481" s="3">
        <v>18</v>
      </c>
    </row>
    <row r="482" spans="2:6" x14ac:dyDescent="0.5">
      <c r="B482" s="15" t="s">
        <v>591</v>
      </c>
      <c r="C482" s="2">
        <v>0.92712489476900395</v>
      </c>
      <c r="D482" s="2" t="s">
        <v>590</v>
      </c>
      <c r="E482" s="2" t="s">
        <v>1732</v>
      </c>
      <c r="F482" s="3">
        <v>18</v>
      </c>
    </row>
    <row r="483" spans="2:6" x14ac:dyDescent="0.5">
      <c r="B483" s="15" t="s">
        <v>1803</v>
      </c>
      <c r="C483" s="2">
        <v>0.92290180137072697</v>
      </c>
      <c r="D483" s="2" t="s">
        <v>1955</v>
      </c>
      <c r="E483" s="2" t="s">
        <v>1956</v>
      </c>
      <c r="F483" s="3">
        <v>18</v>
      </c>
    </row>
    <row r="484" spans="2:6" x14ac:dyDescent="0.5">
      <c r="B484" s="15" t="s">
        <v>241</v>
      </c>
      <c r="C484" s="2">
        <v>0.92081289631872798</v>
      </c>
      <c r="D484" s="2" t="s">
        <v>1064</v>
      </c>
      <c r="E484" s="2"/>
      <c r="F484" s="3">
        <v>18</v>
      </c>
    </row>
    <row r="485" spans="2:6" x14ac:dyDescent="0.5">
      <c r="B485" s="15" t="s">
        <v>310</v>
      </c>
      <c r="C485" s="2">
        <v>0.913761787618941</v>
      </c>
      <c r="D485" s="2" t="s">
        <v>1074</v>
      </c>
      <c r="E485" s="2" t="s">
        <v>1610</v>
      </c>
      <c r="F485" s="3">
        <v>18</v>
      </c>
    </row>
    <row r="486" spans="2:6" x14ac:dyDescent="0.5">
      <c r="B486" s="15" t="s">
        <v>633</v>
      </c>
      <c r="C486" s="2">
        <v>0.90343448204540699</v>
      </c>
      <c r="D486" s="2" t="s">
        <v>632</v>
      </c>
      <c r="E486" s="2" t="s">
        <v>631</v>
      </c>
      <c r="F486" s="3">
        <v>18</v>
      </c>
    </row>
    <row r="487" spans="2:6" x14ac:dyDescent="0.5">
      <c r="B487" s="15" t="s">
        <v>1266</v>
      </c>
      <c r="C487" s="2">
        <v>0.90022368803964903</v>
      </c>
      <c r="D487" s="2" t="s">
        <v>1265</v>
      </c>
      <c r="E487" s="2" t="s">
        <v>1551</v>
      </c>
      <c r="F487" s="3">
        <v>18</v>
      </c>
    </row>
    <row r="488" spans="2:6" x14ac:dyDescent="0.5">
      <c r="B488" s="15" t="s">
        <v>1760</v>
      </c>
      <c r="C488" s="2">
        <v>0.89399896518924704</v>
      </c>
      <c r="D488" s="2" t="s">
        <v>1905</v>
      </c>
      <c r="E488" s="2" t="s">
        <v>1906</v>
      </c>
      <c r="F488" s="3">
        <v>18</v>
      </c>
    </row>
    <row r="489" spans="2:6" x14ac:dyDescent="0.5">
      <c r="B489" s="15" t="s">
        <v>1149</v>
      </c>
      <c r="C489" s="2">
        <v>0.88968481536234501</v>
      </c>
      <c r="D489" s="2" t="s">
        <v>1592</v>
      </c>
      <c r="E489" s="2"/>
      <c r="F489" s="3">
        <v>18</v>
      </c>
    </row>
    <row r="490" spans="2:6" x14ac:dyDescent="0.5">
      <c r="B490" s="15" t="s">
        <v>705</v>
      </c>
      <c r="C490" s="2">
        <v>0.88644384273496102</v>
      </c>
      <c r="D490" s="2" t="s">
        <v>1708</v>
      </c>
      <c r="E490" s="2"/>
      <c r="F490" s="3">
        <v>18</v>
      </c>
    </row>
    <row r="491" spans="2:6" x14ac:dyDescent="0.5">
      <c r="B491" s="15" t="s">
        <v>1879</v>
      </c>
      <c r="C491" s="2">
        <v>0.86689117805067295</v>
      </c>
      <c r="D491" s="2" t="s">
        <v>2027</v>
      </c>
      <c r="E491" s="2"/>
      <c r="F491" s="3">
        <v>18</v>
      </c>
    </row>
    <row r="492" spans="2:6" x14ac:dyDescent="0.5">
      <c r="B492" s="15" t="s">
        <v>876</v>
      </c>
      <c r="C492" s="2">
        <v>0.86369117680874297</v>
      </c>
      <c r="D492" s="2" t="s">
        <v>875</v>
      </c>
      <c r="E492" s="2" t="s">
        <v>874</v>
      </c>
      <c r="F492" s="3">
        <v>18</v>
      </c>
    </row>
    <row r="493" spans="2:6" x14ac:dyDescent="0.5">
      <c r="B493" s="15" t="s">
        <v>1757</v>
      </c>
      <c r="C493" s="2">
        <v>0.86349135157271695</v>
      </c>
      <c r="D493" s="2" t="s">
        <v>1902</v>
      </c>
      <c r="E493" s="2"/>
      <c r="F493" s="3">
        <v>18</v>
      </c>
    </row>
    <row r="494" spans="2:6" x14ac:dyDescent="0.5">
      <c r="B494" s="15" t="s">
        <v>1289</v>
      </c>
      <c r="C494" s="2">
        <v>0.86095445928907799</v>
      </c>
      <c r="D494" s="2" t="s">
        <v>718</v>
      </c>
      <c r="E494" s="2"/>
      <c r="F494" s="3">
        <v>18</v>
      </c>
    </row>
    <row r="495" spans="2:6" x14ac:dyDescent="0.5">
      <c r="B495" s="15" t="s">
        <v>1776</v>
      </c>
      <c r="C495" s="2">
        <v>0.85834432822950602</v>
      </c>
      <c r="D495" s="2" t="s">
        <v>1924</v>
      </c>
      <c r="E495" s="2" t="s">
        <v>1925</v>
      </c>
      <c r="F495" s="3">
        <v>18</v>
      </c>
    </row>
    <row r="496" spans="2:6" x14ac:dyDescent="0.5">
      <c r="B496" s="15" t="s">
        <v>1866</v>
      </c>
      <c r="C496" s="2">
        <v>0.85777457300711302</v>
      </c>
      <c r="D496" s="2" t="s">
        <v>2044</v>
      </c>
      <c r="E496" s="2" t="s">
        <v>2045</v>
      </c>
      <c r="F496" s="3">
        <v>18</v>
      </c>
    </row>
    <row r="497" spans="2:6" x14ac:dyDescent="0.5">
      <c r="B497" s="15" t="s">
        <v>1238</v>
      </c>
      <c r="C497" s="2">
        <v>0.857433837636144</v>
      </c>
      <c r="D497" s="2" t="s">
        <v>1237</v>
      </c>
      <c r="E497" s="2" t="s">
        <v>1236</v>
      </c>
      <c r="F497" s="3">
        <v>18</v>
      </c>
    </row>
    <row r="498" spans="2:6" x14ac:dyDescent="0.5">
      <c r="B498" s="15" t="s">
        <v>1026</v>
      </c>
      <c r="C498" s="2">
        <v>0.85368752890008404</v>
      </c>
      <c r="D498" s="2" t="s">
        <v>1025</v>
      </c>
      <c r="E498" s="2" t="s">
        <v>1626</v>
      </c>
      <c r="F498" s="3">
        <v>18</v>
      </c>
    </row>
    <row r="499" spans="2:6" x14ac:dyDescent="0.5">
      <c r="B499" s="15" t="s">
        <v>1826</v>
      </c>
      <c r="C499" s="2">
        <v>0.84991117034594899</v>
      </c>
      <c r="D499" s="2" t="s">
        <v>1987</v>
      </c>
      <c r="E499" s="2"/>
      <c r="F499" s="3">
        <v>18</v>
      </c>
    </row>
    <row r="500" spans="2:6" x14ac:dyDescent="0.5">
      <c r="B500" s="15" t="s">
        <v>803</v>
      </c>
      <c r="C500" s="2">
        <v>0.84150527845336498</v>
      </c>
      <c r="D500" s="2" t="s">
        <v>802</v>
      </c>
      <c r="E500" s="2" t="s">
        <v>801</v>
      </c>
      <c r="F500" s="3">
        <v>18</v>
      </c>
    </row>
    <row r="501" spans="2:6" x14ac:dyDescent="0.5">
      <c r="B501" s="15" t="s">
        <v>1768</v>
      </c>
      <c r="C501" s="2">
        <v>0.84076007703415301</v>
      </c>
      <c r="D501" s="2" t="s">
        <v>1581</v>
      </c>
      <c r="E501" s="2"/>
      <c r="F501" s="3">
        <v>18</v>
      </c>
    </row>
    <row r="502" spans="2:6" x14ac:dyDescent="0.5">
      <c r="B502" s="15" t="s">
        <v>1041</v>
      </c>
      <c r="C502" s="2">
        <v>0.84010886477235103</v>
      </c>
      <c r="D502" s="2" t="s">
        <v>1040</v>
      </c>
      <c r="E502" s="2" t="s">
        <v>1039</v>
      </c>
      <c r="F502" s="3">
        <v>18</v>
      </c>
    </row>
    <row r="503" spans="2:6" x14ac:dyDescent="0.5">
      <c r="B503" s="15" t="s">
        <v>1794</v>
      </c>
      <c r="C503" s="2">
        <v>0.83360695345582803</v>
      </c>
      <c r="D503" s="2" t="s">
        <v>1581</v>
      </c>
      <c r="E503" s="2"/>
      <c r="F503" s="3">
        <v>18</v>
      </c>
    </row>
    <row r="504" spans="2:6" x14ac:dyDescent="0.5">
      <c r="B504" s="15" t="s">
        <v>1292</v>
      </c>
      <c r="C504" s="2">
        <v>0.83228084065894403</v>
      </c>
      <c r="D504" s="2" t="s">
        <v>1291</v>
      </c>
      <c r="E504" s="2" t="s">
        <v>1290</v>
      </c>
      <c r="F504" s="3">
        <v>18</v>
      </c>
    </row>
    <row r="505" spans="2:6" x14ac:dyDescent="0.5">
      <c r="B505" s="15" t="s">
        <v>628</v>
      </c>
      <c r="C505" s="2">
        <v>0.83007635234806798</v>
      </c>
      <c r="D505" s="2" t="s">
        <v>627</v>
      </c>
      <c r="E505" s="2" t="s">
        <v>1728</v>
      </c>
      <c r="F505" s="3">
        <v>18</v>
      </c>
    </row>
    <row r="506" spans="2:6" x14ac:dyDescent="0.5">
      <c r="B506" s="15" t="s">
        <v>1305</v>
      </c>
      <c r="C506" s="2">
        <v>0.82749470648643297</v>
      </c>
      <c r="D506" s="2" t="s">
        <v>1539</v>
      </c>
      <c r="E506" s="2" t="s">
        <v>1304</v>
      </c>
      <c r="F506" s="3">
        <v>18</v>
      </c>
    </row>
    <row r="507" spans="2:6" x14ac:dyDescent="0.5">
      <c r="B507" s="15" t="s">
        <v>1230</v>
      </c>
      <c r="C507" s="2">
        <v>0.821318092098695</v>
      </c>
      <c r="D507" s="2" t="s">
        <v>1229</v>
      </c>
      <c r="E507" s="2" t="s">
        <v>1562</v>
      </c>
      <c r="F507" s="3">
        <v>18</v>
      </c>
    </row>
    <row r="508" spans="2:6" x14ac:dyDescent="0.5">
      <c r="B508" s="15" t="s">
        <v>152</v>
      </c>
      <c r="C508" s="2">
        <v>0.81927276881528699</v>
      </c>
      <c r="D508" s="2" t="s">
        <v>1341</v>
      </c>
      <c r="E508" s="2" t="s">
        <v>1340</v>
      </c>
      <c r="F508" s="3">
        <v>18</v>
      </c>
    </row>
    <row r="509" spans="2:6" x14ac:dyDescent="0.5">
      <c r="B509" s="15" t="s">
        <v>395</v>
      </c>
      <c r="C509" s="2">
        <v>0.81906267628755502</v>
      </c>
      <c r="D509" s="2" t="s">
        <v>657</v>
      </c>
      <c r="E509" s="2" t="s">
        <v>656</v>
      </c>
      <c r="F509" s="3">
        <v>18</v>
      </c>
    </row>
    <row r="510" spans="2:6" x14ac:dyDescent="0.5">
      <c r="B510" s="15" t="s">
        <v>424</v>
      </c>
      <c r="C510" s="2">
        <v>0.80978335818268099</v>
      </c>
      <c r="D510" s="2" t="s">
        <v>1612</v>
      </c>
      <c r="E510" s="2"/>
      <c r="F510" s="3">
        <v>18</v>
      </c>
    </row>
    <row r="511" spans="2:6" x14ac:dyDescent="0.5">
      <c r="B511" s="15" t="s">
        <v>1848</v>
      </c>
      <c r="C511" s="2">
        <v>0.80708861251151198</v>
      </c>
      <c r="D511" s="2" t="s">
        <v>2019</v>
      </c>
      <c r="E511" s="2" t="s">
        <v>2020</v>
      </c>
      <c r="F511" s="3">
        <v>18</v>
      </c>
    </row>
    <row r="512" spans="2:6" x14ac:dyDescent="0.5">
      <c r="B512" s="15" t="s">
        <v>1089</v>
      </c>
      <c r="C512" s="2">
        <v>0.80616322141958496</v>
      </c>
      <c r="D512" s="2" t="s">
        <v>1088</v>
      </c>
      <c r="E512" s="2" t="s">
        <v>1087</v>
      </c>
      <c r="F512" s="3">
        <v>18</v>
      </c>
    </row>
    <row r="513" spans="2:6" x14ac:dyDescent="0.5">
      <c r="B513" s="15" t="s">
        <v>1139</v>
      </c>
      <c r="C513" s="2">
        <v>0.80063166323184898</v>
      </c>
      <c r="D513" s="2" t="s">
        <v>1138</v>
      </c>
      <c r="E513" s="2" t="s">
        <v>1137</v>
      </c>
      <c r="F513" s="3">
        <v>18</v>
      </c>
    </row>
    <row r="514" spans="2:6" x14ac:dyDescent="0.5">
      <c r="B514" s="15" t="s">
        <v>1789</v>
      </c>
      <c r="C514" s="2">
        <v>0.80049255759957605</v>
      </c>
      <c r="D514" s="2" t="s">
        <v>1937</v>
      </c>
      <c r="E514" s="2"/>
      <c r="F514" s="3">
        <v>18</v>
      </c>
    </row>
    <row r="515" spans="2:6" x14ac:dyDescent="0.5">
      <c r="B515" s="15" t="s">
        <v>1790</v>
      </c>
      <c r="C515" s="2">
        <v>0.786007283654376</v>
      </c>
      <c r="D515" s="2" t="s">
        <v>1938</v>
      </c>
      <c r="E515" s="2" t="s">
        <v>1939</v>
      </c>
      <c r="F515" s="3">
        <v>18</v>
      </c>
    </row>
    <row r="516" spans="2:6" x14ac:dyDescent="0.5">
      <c r="B516" s="15" t="s">
        <v>548</v>
      </c>
      <c r="C516" s="2">
        <v>0.78561691744412299</v>
      </c>
      <c r="D516" s="2" t="s">
        <v>547</v>
      </c>
      <c r="E516" s="2" t="s">
        <v>546</v>
      </c>
      <c r="F516" s="3">
        <v>18</v>
      </c>
    </row>
    <row r="517" spans="2:6" x14ac:dyDescent="0.5">
      <c r="B517" s="15" t="s">
        <v>1242</v>
      </c>
      <c r="C517" s="2">
        <v>0.78328579737589299</v>
      </c>
      <c r="D517" s="2" t="s">
        <v>1241</v>
      </c>
      <c r="E517" s="2" t="s">
        <v>1557</v>
      </c>
      <c r="F517" s="3">
        <v>18</v>
      </c>
    </row>
    <row r="518" spans="2:6" x14ac:dyDescent="0.5">
      <c r="B518" s="15" t="s">
        <v>1269</v>
      </c>
      <c r="C518" s="2">
        <v>0.78321355788185798</v>
      </c>
      <c r="D518" s="2" t="s">
        <v>1268</v>
      </c>
      <c r="E518" s="2" t="s">
        <v>1549</v>
      </c>
      <c r="F518" s="3">
        <v>18</v>
      </c>
    </row>
    <row r="519" spans="2:6" x14ac:dyDescent="0.5">
      <c r="B519" s="15" t="s">
        <v>529</v>
      </c>
      <c r="C519" s="2">
        <v>0.78091705298342295</v>
      </c>
      <c r="D519" s="2" t="s">
        <v>528</v>
      </c>
      <c r="E519" s="2"/>
      <c r="F519" s="3">
        <v>18</v>
      </c>
    </row>
    <row r="520" spans="2:6" x14ac:dyDescent="0.5">
      <c r="B520" s="15" t="s">
        <v>1296</v>
      </c>
      <c r="C520" s="2">
        <v>0.778477703781147</v>
      </c>
      <c r="D520" s="2" t="s">
        <v>626</v>
      </c>
      <c r="E520" s="2"/>
      <c r="F520" s="3">
        <v>18</v>
      </c>
    </row>
    <row r="521" spans="2:6" x14ac:dyDescent="0.5">
      <c r="B521" s="15" t="s">
        <v>1802</v>
      </c>
      <c r="C521" s="2">
        <v>0.77779649877703005</v>
      </c>
      <c r="D521" s="2" t="s">
        <v>1954</v>
      </c>
      <c r="E521" s="2"/>
      <c r="F521" s="3">
        <v>18</v>
      </c>
    </row>
    <row r="522" spans="2:6" x14ac:dyDescent="0.5">
      <c r="B522" s="15" t="s">
        <v>1841</v>
      </c>
      <c r="C522" s="2">
        <v>0.77758704219187802</v>
      </c>
      <c r="D522" s="2" t="s">
        <v>2009</v>
      </c>
      <c r="E522" s="2" t="s">
        <v>513</v>
      </c>
      <c r="F522" s="3">
        <v>18</v>
      </c>
    </row>
    <row r="523" spans="2:6" x14ac:dyDescent="0.5">
      <c r="B523" s="15" t="s">
        <v>560</v>
      </c>
      <c r="C523" s="2">
        <v>0.77732013816833201</v>
      </c>
      <c r="D523" s="2" t="s">
        <v>559</v>
      </c>
      <c r="E523" s="2"/>
      <c r="F523" s="3">
        <v>18</v>
      </c>
    </row>
    <row r="524" spans="2:6" x14ac:dyDescent="0.5">
      <c r="B524" s="15" t="s">
        <v>844</v>
      </c>
      <c r="C524" s="2">
        <v>0.77701371498847205</v>
      </c>
      <c r="D524" s="2" t="s">
        <v>843</v>
      </c>
      <c r="E524" s="2" t="s">
        <v>842</v>
      </c>
      <c r="F524" s="3">
        <v>18</v>
      </c>
    </row>
    <row r="525" spans="2:6" x14ac:dyDescent="0.5">
      <c r="B525" s="15" t="s">
        <v>1210</v>
      </c>
      <c r="C525" s="2">
        <v>0.77598714433120597</v>
      </c>
      <c r="D525" s="2" t="s">
        <v>1209</v>
      </c>
      <c r="E525" s="2" t="s">
        <v>1567</v>
      </c>
      <c r="F525" s="3">
        <v>18</v>
      </c>
    </row>
    <row r="526" spans="2:6" x14ac:dyDescent="0.5">
      <c r="B526" s="15" t="s">
        <v>1208</v>
      </c>
      <c r="C526" s="2">
        <v>0.76512439452825998</v>
      </c>
      <c r="D526" s="2" t="s">
        <v>1207</v>
      </c>
      <c r="E526" s="2" t="s">
        <v>1568</v>
      </c>
      <c r="F526" s="3">
        <v>18</v>
      </c>
    </row>
    <row r="527" spans="2:6" x14ac:dyDescent="0.5">
      <c r="B527" s="15" t="s">
        <v>846</v>
      </c>
      <c r="C527" s="2">
        <v>0.76357555095033602</v>
      </c>
      <c r="D527" s="2" t="s">
        <v>845</v>
      </c>
      <c r="E527" s="2" t="s">
        <v>1670</v>
      </c>
      <c r="F527" s="3">
        <v>18</v>
      </c>
    </row>
    <row r="528" spans="2:6" x14ac:dyDescent="0.5">
      <c r="B528" s="15" t="s">
        <v>500</v>
      </c>
      <c r="C528" s="2">
        <v>0.75106087535442501</v>
      </c>
      <c r="D528" s="2" t="s">
        <v>499</v>
      </c>
      <c r="E528" s="2" t="s">
        <v>1750</v>
      </c>
      <c r="F528" s="3">
        <v>18</v>
      </c>
    </row>
    <row r="529" spans="2:6" x14ac:dyDescent="0.5">
      <c r="B529" s="15" t="s">
        <v>1226</v>
      </c>
      <c r="C529" s="2">
        <v>0.75014133374917003</v>
      </c>
      <c r="D529" s="2" t="s">
        <v>1225</v>
      </c>
      <c r="E529" s="2" t="s">
        <v>1224</v>
      </c>
      <c r="F529" s="3">
        <v>18</v>
      </c>
    </row>
    <row r="530" spans="2:6" x14ac:dyDescent="0.5">
      <c r="B530" s="15" t="s">
        <v>568</v>
      </c>
      <c r="C530" s="2">
        <v>0.74867864629186098</v>
      </c>
      <c r="D530" s="2" t="s">
        <v>567</v>
      </c>
      <c r="E530" s="2" t="s">
        <v>566</v>
      </c>
      <c r="F530" s="3">
        <v>18</v>
      </c>
    </row>
    <row r="531" spans="2:6" x14ac:dyDescent="0.5">
      <c r="B531" s="15" t="s">
        <v>91</v>
      </c>
      <c r="C531" s="2">
        <v>0.745277420774757</v>
      </c>
      <c r="D531" s="2" t="s">
        <v>90</v>
      </c>
      <c r="E531" s="2"/>
      <c r="F531" s="3">
        <v>18</v>
      </c>
    </row>
    <row r="532" spans="2:6" x14ac:dyDescent="0.5">
      <c r="B532" s="15" t="s">
        <v>1301</v>
      </c>
      <c r="C532" s="2">
        <v>0.74485517498868803</v>
      </c>
      <c r="D532" s="2" t="s">
        <v>260</v>
      </c>
      <c r="E532" s="2"/>
      <c r="F532" s="3">
        <v>18</v>
      </c>
    </row>
    <row r="533" spans="2:6" x14ac:dyDescent="0.5">
      <c r="B533" s="15" t="s">
        <v>1821</v>
      </c>
      <c r="C533" s="2">
        <v>0.72901450860968697</v>
      </c>
      <c r="D533" s="2" t="s">
        <v>1980</v>
      </c>
      <c r="E533" s="2" t="s">
        <v>1981</v>
      </c>
      <c r="F533" s="3">
        <v>18</v>
      </c>
    </row>
    <row r="534" spans="2:6" x14ac:dyDescent="0.5">
      <c r="B534" s="15" t="s">
        <v>851</v>
      </c>
      <c r="C534" s="2">
        <v>0.72847765016996302</v>
      </c>
      <c r="D534" s="2" t="s">
        <v>850</v>
      </c>
      <c r="E534" s="2" t="s">
        <v>626</v>
      </c>
      <c r="F534" s="3">
        <v>18</v>
      </c>
    </row>
    <row r="535" spans="2:6" x14ac:dyDescent="0.5">
      <c r="B535" s="15" t="s">
        <v>1083</v>
      </c>
      <c r="C535" s="2">
        <v>0.72745995639294503</v>
      </c>
      <c r="D535" s="2" t="s">
        <v>290</v>
      </c>
      <c r="E535" s="2"/>
      <c r="F535" s="3">
        <v>18</v>
      </c>
    </row>
    <row r="536" spans="2:6" x14ac:dyDescent="0.5">
      <c r="B536" s="15" t="s">
        <v>484</v>
      </c>
      <c r="C536" s="2">
        <v>0.72133053816028903</v>
      </c>
      <c r="D536" s="2" t="s">
        <v>483</v>
      </c>
      <c r="E536" s="2"/>
      <c r="F536" s="3">
        <v>18</v>
      </c>
    </row>
    <row r="537" spans="2:6" x14ac:dyDescent="0.5">
      <c r="B537" s="15" t="s">
        <v>825</v>
      </c>
      <c r="C537" s="2">
        <v>0.71920424974932595</v>
      </c>
      <c r="D537" s="2" t="s">
        <v>824</v>
      </c>
      <c r="E537" s="2" t="s">
        <v>823</v>
      </c>
      <c r="F537" s="3">
        <v>18</v>
      </c>
    </row>
    <row r="538" spans="2:6" x14ac:dyDescent="0.5">
      <c r="B538" s="15" t="s">
        <v>4</v>
      </c>
      <c r="C538" s="2">
        <v>0.71911493697677398</v>
      </c>
      <c r="D538" s="2" t="s">
        <v>1078</v>
      </c>
      <c r="E538" s="2" t="s">
        <v>1609</v>
      </c>
      <c r="F538" s="3">
        <v>18</v>
      </c>
    </row>
    <row r="539" spans="2:6" x14ac:dyDescent="0.5">
      <c r="B539" s="15" t="s">
        <v>923</v>
      </c>
      <c r="C539" s="2">
        <v>0.71333464482504505</v>
      </c>
      <c r="D539" s="2" t="s">
        <v>922</v>
      </c>
      <c r="E539" s="2"/>
      <c r="F539" s="3">
        <v>18</v>
      </c>
    </row>
    <row r="540" spans="2:6" x14ac:dyDescent="0.5">
      <c r="B540" s="15" t="s">
        <v>800</v>
      </c>
      <c r="C540" s="2">
        <v>0.71160213381811799</v>
      </c>
      <c r="D540" s="2" t="s">
        <v>799</v>
      </c>
      <c r="E540" s="2" t="s">
        <v>798</v>
      </c>
      <c r="F540" s="3">
        <v>18</v>
      </c>
    </row>
    <row r="541" spans="2:6" x14ac:dyDescent="0.5">
      <c r="B541" s="15" t="s">
        <v>1892</v>
      </c>
      <c r="C541" s="2">
        <v>0.70547918551210698</v>
      </c>
      <c r="D541" s="2" t="s">
        <v>2080</v>
      </c>
      <c r="E541" s="2" t="s">
        <v>631</v>
      </c>
      <c r="F541" s="3">
        <v>18</v>
      </c>
    </row>
    <row r="542" spans="2:6" x14ac:dyDescent="0.5">
      <c r="B542" s="15" t="s">
        <v>931</v>
      </c>
      <c r="C542" s="2">
        <v>0.70403974931783697</v>
      </c>
      <c r="D542" s="2" t="s">
        <v>315</v>
      </c>
      <c r="E542" s="2"/>
      <c r="F542" s="3">
        <v>18</v>
      </c>
    </row>
    <row r="543" spans="2:6" x14ac:dyDescent="0.5">
      <c r="B543" s="15" t="s">
        <v>576</v>
      </c>
      <c r="C543" s="2">
        <v>0.69851401094958798</v>
      </c>
      <c r="D543" s="2" t="s">
        <v>575</v>
      </c>
      <c r="E543" s="2" t="s">
        <v>1735</v>
      </c>
      <c r="F543" s="3">
        <v>18</v>
      </c>
    </row>
    <row r="544" spans="2:6" x14ac:dyDescent="0.5">
      <c r="B544" s="15" t="s">
        <v>826</v>
      </c>
      <c r="C544" s="2">
        <v>0.67766607077095398</v>
      </c>
      <c r="D544" s="2" t="s">
        <v>626</v>
      </c>
      <c r="E544" s="2"/>
      <c r="F544" s="3">
        <v>18</v>
      </c>
    </row>
    <row r="545" spans="2:6" x14ac:dyDescent="0.5">
      <c r="B545" s="15" t="s">
        <v>838</v>
      </c>
      <c r="C545" s="2">
        <v>0.67483058336839097</v>
      </c>
      <c r="D545" s="2" t="s">
        <v>837</v>
      </c>
      <c r="E545" s="2" t="s">
        <v>1672</v>
      </c>
      <c r="F545" s="3">
        <v>18</v>
      </c>
    </row>
    <row r="546" spans="2:6" x14ac:dyDescent="0.5">
      <c r="B546" s="15" t="s">
        <v>503</v>
      </c>
      <c r="C546" s="2">
        <v>0.673600904374825</v>
      </c>
      <c r="D546" s="2" t="s">
        <v>502</v>
      </c>
      <c r="E546" s="2" t="s">
        <v>501</v>
      </c>
      <c r="F546" s="3">
        <v>18</v>
      </c>
    </row>
    <row r="547" spans="2:6" x14ac:dyDescent="0.5">
      <c r="B547" s="15" t="s">
        <v>1891</v>
      </c>
      <c r="C547" s="2">
        <v>0.672144112675367</v>
      </c>
      <c r="D547" s="2" t="s">
        <v>2079</v>
      </c>
      <c r="E547" s="2"/>
      <c r="F547" s="3">
        <v>18</v>
      </c>
    </row>
    <row r="548" spans="2:6" x14ac:dyDescent="0.5">
      <c r="B548" s="15" t="s">
        <v>915</v>
      </c>
      <c r="C548" s="2">
        <v>0.66412931425675303</v>
      </c>
      <c r="D548" s="2" t="s">
        <v>914</v>
      </c>
      <c r="E548" s="2" t="s">
        <v>1653</v>
      </c>
      <c r="F548" s="3">
        <v>18</v>
      </c>
    </row>
    <row r="549" spans="2:6" x14ac:dyDescent="0.5">
      <c r="B549" s="15" t="s">
        <v>1285</v>
      </c>
      <c r="C549" s="2">
        <v>0.66311125817443195</v>
      </c>
      <c r="D549" s="2" t="s">
        <v>1544</v>
      </c>
      <c r="E549" s="2"/>
      <c r="F549" s="3">
        <v>18</v>
      </c>
    </row>
    <row r="550" spans="2:6" x14ac:dyDescent="0.5">
      <c r="B550" s="15" t="s">
        <v>490</v>
      </c>
      <c r="C550" s="2">
        <v>0.66265871509883301</v>
      </c>
      <c r="D550" s="2" t="s">
        <v>489</v>
      </c>
      <c r="E550" s="2" t="s">
        <v>1751</v>
      </c>
      <c r="F550" s="3">
        <v>18</v>
      </c>
    </row>
    <row r="551" spans="2:6" x14ac:dyDescent="0.5">
      <c r="B551" s="15" t="s">
        <v>1173</v>
      </c>
      <c r="C551" s="2">
        <v>0.66084544786155897</v>
      </c>
      <c r="D551" s="2" t="s">
        <v>1581</v>
      </c>
      <c r="E551" s="2"/>
      <c r="F551" s="3">
        <v>18</v>
      </c>
    </row>
    <row r="552" spans="2:6" x14ac:dyDescent="0.5">
      <c r="B552" s="15" t="s">
        <v>81</v>
      </c>
      <c r="C552" s="2">
        <v>0.66058590799952599</v>
      </c>
      <c r="D552" s="2" t="s">
        <v>812</v>
      </c>
      <c r="E552" s="2"/>
      <c r="F552" s="3">
        <v>18</v>
      </c>
    </row>
    <row r="553" spans="2:6" x14ac:dyDescent="0.5">
      <c r="B553" s="15" t="s">
        <v>1024</v>
      </c>
      <c r="C553" s="2">
        <v>0.654781148004555</v>
      </c>
      <c r="D553" s="2" t="s">
        <v>1023</v>
      </c>
      <c r="E553" s="2" t="s">
        <v>1627</v>
      </c>
      <c r="F553" s="3">
        <v>18</v>
      </c>
    </row>
    <row r="554" spans="2:6" x14ac:dyDescent="0.5">
      <c r="B554" s="15" t="s">
        <v>176</v>
      </c>
      <c r="C554" s="2">
        <v>0.64771912243588403</v>
      </c>
      <c r="D554" s="2" t="s">
        <v>811</v>
      </c>
      <c r="E554" s="2" t="s">
        <v>1680</v>
      </c>
      <c r="F554" s="3">
        <v>18</v>
      </c>
    </row>
    <row r="555" spans="2:6" x14ac:dyDescent="0.5">
      <c r="B555" s="15" t="s">
        <v>1843</v>
      </c>
      <c r="C555" s="2">
        <v>0.64684690086188501</v>
      </c>
      <c r="D555" s="2" t="s">
        <v>2012</v>
      </c>
      <c r="E555" s="2"/>
      <c r="F555" s="3">
        <v>18</v>
      </c>
    </row>
    <row r="556" spans="2:6" x14ac:dyDescent="0.5">
      <c r="B556" s="15" t="s">
        <v>983</v>
      </c>
      <c r="C556" s="2">
        <v>0.64580933519727302</v>
      </c>
      <c r="D556" s="2" t="s">
        <v>982</v>
      </c>
      <c r="E556" s="2" t="s">
        <v>1640</v>
      </c>
      <c r="F556" s="3">
        <v>18</v>
      </c>
    </row>
    <row r="557" spans="2:6" x14ac:dyDescent="0.5">
      <c r="B557" s="15" t="s">
        <v>232</v>
      </c>
      <c r="C557" s="2">
        <v>0.63947043291069094</v>
      </c>
      <c r="D557" s="2" t="s">
        <v>1586</v>
      </c>
      <c r="E557" s="2"/>
      <c r="F557" s="3">
        <v>18</v>
      </c>
    </row>
    <row r="558" spans="2:6" x14ac:dyDescent="0.5">
      <c r="B558" s="15" t="s">
        <v>913</v>
      </c>
      <c r="C558" s="2">
        <v>0.63888202342437905</v>
      </c>
      <c r="D558" s="2" t="s">
        <v>912</v>
      </c>
      <c r="E558" s="2" t="s">
        <v>911</v>
      </c>
      <c r="F558" s="3">
        <v>18</v>
      </c>
    </row>
    <row r="559" spans="2:6" x14ac:dyDescent="0.5">
      <c r="B559" s="15" t="s">
        <v>280</v>
      </c>
      <c r="C559" s="2">
        <v>0.635333506718186</v>
      </c>
      <c r="D559" s="2" t="s">
        <v>994</v>
      </c>
      <c r="E559" s="2"/>
      <c r="F559" s="3">
        <v>18</v>
      </c>
    </row>
    <row r="560" spans="2:6" x14ac:dyDescent="0.5">
      <c r="B560" s="15" t="s">
        <v>1133</v>
      </c>
      <c r="C560" s="2">
        <v>0.63466069030328698</v>
      </c>
      <c r="D560" s="2" t="s">
        <v>1132</v>
      </c>
      <c r="E560" s="2" t="s">
        <v>1596</v>
      </c>
      <c r="F560" s="3">
        <v>18</v>
      </c>
    </row>
    <row r="561" spans="2:6" x14ac:dyDescent="0.5">
      <c r="B561" s="15" t="s">
        <v>330</v>
      </c>
      <c r="C561" s="2">
        <v>0.63279807070488803</v>
      </c>
      <c r="D561" s="2" t="s">
        <v>763</v>
      </c>
      <c r="E561" s="2" t="s">
        <v>762</v>
      </c>
      <c r="F561" s="3">
        <v>18</v>
      </c>
    </row>
    <row r="562" spans="2:6" x14ac:dyDescent="0.5">
      <c r="B562" s="15" t="s">
        <v>68</v>
      </c>
      <c r="C562" s="2">
        <v>0.62724998114001596</v>
      </c>
      <c r="D562" s="2" t="s">
        <v>737</v>
      </c>
      <c r="E562" s="2" t="s">
        <v>1703</v>
      </c>
      <c r="F562" s="3">
        <v>18</v>
      </c>
    </row>
    <row r="563" spans="2:6" x14ac:dyDescent="0.5">
      <c r="B563" s="15" t="s">
        <v>1815</v>
      </c>
      <c r="C563" s="2">
        <v>0.62468803534149397</v>
      </c>
      <c r="D563" s="2" t="s">
        <v>1972</v>
      </c>
      <c r="E563" s="2" t="s">
        <v>1973</v>
      </c>
      <c r="F563" s="3">
        <v>18</v>
      </c>
    </row>
    <row r="564" spans="2:6" x14ac:dyDescent="0.5">
      <c r="B564" s="15" t="s">
        <v>1247</v>
      </c>
      <c r="C564" s="2">
        <v>0.62373703414839998</v>
      </c>
      <c r="D564" s="2" t="s">
        <v>1246</v>
      </c>
      <c r="E564" s="2" t="s">
        <v>1556</v>
      </c>
      <c r="F564" s="3">
        <v>18</v>
      </c>
    </row>
    <row r="565" spans="2:6" x14ac:dyDescent="0.5">
      <c r="B565" s="15" t="s">
        <v>1883</v>
      </c>
      <c r="C565" s="2">
        <v>0.62317163775903095</v>
      </c>
      <c r="D565" s="2" t="s">
        <v>2068</v>
      </c>
      <c r="E565" s="2"/>
      <c r="F565" s="3">
        <v>18</v>
      </c>
    </row>
    <row r="566" spans="2:6" x14ac:dyDescent="0.5">
      <c r="B566" s="15" t="s">
        <v>509</v>
      </c>
      <c r="C566" s="2">
        <v>0.621408902695195</v>
      </c>
      <c r="D566" s="2" t="s">
        <v>508</v>
      </c>
      <c r="E566" s="2" t="s">
        <v>1748</v>
      </c>
      <c r="F566" s="3">
        <v>18</v>
      </c>
    </row>
    <row r="567" spans="2:6" x14ac:dyDescent="0.5">
      <c r="B567" s="15" t="s">
        <v>951</v>
      </c>
      <c r="C567" s="2">
        <v>0.618376954816235</v>
      </c>
      <c r="D567" s="2" t="s">
        <v>950</v>
      </c>
      <c r="E567" s="2"/>
      <c r="F567" s="3">
        <v>18</v>
      </c>
    </row>
    <row r="568" spans="2:6" x14ac:dyDescent="0.5">
      <c r="B568" s="15" t="s">
        <v>970</v>
      </c>
      <c r="C568" s="2">
        <v>0.61823211323179394</v>
      </c>
      <c r="D568" s="2" t="s">
        <v>1644</v>
      </c>
      <c r="E568" s="2"/>
      <c r="F568" s="3">
        <v>18</v>
      </c>
    </row>
    <row r="569" spans="2:6" x14ac:dyDescent="0.5">
      <c r="B569" s="15" t="s">
        <v>751</v>
      </c>
      <c r="C569" s="2">
        <v>0.60897163002103405</v>
      </c>
      <c r="D569" s="2" t="s">
        <v>750</v>
      </c>
      <c r="E569" s="2" t="s">
        <v>1697</v>
      </c>
      <c r="F569" s="3">
        <v>18</v>
      </c>
    </row>
    <row r="570" spans="2:6" x14ac:dyDescent="0.5">
      <c r="B570" s="15" t="s">
        <v>283</v>
      </c>
      <c r="C570" s="2">
        <v>0.60608505801240897</v>
      </c>
      <c r="D570" s="2" t="s">
        <v>1184</v>
      </c>
      <c r="E570" s="2" t="s">
        <v>1575</v>
      </c>
      <c r="F570" s="3">
        <v>18</v>
      </c>
    </row>
    <row r="571" spans="2:6" x14ac:dyDescent="0.5">
      <c r="B571" s="15" t="s">
        <v>1864</v>
      </c>
      <c r="C571" s="2">
        <v>0.60453654931936396</v>
      </c>
      <c r="D571" s="2" t="s">
        <v>2040</v>
      </c>
      <c r="E571" s="2" t="s">
        <v>2041</v>
      </c>
      <c r="F571" s="3">
        <v>18</v>
      </c>
    </row>
    <row r="572" spans="2:6" x14ac:dyDescent="0.5">
      <c r="B572" s="15" t="s">
        <v>999</v>
      </c>
      <c r="C572" s="2">
        <v>0.59263250796760603</v>
      </c>
      <c r="D572" s="2" t="s">
        <v>998</v>
      </c>
      <c r="E572" s="2" t="s">
        <v>1636</v>
      </c>
      <c r="F572" s="3">
        <v>18</v>
      </c>
    </row>
    <row r="573" spans="2:6" x14ac:dyDescent="0.5">
      <c r="B573" s="15" t="s">
        <v>978</v>
      </c>
      <c r="C573" s="2">
        <v>0.58114612438097901</v>
      </c>
      <c r="D573" s="2" t="s">
        <v>977</v>
      </c>
      <c r="E573" s="2" t="s">
        <v>1641</v>
      </c>
      <c r="F573" s="3">
        <v>17</v>
      </c>
    </row>
    <row r="574" spans="2:6" x14ac:dyDescent="0.5">
      <c r="B574" s="15" t="s">
        <v>316</v>
      </c>
      <c r="C574" s="2">
        <v>0.57755494521663198</v>
      </c>
      <c r="D574" s="2" t="s">
        <v>315</v>
      </c>
      <c r="E574" s="2"/>
      <c r="F574" s="3">
        <v>18</v>
      </c>
    </row>
    <row r="575" spans="2:6" x14ac:dyDescent="0.5">
      <c r="B575" s="15" t="s">
        <v>1762</v>
      </c>
      <c r="C575" s="2">
        <v>0.56352945347514904</v>
      </c>
      <c r="D575" s="2" t="s">
        <v>1547</v>
      </c>
      <c r="E575" s="2"/>
      <c r="F575" s="3">
        <v>18</v>
      </c>
    </row>
    <row r="576" spans="2:6" x14ac:dyDescent="0.5">
      <c r="B576" s="15" t="s">
        <v>885</v>
      </c>
      <c r="C576" s="2">
        <v>0.55943370896709699</v>
      </c>
      <c r="D576" s="2" t="s">
        <v>884</v>
      </c>
      <c r="E576" s="2" t="s">
        <v>883</v>
      </c>
      <c r="F576" s="3">
        <v>18</v>
      </c>
    </row>
    <row r="577" spans="2:6" x14ac:dyDescent="0.5">
      <c r="B577" s="15" t="s">
        <v>1217</v>
      </c>
      <c r="C577" s="2">
        <v>0.54427342730158501</v>
      </c>
      <c r="D577" s="2" t="s">
        <v>1564</v>
      </c>
      <c r="E577" s="2"/>
      <c r="F577" s="3">
        <v>18</v>
      </c>
    </row>
    <row r="578" spans="2:6" x14ac:dyDescent="0.5">
      <c r="B578" s="15" t="s">
        <v>1837</v>
      </c>
      <c r="C578" s="2">
        <v>0.54267658203967994</v>
      </c>
      <c r="D578" s="2" t="s">
        <v>2004</v>
      </c>
      <c r="E578" s="2" t="s">
        <v>2005</v>
      </c>
      <c r="F578" s="3">
        <v>18</v>
      </c>
    </row>
    <row r="579" spans="2:6" x14ac:dyDescent="0.5">
      <c r="B579" s="15" t="s">
        <v>1807</v>
      </c>
      <c r="C579" s="2">
        <v>0.53166037631984697</v>
      </c>
      <c r="D579" s="2" t="s">
        <v>1961</v>
      </c>
      <c r="E579" s="2"/>
      <c r="F579" s="3">
        <v>18</v>
      </c>
    </row>
    <row r="580" spans="2:6" x14ac:dyDescent="0.5">
      <c r="B580" s="15" t="s">
        <v>604</v>
      </c>
      <c r="C580" s="2">
        <v>0.52762121501211401</v>
      </c>
      <c r="D580" s="2" t="s">
        <v>603</v>
      </c>
      <c r="E580" s="2" t="s">
        <v>1731</v>
      </c>
      <c r="F580" s="3">
        <v>18</v>
      </c>
    </row>
    <row r="581" spans="2:6" x14ac:dyDescent="0.5">
      <c r="B581" s="15" t="s">
        <v>810</v>
      </c>
      <c r="C581" s="2">
        <v>0.52634356399341797</v>
      </c>
      <c r="D581" s="2" t="s">
        <v>809</v>
      </c>
      <c r="E581" s="2" t="s">
        <v>808</v>
      </c>
      <c r="F581" s="3">
        <v>18</v>
      </c>
    </row>
    <row r="582" spans="2:6" x14ac:dyDescent="0.5">
      <c r="B582" s="15" t="s">
        <v>1044</v>
      </c>
      <c r="C582" s="2">
        <v>0.52315499988901204</v>
      </c>
      <c r="D582" s="2" t="s">
        <v>1616</v>
      </c>
      <c r="E582" s="2"/>
      <c r="F582" s="3">
        <v>18</v>
      </c>
    </row>
    <row r="583" spans="2:6" x14ac:dyDescent="0.5">
      <c r="B583" s="15" t="s">
        <v>787</v>
      </c>
      <c r="C583" s="2">
        <v>0.50762914577912399</v>
      </c>
      <c r="D583" s="2" t="s">
        <v>786</v>
      </c>
      <c r="E583" s="2" t="s">
        <v>1687</v>
      </c>
      <c r="F583" s="3">
        <v>18</v>
      </c>
    </row>
    <row r="584" spans="2:6" x14ac:dyDescent="0.5">
      <c r="B584" s="15" t="s">
        <v>683</v>
      </c>
      <c r="C584" s="2">
        <v>0.50469790488746702</v>
      </c>
      <c r="D584" s="2" t="s">
        <v>682</v>
      </c>
      <c r="E584" s="2"/>
      <c r="F584" s="3">
        <v>18</v>
      </c>
    </row>
    <row r="585" spans="2:6" x14ac:dyDescent="0.5">
      <c r="B585" s="15" t="s">
        <v>565</v>
      </c>
      <c r="C585" s="2">
        <v>0.50393501173538402</v>
      </c>
      <c r="D585" s="2" t="s">
        <v>564</v>
      </c>
      <c r="E585" s="2" t="s">
        <v>563</v>
      </c>
      <c r="F585" s="3">
        <v>18</v>
      </c>
    </row>
    <row r="586" spans="2:6" x14ac:dyDescent="0.5">
      <c r="B586" s="15" t="s">
        <v>1129</v>
      </c>
      <c r="C586" s="2">
        <v>0.50196018357780203</v>
      </c>
      <c r="D586" s="2" t="s">
        <v>1128</v>
      </c>
      <c r="E586" s="2" t="s">
        <v>1598</v>
      </c>
      <c r="F586" s="3">
        <v>18</v>
      </c>
    </row>
    <row r="587" spans="2:6" x14ac:dyDescent="0.5">
      <c r="B587" s="15" t="s">
        <v>986</v>
      </c>
      <c r="C587" s="2">
        <v>0.49347975850637199</v>
      </c>
      <c r="D587" s="2" t="s">
        <v>985</v>
      </c>
      <c r="E587" s="2" t="s">
        <v>1639</v>
      </c>
      <c r="F587" s="3">
        <v>18</v>
      </c>
    </row>
    <row r="588" spans="2:6" x14ac:dyDescent="0.5">
      <c r="B588" s="15" t="s">
        <v>558</v>
      </c>
      <c r="C588" s="2">
        <v>0.48446927756906799</v>
      </c>
      <c r="D588" s="2" t="s">
        <v>1739</v>
      </c>
      <c r="E588" s="2" t="s">
        <v>365</v>
      </c>
      <c r="F588" s="3">
        <v>18</v>
      </c>
    </row>
    <row r="589" spans="2:6" x14ac:dyDescent="0.5">
      <c r="B589" s="15" t="s">
        <v>1258</v>
      </c>
      <c r="C589" s="2">
        <v>0.48330824101015202</v>
      </c>
      <c r="D589" s="2" t="s">
        <v>1257</v>
      </c>
      <c r="E589" s="2" t="s">
        <v>1256</v>
      </c>
      <c r="F589" s="3">
        <v>18</v>
      </c>
    </row>
    <row r="590" spans="2:6" x14ac:dyDescent="0.5">
      <c r="B590" s="15" t="s">
        <v>891</v>
      </c>
      <c r="C590" s="2">
        <v>0.48246766017917703</v>
      </c>
      <c r="D590" s="2" t="s">
        <v>890</v>
      </c>
      <c r="E590" s="2" t="s">
        <v>1659</v>
      </c>
      <c r="F590" s="3">
        <v>18</v>
      </c>
    </row>
    <row r="591" spans="2:6" x14ac:dyDescent="0.5">
      <c r="B591" s="15" t="s">
        <v>1781</v>
      </c>
      <c r="C591" s="2">
        <v>0.477382165884155</v>
      </c>
      <c r="D591" s="2" t="s">
        <v>1547</v>
      </c>
      <c r="E591" s="2"/>
      <c r="F591" s="3">
        <v>18</v>
      </c>
    </row>
    <row r="592" spans="2:6" x14ac:dyDescent="0.5">
      <c r="B592" s="15" t="s">
        <v>991</v>
      </c>
      <c r="C592" s="2">
        <v>0.47709899254351401</v>
      </c>
      <c r="D592" s="2" t="s">
        <v>990</v>
      </c>
      <c r="E592" s="2" t="s">
        <v>1638</v>
      </c>
      <c r="F592" s="3">
        <v>18</v>
      </c>
    </row>
    <row r="593" spans="2:6" x14ac:dyDescent="0.5">
      <c r="B593" s="15" t="s">
        <v>527</v>
      </c>
      <c r="C593" s="2">
        <v>0.47346133513289801</v>
      </c>
      <c r="D593" s="2" t="s">
        <v>214</v>
      </c>
      <c r="E593" s="2"/>
      <c r="F593" s="3">
        <v>18</v>
      </c>
    </row>
    <row r="594" spans="2:6" x14ac:dyDescent="0.5">
      <c r="B594" s="15" t="s">
        <v>738</v>
      </c>
      <c r="C594" s="2">
        <v>0.47210259739603799</v>
      </c>
      <c r="D594" s="2" t="s">
        <v>1702</v>
      </c>
      <c r="E594" s="2"/>
      <c r="F594" s="3">
        <v>18</v>
      </c>
    </row>
    <row r="595" spans="2:6" x14ac:dyDescent="0.5">
      <c r="B595" s="15" t="s">
        <v>599</v>
      </c>
      <c r="C595" s="2">
        <v>0.463838214018574</v>
      </c>
      <c r="D595" s="2" t="s">
        <v>598</v>
      </c>
      <c r="E595" s="2" t="s">
        <v>597</v>
      </c>
      <c r="F595" s="3">
        <v>18</v>
      </c>
    </row>
    <row r="596" spans="2:6" x14ac:dyDescent="0.5">
      <c r="B596" s="15" t="s">
        <v>1008</v>
      </c>
      <c r="C596" s="2">
        <v>0.46151572259776102</v>
      </c>
      <c r="D596" s="2" t="s">
        <v>1007</v>
      </c>
      <c r="E596" s="2" t="s">
        <v>1632</v>
      </c>
      <c r="F596" s="3">
        <v>18</v>
      </c>
    </row>
    <row r="597" spans="2:6" x14ac:dyDescent="0.5">
      <c r="B597" s="15" t="s">
        <v>1836</v>
      </c>
      <c r="C597" s="2">
        <v>0.46109719463299498</v>
      </c>
      <c r="D597" s="2" t="s">
        <v>2002</v>
      </c>
      <c r="E597" s="2" t="s">
        <v>2003</v>
      </c>
      <c r="F597" s="3">
        <v>18</v>
      </c>
    </row>
    <row r="598" spans="2:6" x14ac:dyDescent="0.5">
      <c r="B598" s="15" t="s">
        <v>1206</v>
      </c>
      <c r="C598" s="2">
        <v>0.45766484488638298</v>
      </c>
      <c r="D598" s="2" t="s">
        <v>1569</v>
      </c>
      <c r="E598" s="2"/>
      <c r="F598" s="3">
        <v>18</v>
      </c>
    </row>
    <row r="599" spans="2:6" x14ac:dyDescent="0.5">
      <c r="B599" s="15" t="s">
        <v>488</v>
      </c>
      <c r="C599" s="2">
        <v>0.45675262101025099</v>
      </c>
      <c r="D599" s="2" t="s">
        <v>487</v>
      </c>
      <c r="E599" s="2" t="s">
        <v>1752</v>
      </c>
      <c r="F599" s="3">
        <v>18</v>
      </c>
    </row>
    <row r="600" spans="2:6" x14ac:dyDescent="0.5">
      <c r="B600" s="15" t="s">
        <v>694</v>
      </c>
      <c r="C600" s="2">
        <v>0.45413431247944203</v>
      </c>
      <c r="D600" s="2" t="s">
        <v>693</v>
      </c>
      <c r="E600" s="2" t="s">
        <v>692</v>
      </c>
      <c r="F600" s="3">
        <v>18</v>
      </c>
    </row>
    <row r="601" spans="2:6" x14ac:dyDescent="0.5">
      <c r="B601" s="15" t="s">
        <v>514</v>
      </c>
      <c r="C601" s="2">
        <v>0.43994504291523301</v>
      </c>
      <c r="D601" s="2" t="s">
        <v>513</v>
      </c>
      <c r="E601" s="2"/>
      <c r="F601" s="3">
        <v>18</v>
      </c>
    </row>
    <row r="602" spans="2:6" x14ac:dyDescent="0.5">
      <c r="B602" s="15" t="s">
        <v>1223</v>
      </c>
      <c r="C602" s="2">
        <v>0.430269080478273</v>
      </c>
      <c r="D602" s="2" t="s">
        <v>1222</v>
      </c>
      <c r="E602" s="2" t="s">
        <v>1563</v>
      </c>
      <c r="F602" s="3">
        <v>18</v>
      </c>
    </row>
    <row r="603" spans="2:6" x14ac:dyDescent="0.5">
      <c r="B603" s="15" t="s">
        <v>1838</v>
      </c>
      <c r="C603" s="2">
        <v>0.42373151852139201</v>
      </c>
      <c r="D603" s="2" t="s">
        <v>2006</v>
      </c>
      <c r="E603" s="2"/>
      <c r="F603" s="3">
        <v>18</v>
      </c>
    </row>
    <row r="604" spans="2:6" x14ac:dyDescent="0.5">
      <c r="B604" s="15" t="s">
        <v>581</v>
      </c>
      <c r="C604" s="2">
        <v>0.42068441983337301</v>
      </c>
      <c r="D604" s="2" t="s">
        <v>580</v>
      </c>
      <c r="E604" s="2"/>
      <c r="F604" s="3">
        <v>18</v>
      </c>
    </row>
    <row r="605" spans="2:6" x14ac:dyDescent="0.5">
      <c r="B605" s="15" t="s">
        <v>480</v>
      </c>
      <c r="C605" s="2">
        <v>0.39826633945334899</v>
      </c>
      <c r="D605" s="2" t="s">
        <v>804</v>
      </c>
      <c r="E605" s="2" t="s">
        <v>1681</v>
      </c>
      <c r="F605" s="3">
        <v>18</v>
      </c>
    </row>
    <row r="606" spans="2:6" x14ac:dyDescent="0.5">
      <c r="B606" s="15" t="s">
        <v>498</v>
      </c>
      <c r="C606" s="2">
        <v>0.38774413492274401</v>
      </c>
      <c r="D606" s="2" t="s">
        <v>497</v>
      </c>
      <c r="E606" s="2" t="s">
        <v>496</v>
      </c>
      <c r="F606" s="3">
        <v>18</v>
      </c>
    </row>
    <row r="607" spans="2:6" x14ac:dyDescent="0.5">
      <c r="B607" s="15" t="s">
        <v>1099</v>
      </c>
      <c r="C607" s="2">
        <v>0.37165384918803201</v>
      </c>
      <c r="D607" s="2" t="s">
        <v>1603</v>
      </c>
      <c r="E607" s="2" t="s">
        <v>1098</v>
      </c>
      <c r="F607" s="3">
        <v>18</v>
      </c>
    </row>
    <row r="608" spans="2:6" x14ac:dyDescent="0.5">
      <c r="B608" s="15" t="s">
        <v>579</v>
      </c>
      <c r="C608" s="2">
        <v>0.35874496270492601</v>
      </c>
      <c r="D608" s="2" t="s">
        <v>578</v>
      </c>
      <c r="E608" s="2" t="s">
        <v>577</v>
      </c>
      <c r="F608" s="3">
        <v>18</v>
      </c>
    </row>
    <row r="609" spans="2:6" x14ac:dyDescent="0.5">
      <c r="B609" s="15" t="s">
        <v>1877</v>
      </c>
      <c r="C609" s="2">
        <v>0.34649606476752998</v>
      </c>
      <c r="D609" s="2" t="s">
        <v>2061</v>
      </c>
      <c r="E609" s="2"/>
      <c r="F609" s="3">
        <v>18</v>
      </c>
    </row>
    <row r="610" spans="2:6" x14ac:dyDescent="0.5">
      <c r="B610" s="15" t="s">
        <v>1166</v>
      </c>
      <c r="C610" s="2">
        <v>0.30809569873590997</v>
      </c>
      <c r="D610" s="2" t="s">
        <v>1585</v>
      </c>
      <c r="E610" s="2"/>
      <c r="F610" s="3">
        <v>18</v>
      </c>
    </row>
    <row r="611" spans="2:6" x14ac:dyDescent="0.5">
      <c r="B611" s="15" t="s">
        <v>1177</v>
      </c>
      <c r="C611" s="2">
        <v>0.22828308593662899</v>
      </c>
      <c r="D611" s="2" t="s">
        <v>1578</v>
      </c>
      <c r="E611" s="2"/>
      <c r="F611" s="3">
        <v>17</v>
      </c>
    </row>
    <row r="612" spans="2:6" ht="14.7" thickBot="1" x14ac:dyDescent="0.55000000000000004">
      <c r="B612" s="16" t="s">
        <v>216</v>
      </c>
      <c r="C612" s="6">
        <v>0.212701859200111</v>
      </c>
      <c r="D612" s="6" t="s">
        <v>486</v>
      </c>
      <c r="E612" s="6" t="s">
        <v>485</v>
      </c>
      <c r="F612" s="7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147B2-6A95-4FB7-A55B-AB690B535BC8}">
  <dimension ref="B1:H248"/>
  <sheetViews>
    <sheetView workbookViewId="0">
      <pane xSplit="1" ySplit="2" topLeftCell="B173" activePane="bottomRight" state="frozen"/>
      <selection pane="topRight" activeCell="B1" sqref="B1"/>
      <selection pane="bottomLeft" activeCell="A3" sqref="A3"/>
      <selection pane="bottomRight" activeCell="B2" sqref="B2:H2"/>
    </sheetView>
  </sheetViews>
  <sheetFormatPr defaultRowHeight="14.35" x14ac:dyDescent="0.5"/>
  <cols>
    <col min="1" max="1" width="3.41015625" customWidth="1"/>
    <col min="2" max="2" width="16.87890625" customWidth="1"/>
    <col min="3" max="3" width="20.46875" customWidth="1"/>
    <col min="5" max="5" width="45.64453125" customWidth="1"/>
  </cols>
  <sheetData>
    <row r="1" spans="2:8" ht="14.7" thickBot="1" x14ac:dyDescent="0.55000000000000004">
      <c r="B1" s="10" t="s">
        <v>2201</v>
      </c>
    </row>
    <row r="2" spans="2:8" ht="14.7" thickBot="1" x14ac:dyDescent="0.55000000000000004">
      <c r="B2" s="22" t="s">
        <v>0</v>
      </c>
      <c r="C2" s="19" t="s">
        <v>481</v>
      </c>
      <c r="D2" s="25" t="s">
        <v>1354</v>
      </c>
      <c r="E2" s="23" t="s">
        <v>1355</v>
      </c>
      <c r="F2" s="23" t="s">
        <v>1</v>
      </c>
      <c r="G2" s="23" t="s">
        <v>1528</v>
      </c>
      <c r="H2" s="24" t="s">
        <v>2091</v>
      </c>
    </row>
    <row r="3" spans="2:8" x14ac:dyDescent="0.5">
      <c r="B3" s="15" t="s">
        <v>273</v>
      </c>
      <c r="C3" s="2">
        <v>39.3599269138452</v>
      </c>
      <c r="D3" s="2" t="s">
        <v>1442</v>
      </c>
      <c r="E3" s="2" t="s">
        <v>1443</v>
      </c>
      <c r="F3" s="2" t="s">
        <v>274</v>
      </c>
      <c r="G3" s="2">
        <v>16</v>
      </c>
      <c r="H3" s="3">
        <f>INDEX('maize-NUE'!H$3:H$250,MATCH(B3,'maize-NUE'!B$3:B$250,0))</f>
        <v>1</v>
      </c>
    </row>
    <row r="4" spans="2:8" x14ac:dyDescent="0.5">
      <c r="B4" s="15" t="s">
        <v>2175</v>
      </c>
      <c r="C4" s="2">
        <v>17.7631222579523</v>
      </c>
      <c r="D4" s="2" t="s">
        <v>2176</v>
      </c>
      <c r="E4" s="2" t="s">
        <v>2177</v>
      </c>
      <c r="F4" s="2" t="s">
        <v>2178</v>
      </c>
      <c r="G4" s="2">
        <v>16</v>
      </c>
      <c r="H4" s="3">
        <f>INDEX('maize-NUE'!H$3:H$250,MATCH(B4,'maize-NUE'!B$3:B$250,0))</f>
        <v>1</v>
      </c>
    </row>
    <row r="5" spans="2:8" x14ac:dyDescent="0.5">
      <c r="B5" s="15" t="s">
        <v>211</v>
      </c>
      <c r="C5" s="2">
        <v>10.075000372133699</v>
      </c>
      <c r="D5" s="2" t="s">
        <v>1425</v>
      </c>
      <c r="E5" s="2" t="s">
        <v>212</v>
      </c>
      <c r="F5" s="2" t="s">
        <v>213</v>
      </c>
      <c r="G5" s="2">
        <v>16</v>
      </c>
      <c r="H5" s="3">
        <f>INDEX('maize-NUE'!H$3:H$250,MATCH(B5,'maize-NUE'!B$3:B$250,0))</f>
        <v>1</v>
      </c>
    </row>
    <row r="6" spans="2:8" x14ac:dyDescent="0.5">
      <c r="B6" s="15" t="s">
        <v>236</v>
      </c>
      <c r="C6" s="2">
        <v>9.7048605090606106</v>
      </c>
      <c r="D6" s="2" t="s">
        <v>1430</v>
      </c>
      <c r="E6" s="2" t="s">
        <v>1431</v>
      </c>
      <c r="F6" s="2" t="s">
        <v>237</v>
      </c>
      <c r="G6" s="2">
        <v>16</v>
      </c>
      <c r="H6" s="3">
        <f>INDEX('maize-NUE'!H$3:H$250,MATCH(B6,'maize-NUE'!B$3:B$250,0))</f>
        <v>1</v>
      </c>
    </row>
    <row r="7" spans="2:8" x14ac:dyDescent="0.5">
      <c r="B7" s="15" t="s">
        <v>2096</v>
      </c>
      <c r="C7" s="2">
        <v>9.55023178687129</v>
      </c>
      <c r="D7" s="2" t="s">
        <v>2097</v>
      </c>
      <c r="E7" s="2" t="s">
        <v>2098</v>
      </c>
      <c r="F7" s="2" t="s">
        <v>303</v>
      </c>
      <c r="G7" s="2">
        <v>16</v>
      </c>
      <c r="H7" s="3">
        <f>INDEX('maize-NUE'!H$3:H$250,MATCH(B7,'maize-NUE'!B$3:B$250,0))</f>
        <v>1</v>
      </c>
    </row>
    <row r="8" spans="2:8" x14ac:dyDescent="0.5">
      <c r="B8" s="15" t="s">
        <v>331</v>
      </c>
      <c r="C8" s="2">
        <v>7.3434005828207098</v>
      </c>
      <c r="D8" s="2" t="s">
        <v>1467</v>
      </c>
      <c r="E8" s="2" t="s">
        <v>1468</v>
      </c>
      <c r="F8" s="2" t="s">
        <v>332</v>
      </c>
      <c r="G8" s="2">
        <v>16</v>
      </c>
      <c r="H8" s="3">
        <f>INDEX('maize-NUE'!H$3:H$250,MATCH(B8,'maize-NUE'!B$3:B$250,0))</f>
        <v>1</v>
      </c>
    </row>
    <row r="9" spans="2:8" x14ac:dyDescent="0.5">
      <c r="B9" s="15" t="s">
        <v>2179</v>
      </c>
      <c r="C9" s="2">
        <v>5.6559732345589504</v>
      </c>
      <c r="D9" s="2" t="s">
        <v>2180</v>
      </c>
      <c r="E9" s="2" t="s">
        <v>2181</v>
      </c>
      <c r="F9" s="2" t="s">
        <v>1131</v>
      </c>
      <c r="G9" s="2">
        <v>16</v>
      </c>
      <c r="H9" s="3">
        <f>INDEX('maize-NUE'!H$3:H$250,MATCH(B9,'maize-NUE'!B$3:B$250,0))</f>
        <v>1</v>
      </c>
    </row>
    <row r="10" spans="2:8" x14ac:dyDescent="0.5">
      <c r="B10" s="15" t="s">
        <v>2103</v>
      </c>
      <c r="C10" s="2">
        <v>4.7562472263959101</v>
      </c>
      <c r="D10" s="2" t="s">
        <v>2104</v>
      </c>
      <c r="E10" s="2" t="s">
        <v>2105</v>
      </c>
      <c r="F10" s="2" t="s">
        <v>2106</v>
      </c>
      <c r="G10" s="2">
        <v>16</v>
      </c>
      <c r="H10" s="3">
        <f>INDEX('maize-NUE'!H$3:H$250,MATCH(B10,'maize-NUE'!B$3:B$250,0))</f>
        <v>1</v>
      </c>
    </row>
    <row r="11" spans="2:8" x14ac:dyDescent="0.5">
      <c r="B11" s="15" t="s">
        <v>317</v>
      </c>
      <c r="C11" s="2">
        <v>3.7168280773817401</v>
      </c>
      <c r="D11" s="2" t="s">
        <v>1457</v>
      </c>
      <c r="E11" s="2" t="s">
        <v>1458</v>
      </c>
      <c r="F11" s="2" t="s">
        <v>318</v>
      </c>
      <c r="G11" s="2">
        <v>16</v>
      </c>
      <c r="H11" s="3">
        <f>INDEX('maize-NUE'!H$3:H$250,MATCH(B11,'maize-NUE'!B$3:B$250,0))</f>
        <v>1</v>
      </c>
    </row>
    <row r="12" spans="2:8" x14ac:dyDescent="0.5">
      <c r="B12" s="15" t="s">
        <v>387</v>
      </c>
      <c r="C12" s="2">
        <v>3.3598773735166598</v>
      </c>
      <c r="D12" s="2" t="s">
        <v>1484</v>
      </c>
      <c r="E12" s="2" t="s">
        <v>1485</v>
      </c>
      <c r="F12" s="2" t="s">
        <v>388</v>
      </c>
      <c r="G12" s="2">
        <v>16</v>
      </c>
      <c r="H12" s="3">
        <f>INDEX('maize-NUE'!H$3:H$250,MATCH(B12,'maize-NUE'!B$3:B$250,0))</f>
        <v>1</v>
      </c>
    </row>
    <row r="13" spans="2:8" x14ac:dyDescent="0.5">
      <c r="B13" s="15" t="s">
        <v>191</v>
      </c>
      <c r="C13" s="2">
        <v>2.7385696457071802</v>
      </c>
      <c r="D13" s="2" t="s">
        <v>1417</v>
      </c>
      <c r="E13" s="2" t="s">
        <v>1418</v>
      </c>
      <c r="F13" s="2" t="s">
        <v>192</v>
      </c>
      <c r="G13" s="2">
        <v>16</v>
      </c>
      <c r="H13" s="3">
        <f>INDEX('maize-NUE'!H$3:H$250,MATCH(B13,'maize-NUE'!B$3:B$250,0))</f>
        <v>1</v>
      </c>
    </row>
    <row r="14" spans="2:8" x14ac:dyDescent="0.5">
      <c r="B14" s="15" t="s">
        <v>482</v>
      </c>
      <c r="C14" s="2">
        <v>2.0932898643061901</v>
      </c>
      <c r="D14" s="2" t="s">
        <v>1421</v>
      </c>
      <c r="E14" s="2" t="s">
        <v>1422</v>
      </c>
      <c r="F14" s="2" t="s">
        <v>30</v>
      </c>
      <c r="G14" s="2">
        <v>16</v>
      </c>
      <c r="H14" s="3">
        <f>INDEX('maize-NUE'!H$3:H$250,MATCH(B14,'maize-NUE'!B$3:B$250,0))</f>
        <v>1</v>
      </c>
    </row>
    <row r="15" spans="2:8" x14ac:dyDescent="0.5">
      <c r="B15" s="15" t="s">
        <v>27</v>
      </c>
      <c r="C15" s="2">
        <v>2.0929729809731401</v>
      </c>
      <c r="D15" s="2" t="s">
        <v>1366</v>
      </c>
      <c r="E15" s="2" t="s">
        <v>1367</v>
      </c>
      <c r="F15" s="2" t="s">
        <v>28</v>
      </c>
      <c r="G15" s="2">
        <v>16</v>
      </c>
      <c r="H15" s="3">
        <f>INDEX('maize-NUE'!H$3:H$250,MATCH(B15,'maize-NUE'!B$3:B$250,0))</f>
        <v>1</v>
      </c>
    </row>
    <row r="16" spans="2:8" x14ac:dyDescent="0.5">
      <c r="B16" s="15" t="s">
        <v>118</v>
      </c>
      <c r="C16" s="2">
        <v>1.6315646192921001</v>
      </c>
      <c r="D16" s="2" t="s">
        <v>1385</v>
      </c>
      <c r="E16" s="2" t="s">
        <v>1386</v>
      </c>
      <c r="F16" s="2" t="s">
        <v>119</v>
      </c>
      <c r="G16" s="2">
        <v>15</v>
      </c>
      <c r="H16" s="3">
        <f>INDEX('maize-NUE'!H$3:H$250,MATCH(B16,'maize-NUE'!B$3:B$250,0))</f>
        <v>1</v>
      </c>
    </row>
    <row r="17" spans="2:8" x14ac:dyDescent="0.5">
      <c r="B17" s="15" t="s">
        <v>417</v>
      </c>
      <c r="C17" s="2">
        <v>0.96592756246655598</v>
      </c>
      <c r="D17" s="2" t="s">
        <v>1494</v>
      </c>
      <c r="E17" s="2" t="s">
        <v>1495</v>
      </c>
      <c r="F17" s="2" t="s">
        <v>418</v>
      </c>
      <c r="G17" s="2">
        <v>16</v>
      </c>
      <c r="H17" s="3">
        <f>INDEX('maize-NUE'!H$3:H$250,MATCH(B17,'maize-NUE'!B$3:B$250,0))</f>
        <v>1</v>
      </c>
    </row>
    <row r="18" spans="2:8" x14ac:dyDescent="0.5">
      <c r="B18" s="15" t="s">
        <v>186</v>
      </c>
      <c r="C18" s="2">
        <v>0.80688509214877802</v>
      </c>
      <c r="D18" s="2" t="s">
        <v>1415</v>
      </c>
      <c r="E18" s="2" t="s">
        <v>1416</v>
      </c>
      <c r="F18" s="2" t="s">
        <v>187</v>
      </c>
      <c r="G18" s="2">
        <v>16</v>
      </c>
      <c r="H18" s="3">
        <f>INDEX('maize-NUE'!H$3:H$250,MATCH(B18,'maize-NUE'!B$3:B$250,0))</f>
        <v>1</v>
      </c>
    </row>
    <row r="19" spans="2:8" x14ac:dyDescent="0.5">
      <c r="B19" s="15" t="s">
        <v>221</v>
      </c>
      <c r="C19" s="2">
        <v>0.77390544382587301</v>
      </c>
      <c r="D19" s="2" t="s">
        <v>1427</v>
      </c>
      <c r="E19" s="2" t="s">
        <v>1428</v>
      </c>
      <c r="F19" s="2" t="s">
        <v>222</v>
      </c>
      <c r="G19" s="2">
        <v>16</v>
      </c>
      <c r="H19" s="3">
        <f>INDEX('maize-NUE'!H$3:H$250,MATCH(B19,'maize-NUE'!B$3:B$250,0))</f>
        <v>1</v>
      </c>
    </row>
    <row r="20" spans="2:8" x14ac:dyDescent="0.5">
      <c r="B20" s="15" t="s">
        <v>348</v>
      </c>
      <c r="C20" s="2">
        <v>0.65735766794831196</v>
      </c>
      <c r="D20" s="2" t="s">
        <v>1472</v>
      </c>
      <c r="E20" s="2" t="s">
        <v>1473</v>
      </c>
      <c r="F20" s="2" t="s">
        <v>349</v>
      </c>
      <c r="G20" s="2">
        <v>16</v>
      </c>
      <c r="H20" s="3">
        <f>INDEX('maize-NUE'!H$3:H$250,MATCH(B20,'maize-NUE'!B$3:B$250,0))</f>
        <v>1</v>
      </c>
    </row>
    <row r="21" spans="2:8" x14ac:dyDescent="0.5">
      <c r="B21" s="15" t="s">
        <v>425</v>
      </c>
      <c r="C21" s="2">
        <v>0.61204612063233799</v>
      </c>
      <c r="D21" s="2" t="s">
        <v>1500</v>
      </c>
      <c r="E21" s="2" t="s">
        <v>1501</v>
      </c>
      <c r="F21" s="2" t="s">
        <v>28</v>
      </c>
      <c r="G21" s="2">
        <v>15</v>
      </c>
      <c r="H21" s="3">
        <f>INDEX('maize-NUE'!H$3:H$250,MATCH(B21,'maize-NUE'!B$3:B$250,0))</f>
        <v>1</v>
      </c>
    </row>
    <row r="22" spans="2:8" x14ac:dyDescent="0.5">
      <c r="B22" s="15" t="s">
        <v>2109</v>
      </c>
      <c r="C22" s="2">
        <v>0.571970843375321</v>
      </c>
      <c r="D22" s="2" t="s">
        <v>2110</v>
      </c>
      <c r="E22" s="2" t="s">
        <v>2111</v>
      </c>
      <c r="F22" s="2" t="s">
        <v>2112</v>
      </c>
      <c r="G22" s="2">
        <v>15</v>
      </c>
      <c r="H22" s="3">
        <f>INDEX('maize-NUE'!H$3:H$250,MATCH(B22,'maize-NUE'!B$3:B$250,0))</f>
        <v>1</v>
      </c>
    </row>
    <row r="23" spans="2:8" x14ac:dyDescent="0.5">
      <c r="B23" s="15" t="s">
        <v>175</v>
      </c>
      <c r="C23" s="2">
        <v>0.434972413852038</v>
      </c>
      <c r="D23" s="2" t="s">
        <v>1407</v>
      </c>
      <c r="E23" s="2" t="s">
        <v>1408</v>
      </c>
      <c r="F23" s="2" t="s">
        <v>176</v>
      </c>
      <c r="G23" s="2">
        <v>13</v>
      </c>
      <c r="H23" s="3">
        <f>INDEX('maize-NUE'!H$3:H$250,MATCH(B23,'maize-NUE'!B$3:B$250,0))</f>
        <v>1</v>
      </c>
    </row>
    <row r="24" spans="2:8" x14ac:dyDescent="0.5">
      <c r="B24" s="15" t="s">
        <v>479</v>
      </c>
      <c r="C24" s="2">
        <v>0.41233704162248103</v>
      </c>
      <c r="D24" s="2" t="s">
        <v>1525</v>
      </c>
      <c r="E24" s="2" t="s">
        <v>1526</v>
      </c>
      <c r="F24" s="2" t="s">
        <v>480</v>
      </c>
      <c r="G24" s="2">
        <v>16</v>
      </c>
      <c r="H24" s="3">
        <f>INDEX('maize-NUE'!H$3:H$250,MATCH(B24,'maize-NUE'!B$3:B$250,0))</f>
        <v>1</v>
      </c>
    </row>
    <row r="25" spans="2:8" x14ac:dyDescent="0.5">
      <c r="B25" s="15" t="s">
        <v>125</v>
      </c>
      <c r="C25" s="2">
        <v>0.198399474055999</v>
      </c>
      <c r="D25" s="2" t="s">
        <v>1389</v>
      </c>
      <c r="E25" s="2" t="s">
        <v>1390</v>
      </c>
      <c r="F25" s="2" t="s">
        <v>126</v>
      </c>
      <c r="G25" s="2">
        <v>9</v>
      </c>
      <c r="H25" s="3">
        <f>INDEX('maize-NUE'!H$3:H$250,MATCH(B25,'maize-NUE'!B$3:B$250,0))</f>
        <v>1</v>
      </c>
    </row>
    <row r="26" spans="2:8" x14ac:dyDescent="0.5">
      <c r="B26" s="15" t="s">
        <v>29</v>
      </c>
      <c r="C26" s="2">
        <v>4.7703346976298702E-2</v>
      </c>
      <c r="D26" s="2" t="s">
        <v>1368</v>
      </c>
      <c r="E26" s="2" t="s">
        <v>1369</v>
      </c>
      <c r="F26" s="2" t="s">
        <v>30</v>
      </c>
      <c r="G26" s="2">
        <v>7</v>
      </c>
      <c r="H26" s="3">
        <f>INDEX('maize-NUE'!H$3:H$248,MATCH(B26,'maize-NUE'!B$3:B$248,0))</f>
        <v>1</v>
      </c>
    </row>
    <row r="27" spans="2:8" x14ac:dyDescent="0.5">
      <c r="B27" s="15" t="s">
        <v>382</v>
      </c>
      <c r="C27" s="2">
        <v>65.974163057449701</v>
      </c>
      <c r="D27" s="2"/>
      <c r="E27" s="2" t="s">
        <v>315</v>
      </c>
      <c r="F27" s="2" t="s">
        <v>383</v>
      </c>
      <c r="G27" s="2">
        <v>16</v>
      </c>
      <c r="H27" s="3">
        <f>INDEX('maize-NUE'!H$3:H$248,MATCH(B27,'maize-NUE'!B$3:B$248,0))</f>
        <v>0</v>
      </c>
    </row>
    <row r="28" spans="2:8" x14ac:dyDescent="0.5">
      <c r="B28" s="15" t="s">
        <v>367</v>
      </c>
      <c r="C28" s="2">
        <v>63.996837141697398</v>
      </c>
      <c r="D28" s="2"/>
      <c r="E28" s="2" t="s">
        <v>368</v>
      </c>
      <c r="F28" s="2" t="s">
        <v>369</v>
      </c>
      <c r="G28" s="2">
        <v>16</v>
      </c>
      <c r="H28" s="3">
        <f>INDEX('maize-NUE'!H$3:H$250,MATCH(B28,'maize-NUE'!B$3:B$250,0))</f>
        <v>0</v>
      </c>
    </row>
    <row r="29" spans="2:8" x14ac:dyDescent="0.5">
      <c r="B29" s="15" t="s">
        <v>319</v>
      </c>
      <c r="C29" s="2">
        <v>49.522123466214197</v>
      </c>
      <c r="D29" s="2" t="s">
        <v>1459</v>
      </c>
      <c r="E29" s="2" t="s">
        <v>1441</v>
      </c>
      <c r="F29" s="2" t="s">
        <v>272</v>
      </c>
      <c r="G29" s="2">
        <v>16</v>
      </c>
      <c r="H29" s="3">
        <f>INDEX('maize-NUE'!H$3:H$250,MATCH(B29,'maize-NUE'!B$3:B$250,0))</f>
        <v>0</v>
      </c>
    </row>
    <row r="30" spans="2:8" x14ac:dyDescent="0.5">
      <c r="B30" s="15" t="s">
        <v>168</v>
      </c>
      <c r="C30" s="2">
        <v>45.571572920411299</v>
      </c>
      <c r="D30" s="2" t="s">
        <v>1405</v>
      </c>
      <c r="E30" s="2" t="s">
        <v>1406</v>
      </c>
      <c r="F30" s="2" t="s">
        <v>169</v>
      </c>
      <c r="G30" s="2">
        <v>16</v>
      </c>
      <c r="H30" s="3">
        <f>INDEX('maize-NUE'!H$3:H$250,MATCH(B30,'maize-NUE'!B$3:B$250,0))</f>
        <v>0</v>
      </c>
    </row>
    <row r="31" spans="2:8" x14ac:dyDescent="0.5">
      <c r="B31" s="15" t="s">
        <v>246</v>
      </c>
      <c r="C31" s="2">
        <v>45.479486167678097</v>
      </c>
      <c r="D31" s="2"/>
      <c r="E31" s="2" t="s">
        <v>247</v>
      </c>
      <c r="F31" s="2" t="s">
        <v>239</v>
      </c>
      <c r="G31" s="2">
        <v>16</v>
      </c>
      <c r="H31" s="3">
        <f>INDEX('maize-NUE'!H$3:H$250,MATCH(B31,'maize-NUE'!B$3:B$250,0))</f>
        <v>0</v>
      </c>
    </row>
    <row r="32" spans="2:8" x14ac:dyDescent="0.5">
      <c r="B32" s="15" t="s">
        <v>115</v>
      </c>
      <c r="C32" s="2">
        <v>45.366242341603197</v>
      </c>
      <c r="D32" s="2"/>
      <c r="E32" s="2" t="s">
        <v>116</v>
      </c>
      <c r="F32" s="2" t="s">
        <v>117</v>
      </c>
      <c r="G32" s="2">
        <v>16</v>
      </c>
      <c r="H32" s="3">
        <f>INDEX('maize-NUE'!H$3:H$250,MATCH(B32,'maize-NUE'!B$3:B$250,0))</f>
        <v>0</v>
      </c>
    </row>
    <row r="33" spans="2:8" x14ac:dyDescent="0.5">
      <c r="B33" s="15" t="s">
        <v>227</v>
      </c>
      <c r="C33" s="2">
        <v>44.313438755267498</v>
      </c>
      <c r="D33" s="2"/>
      <c r="E33" s="2" t="s">
        <v>228</v>
      </c>
      <c r="F33" s="2" t="s">
        <v>229</v>
      </c>
      <c r="G33" s="2">
        <v>16</v>
      </c>
      <c r="H33" s="3">
        <f>INDEX('maize-NUE'!H$3:H$250,MATCH(B33,'maize-NUE'!B$3:B$250,0))</f>
        <v>0</v>
      </c>
    </row>
    <row r="34" spans="2:8" x14ac:dyDescent="0.5">
      <c r="B34" s="15" t="s">
        <v>412</v>
      </c>
      <c r="C34" s="2">
        <v>40.254905919796997</v>
      </c>
      <c r="D34" s="2"/>
      <c r="E34" s="2" t="s">
        <v>619</v>
      </c>
      <c r="F34" s="2" t="s">
        <v>223</v>
      </c>
      <c r="G34" s="2">
        <v>16</v>
      </c>
      <c r="H34" s="3">
        <f>INDEX('maize-NUE'!H$3:H$250,MATCH(B34,'maize-NUE'!B$3:B$250,0))</f>
        <v>0</v>
      </c>
    </row>
    <row r="35" spans="2:8" x14ac:dyDescent="0.5">
      <c r="B35" s="15" t="s">
        <v>379</v>
      </c>
      <c r="C35" s="2">
        <v>36.781678446436402</v>
      </c>
      <c r="D35" s="2"/>
      <c r="E35" s="2" t="s">
        <v>380</v>
      </c>
      <c r="F35" s="2" t="s">
        <v>381</v>
      </c>
      <c r="G35" s="2">
        <v>16</v>
      </c>
      <c r="H35" s="3">
        <f>INDEX('maize-NUE'!H$3:H$250,MATCH(B35,'maize-NUE'!B$3:B$250,0))</f>
        <v>0</v>
      </c>
    </row>
    <row r="36" spans="2:8" x14ac:dyDescent="0.5">
      <c r="B36" s="15" t="s">
        <v>396</v>
      </c>
      <c r="C36" s="2">
        <v>31.035369163533499</v>
      </c>
      <c r="D36" s="2" t="s">
        <v>1490</v>
      </c>
      <c r="E36" s="2" t="s">
        <v>1491</v>
      </c>
      <c r="F36" s="2" t="s">
        <v>397</v>
      </c>
      <c r="G36" s="2">
        <v>16</v>
      </c>
      <c r="H36" s="3">
        <f>INDEX('maize-NUE'!H$3:H$250,MATCH(B36,'maize-NUE'!B$3:B$250,0))</f>
        <v>0</v>
      </c>
    </row>
    <row r="37" spans="2:8" x14ac:dyDescent="0.5">
      <c r="B37" s="15" t="s">
        <v>314</v>
      </c>
      <c r="C37" s="2">
        <v>29.615631544827199</v>
      </c>
      <c r="D37" s="2" t="s">
        <v>1456</v>
      </c>
      <c r="E37" s="2" t="s">
        <v>315</v>
      </c>
      <c r="F37" s="2" t="s">
        <v>316</v>
      </c>
      <c r="G37" s="2">
        <v>16</v>
      </c>
      <c r="H37" s="3">
        <f>INDEX('maize-NUE'!H$3:H$250,MATCH(B37,'maize-NUE'!B$3:B$250,0))</f>
        <v>0</v>
      </c>
    </row>
    <row r="38" spans="2:8" x14ac:dyDescent="0.5">
      <c r="B38" s="15" t="s">
        <v>220</v>
      </c>
      <c r="C38" s="2">
        <v>28.966918172011901</v>
      </c>
      <c r="D38" s="2" t="s">
        <v>2203</v>
      </c>
      <c r="E38" s="2" t="s">
        <v>2203</v>
      </c>
      <c r="F38" s="2" t="s">
        <v>2203</v>
      </c>
      <c r="G38" s="2">
        <v>16</v>
      </c>
      <c r="H38" s="3">
        <f>INDEX('maize-NUE'!H$3:H$250,MATCH(B38,'maize-NUE'!B$3:B$250,0))</f>
        <v>0</v>
      </c>
    </row>
    <row r="39" spans="2:8" x14ac:dyDescent="0.5">
      <c r="B39" s="15" t="s">
        <v>86</v>
      </c>
      <c r="C39" s="2">
        <v>28.160840132600999</v>
      </c>
      <c r="D39" s="2"/>
      <c r="E39" s="2" t="s">
        <v>87</v>
      </c>
      <c r="F39" s="2" t="s">
        <v>88</v>
      </c>
      <c r="G39" s="2">
        <v>16</v>
      </c>
      <c r="H39" s="3">
        <f>INDEX('maize-NUE'!H$3:H$250,MATCH(B39,'maize-NUE'!B$3:B$250,0))</f>
        <v>0</v>
      </c>
    </row>
    <row r="40" spans="2:8" x14ac:dyDescent="0.5">
      <c r="B40" s="15" t="s">
        <v>476</v>
      </c>
      <c r="C40" s="2">
        <v>27.561223197142098</v>
      </c>
      <c r="D40" s="2"/>
      <c r="E40" s="2" t="s">
        <v>477</v>
      </c>
      <c r="F40" s="2" t="s">
        <v>478</v>
      </c>
      <c r="G40" s="2">
        <v>16</v>
      </c>
      <c r="H40" s="3">
        <f>INDEX('maize-NUE'!H$3:H$250,MATCH(B40,'maize-NUE'!B$3:B$250,0))</f>
        <v>0</v>
      </c>
    </row>
    <row r="41" spans="2:8" x14ac:dyDescent="0.5">
      <c r="B41" s="15" t="s">
        <v>2131</v>
      </c>
      <c r="C41" s="2">
        <v>25.054823370713901</v>
      </c>
      <c r="D41" s="2" t="s">
        <v>2132</v>
      </c>
      <c r="E41" s="2" t="s">
        <v>2133</v>
      </c>
      <c r="F41" s="2" t="s">
        <v>2134</v>
      </c>
      <c r="G41" s="2">
        <v>16</v>
      </c>
      <c r="H41" s="3">
        <f>INDEX('maize-NUE'!H$3:H$250,MATCH(B41,'maize-NUE'!B$3:B$250,0))</f>
        <v>0</v>
      </c>
    </row>
    <row r="42" spans="2:8" x14ac:dyDescent="0.5">
      <c r="B42" s="15" t="s">
        <v>391</v>
      </c>
      <c r="C42" s="2">
        <v>22.512181341098</v>
      </c>
      <c r="D42" s="2"/>
      <c r="E42" s="2" t="s">
        <v>392</v>
      </c>
      <c r="F42" s="2" t="s">
        <v>207</v>
      </c>
      <c r="G42" s="2">
        <v>16</v>
      </c>
      <c r="H42" s="3">
        <f>INDEX('maize-NUE'!H$3:H$250,MATCH(B42,'maize-NUE'!B$3:B$250,0))</f>
        <v>0</v>
      </c>
    </row>
    <row r="43" spans="2:8" x14ac:dyDescent="0.5">
      <c r="B43" s="15" t="s">
        <v>443</v>
      </c>
      <c r="C43" s="2">
        <v>22.3059781419819</v>
      </c>
      <c r="D43" s="2" t="s">
        <v>1507</v>
      </c>
      <c r="E43" s="2" t="s">
        <v>1508</v>
      </c>
      <c r="F43" s="2" t="s">
        <v>155</v>
      </c>
      <c r="G43" s="2">
        <v>16</v>
      </c>
      <c r="H43" s="3">
        <f>INDEX('maize-NUE'!H$3:H$250,MATCH(B43,'maize-NUE'!B$3:B$250,0))</f>
        <v>0</v>
      </c>
    </row>
    <row r="44" spans="2:8" x14ac:dyDescent="0.5">
      <c r="B44" s="15" t="s">
        <v>142</v>
      </c>
      <c r="C44" s="2">
        <v>21.814651124443699</v>
      </c>
      <c r="D44" s="2"/>
      <c r="E44" s="2" t="s">
        <v>143</v>
      </c>
      <c r="F44" s="2" t="s">
        <v>144</v>
      </c>
      <c r="G44" s="2">
        <v>16</v>
      </c>
      <c r="H44" s="3">
        <f>INDEX('maize-NUE'!H$3:H$250,MATCH(B44,'maize-NUE'!B$3:B$250,0))</f>
        <v>0</v>
      </c>
    </row>
    <row r="45" spans="2:8" x14ac:dyDescent="0.5">
      <c r="B45" s="15" t="s">
        <v>278</v>
      </c>
      <c r="C45" s="2">
        <v>20.2258847339106</v>
      </c>
      <c r="D45" s="2" t="s">
        <v>1444</v>
      </c>
      <c r="E45" s="2" t="s">
        <v>1445</v>
      </c>
      <c r="F45" s="2" t="s">
        <v>58</v>
      </c>
      <c r="G45" s="2">
        <v>16</v>
      </c>
      <c r="H45" s="3">
        <f>INDEX('maize-NUE'!H$3:H$250,MATCH(B45,'maize-NUE'!B$3:B$250,0))</f>
        <v>0</v>
      </c>
    </row>
    <row r="46" spans="2:8" x14ac:dyDescent="0.5">
      <c r="B46" s="15" t="s">
        <v>106</v>
      </c>
      <c r="C46" s="2">
        <v>17.2841939216116</v>
      </c>
      <c r="D46" s="2"/>
      <c r="E46" s="2" t="s">
        <v>107</v>
      </c>
      <c r="F46" s="2" t="s">
        <v>108</v>
      </c>
      <c r="G46" s="2">
        <v>16</v>
      </c>
      <c r="H46" s="3">
        <f>INDEX('maize-NUE'!H$3:H$250,MATCH(B46,'maize-NUE'!B$3:B$250,0))</f>
        <v>0</v>
      </c>
    </row>
    <row r="47" spans="2:8" x14ac:dyDescent="0.5">
      <c r="B47" s="15" t="s">
        <v>371</v>
      </c>
      <c r="C47" s="2">
        <v>16.9325736283262</v>
      </c>
      <c r="D47" s="2"/>
      <c r="E47" s="2" t="s">
        <v>372</v>
      </c>
      <c r="F47" s="2" t="s">
        <v>265</v>
      </c>
      <c r="G47" s="2">
        <v>16</v>
      </c>
      <c r="H47" s="3">
        <f>INDEX('maize-NUE'!H$3:H$250,MATCH(B47,'maize-NUE'!B$3:B$250,0))</f>
        <v>0</v>
      </c>
    </row>
    <row r="48" spans="2:8" x14ac:dyDescent="0.5">
      <c r="B48" s="15" t="s">
        <v>133</v>
      </c>
      <c r="C48" s="2">
        <v>16.909456570135099</v>
      </c>
      <c r="D48" s="2" t="s">
        <v>1393</v>
      </c>
      <c r="E48" s="2" t="s">
        <v>1394</v>
      </c>
      <c r="F48" s="2" t="s">
        <v>134</v>
      </c>
      <c r="G48" s="2">
        <v>16</v>
      </c>
      <c r="H48" s="3">
        <f>INDEX('maize-NUE'!H$3:H$250,MATCH(B48,'maize-NUE'!B$3:B$250,0))</f>
        <v>0</v>
      </c>
    </row>
    <row r="49" spans="2:8" x14ac:dyDescent="0.5">
      <c r="B49" s="15" t="s">
        <v>411</v>
      </c>
      <c r="C49" s="2">
        <v>16.885106800001001</v>
      </c>
      <c r="D49" s="2"/>
      <c r="E49" s="2" t="s">
        <v>399</v>
      </c>
      <c r="F49" s="2" t="s">
        <v>400</v>
      </c>
      <c r="G49" s="2">
        <v>16</v>
      </c>
      <c r="H49" s="3">
        <f>INDEX('maize-NUE'!H$3:H$250,MATCH(B49,'maize-NUE'!B$3:B$250,0))</f>
        <v>0</v>
      </c>
    </row>
    <row r="50" spans="2:8" x14ac:dyDescent="0.5">
      <c r="B50" s="15" t="s">
        <v>100</v>
      </c>
      <c r="C50" s="2">
        <v>16.118124343918101</v>
      </c>
      <c r="D50" s="2"/>
      <c r="E50" s="2" t="s">
        <v>101</v>
      </c>
      <c r="F50" s="2" t="s">
        <v>102</v>
      </c>
      <c r="G50" s="2">
        <v>16</v>
      </c>
      <c r="H50" s="3">
        <f>INDEX('maize-NUE'!H$3:H$250,MATCH(B50,'maize-NUE'!B$3:B$250,0))</f>
        <v>0</v>
      </c>
    </row>
    <row r="51" spans="2:8" x14ac:dyDescent="0.5">
      <c r="B51" s="15" t="s">
        <v>2162</v>
      </c>
      <c r="C51" s="2">
        <v>15.833996449177199</v>
      </c>
      <c r="D51" s="2"/>
      <c r="E51" s="2" t="s">
        <v>533</v>
      </c>
      <c r="F51" s="2" t="s">
        <v>2163</v>
      </c>
      <c r="G51" s="2">
        <v>16</v>
      </c>
      <c r="H51" s="3">
        <f>INDEX('maize-NUE'!H$3:H$250,MATCH(B51,'maize-NUE'!B$3:B$250,0))</f>
        <v>0</v>
      </c>
    </row>
    <row r="52" spans="2:8" x14ac:dyDescent="0.5">
      <c r="B52" s="15" t="s">
        <v>339</v>
      </c>
      <c r="C52" s="2">
        <v>15.7039424645056</v>
      </c>
      <c r="D52" s="2"/>
      <c r="E52" s="2" t="s">
        <v>1469</v>
      </c>
      <c r="F52" s="2" t="s">
        <v>340</v>
      </c>
      <c r="G52" s="2">
        <v>16</v>
      </c>
      <c r="H52" s="3">
        <f>INDEX('maize-NUE'!H$3:H$250,MATCH(B52,'maize-NUE'!B$3:B$250,0))</f>
        <v>0</v>
      </c>
    </row>
    <row r="53" spans="2:8" x14ac:dyDescent="0.5">
      <c r="B53" s="15" t="s">
        <v>275</v>
      </c>
      <c r="C53" s="2">
        <v>15.673159423028</v>
      </c>
      <c r="D53" s="2"/>
      <c r="E53" s="2" t="s">
        <v>276</v>
      </c>
      <c r="F53" s="2" t="s">
        <v>277</v>
      </c>
      <c r="G53" s="2">
        <v>16</v>
      </c>
      <c r="H53" s="3">
        <f>INDEX('maize-NUE'!H$3:H$250,MATCH(B53,'maize-NUE'!B$3:B$250,0))</f>
        <v>0</v>
      </c>
    </row>
    <row r="54" spans="2:8" x14ac:dyDescent="0.5">
      <c r="B54" s="15" t="s">
        <v>306</v>
      </c>
      <c r="C54" s="2">
        <v>15.1040525172081</v>
      </c>
      <c r="D54" s="2" t="s">
        <v>1452</v>
      </c>
      <c r="E54" s="2" t="s">
        <v>1453</v>
      </c>
      <c r="F54" s="2" t="s">
        <v>307</v>
      </c>
      <c r="G54" s="2">
        <v>16</v>
      </c>
      <c r="H54" s="3">
        <f>INDEX('maize-NUE'!H$3:H$250,MATCH(B54,'maize-NUE'!B$3:B$250,0))</f>
        <v>0</v>
      </c>
    </row>
    <row r="55" spans="2:8" x14ac:dyDescent="0.5">
      <c r="B55" s="15" t="s">
        <v>2138</v>
      </c>
      <c r="C55" s="2">
        <v>14.7898717957518</v>
      </c>
      <c r="D55" s="2"/>
      <c r="E55" s="2" t="s">
        <v>2139</v>
      </c>
      <c r="F55" s="2" t="s">
        <v>951</v>
      </c>
      <c r="G55" s="2">
        <v>16</v>
      </c>
      <c r="H55" s="3">
        <f>INDEX('maize-NUE'!H$3:H$250,MATCH(B55,'maize-NUE'!B$3:B$250,0))</f>
        <v>0</v>
      </c>
    </row>
    <row r="56" spans="2:8" x14ac:dyDescent="0.5">
      <c r="B56" s="15" t="s">
        <v>2182</v>
      </c>
      <c r="C56" s="2">
        <v>14.690222902662001</v>
      </c>
      <c r="D56" s="2"/>
      <c r="E56" s="2" t="s">
        <v>2153</v>
      </c>
      <c r="F56" s="2" t="s">
        <v>846</v>
      </c>
      <c r="G56" s="2">
        <v>16</v>
      </c>
      <c r="H56" s="3">
        <f>INDEX('maize-NUE'!H$3:H$250,MATCH(B56,'maize-NUE'!B$3:B$250,0))</f>
        <v>0</v>
      </c>
    </row>
    <row r="57" spans="2:8" x14ac:dyDescent="0.5">
      <c r="B57" s="15" t="s">
        <v>31</v>
      </c>
      <c r="C57" s="2">
        <v>14.6458430407655</v>
      </c>
      <c r="D57" s="2"/>
      <c r="E57" s="2" t="s">
        <v>32</v>
      </c>
      <c r="F57" s="2" t="s">
        <v>33</v>
      </c>
      <c r="G57" s="2">
        <v>16</v>
      </c>
      <c r="H57" s="3">
        <f>INDEX('maize-NUE'!H$3:H$250,MATCH(B57,'maize-NUE'!B$3:B$250,0))</f>
        <v>0</v>
      </c>
    </row>
    <row r="58" spans="2:8" x14ac:dyDescent="0.5">
      <c r="B58" s="15" t="s">
        <v>437</v>
      </c>
      <c r="C58" s="2">
        <v>14.3413879616045</v>
      </c>
      <c r="D58" s="2"/>
      <c r="E58" s="2" t="s">
        <v>438</v>
      </c>
      <c r="F58" s="2" t="s">
        <v>439</v>
      </c>
      <c r="G58" s="2">
        <v>16</v>
      </c>
      <c r="H58" s="3">
        <f>INDEX('maize-NUE'!H$3:H$250,MATCH(B58,'maize-NUE'!B$3:B$250,0))</f>
        <v>0</v>
      </c>
    </row>
    <row r="59" spans="2:8" x14ac:dyDescent="0.5">
      <c r="B59" s="15" t="s">
        <v>433</v>
      </c>
      <c r="C59" s="2">
        <v>14.2800189041217</v>
      </c>
      <c r="D59" s="2"/>
      <c r="E59" s="2" t="s">
        <v>1503</v>
      </c>
      <c r="F59" s="2" t="s">
        <v>434</v>
      </c>
      <c r="G59" s="2">
        <v>16</v>
      </c>
      <c r="H59" s="3">
        <f>INDEX('maize-NUE'!H$3:H$250,MATCH(B59,'maize-NUE'!B$3:B$250,0))</f>
        <v>0</v>
      </c>
    </row>
    <row r="60" spans="2:8" x14ac:dyDescent="0.5">
      <c r="B60" s="15" t="s">
        <v>2149</v>
      </c>
      <c r="C60" s="2">
        <v>13.7977285464041</v>
      </c>
      <c r="D60" s="2"/>
      <c r="E60" s="2" t="s">
        <v>2150</v>
      </c>
      <c r="F60" s="2" t="s">
        <v>2151</v>
      </c>
      <c r="G60" s="2">
        <v>16</v>
      </c>
      <c r="H60" s="3">
        <f>INDEX('maize-NUE'!H$3:H$250,MATCH(B60,'maize-NUE'!B$3:B$250,0))</f>
        <v>0</v>
      </c>
    </row>
    <row r="61" spans="2:8" x14ac:dyDescent="0.5">
      <c r="B61" s="15" t="s">
        <v>2160</v>
      </c>
      <c r="C61" s="2">
        <v>13.604307384148701</v>
      </c>
      <c r="D61" s="2"/>
      <c r="E61" s="2" t="s">
        <v>312</v>
      </c>
      <c r="F61" s="2" t="s">
        <v>2161</v>
      </c>
      <c r="G61" s="2">
        <v>16</v>
      </c>
      <c r="H61" s="3">
        <f>INDEX('maize-NUE'!H$3:H$250,MATCH(B61,'maize-NUE'!B$3:B$250,0))</f>
        <v>0</v>
      </c>
    </row>
    <row r="62" spans="2:8" x14ac:dyDescent="0.5">
      <c r="B62" s="15" t="s">
        <v>208</v>
      </c>
      <c r="C62" s="2">
        <v>12.166081961409001</v>
      </c>
      <c r="D62" s="2" t="s">
        <v>1424</v>
      </c>
      <c r="E62" s="2" t="s">
        <v>209</v>
      </c>
      <c r="F62" s="2" t="s">
        <v>210</v>
      </c>
      <c r="G62" s="2">
        <v>16</v>
      </c>
      <c r="H62" s="3">
        <f>INDEX('maize-NUE'!H$3:H$250,MATCH(B62,'maize-NUE'!B$3:B$250,0))</f>
        <v>0</v>
      </c>
    </row>
    <row r="63" spans="2:8" x14ac:dyDescent="0.5">
      <c r="B63" s="15" t="s">
        <v>289</v>
      </c>
      <c r="C63" s="2">
        <v>12.132408868913799</v>
      </c>
      <c r="D63" s="2"/>
      <c r="E63" s="2" t="s">
        <v>290</v>
      </c>
      <c r="F63" s="2" t="s">
        <v>291</v>
      </c>
      <c r="G63" s="2">
        <v>16</v>
      </c>
      <c r="H63" s="3">
        <f>INDEX('maize-NUE'!H$3:H$250,MATCH(B63,'maize-NUE'!B$3:B$250,0))</f>
        <v>0</v>
      </c>
    </row>
    <row r="64" spans="2:8" x14ac:dyDescent="0.5">
      <c r="B64" s="15" t="s">
        <v>122</v>
      </c>
      <c r="C64" s="2">
        <v>11.4698357409307</v>
      </c>
      <c r="D64" s="2"/>
      <c r="E64" s="2" t="s">
        <v>123</v>
      </c>
      <c r="F64" s="2" t="s">
        <v>124</v>
      </c>
      <c r="G64" s="2">
        <v>16</v>
      </c>
      <c r="H64" s="3">
        <f>INDEX('maize-NUE'!H$3:H$250,MATCH(B64,'maize-NUE'!B$3:B$250,0))</f>
        <v>0</v>
      </c>
    </row>
    <row r="65" spans="2:8" x14ac:dyDescent="0.5">
      <c r="B65" s="15" t="s">
        <v>17</v>
      </c>
      <c r="C65" s="2">
        <v>11.076047895496901</v>
      </c>
      <c r="D65" s="2" t="s">
        <v>1361</v>
      </c>
      <c r="E65" s="2" t="s">
        <v>18</v>
      </c>
      <c r="F65" s="2" t="s">
        <v>19</v>
      </c>
      <c r="G65" s="2">
        <v>16</v>
      </c>
      <c r="H65" s="3">
        <f>INDEX('maize-NUE'!H$3:H$250,MATCH(B65,'maize-NUE'!B$3:B$250,0))</f>
        <v>0</v>
      </c>
    </row>
    <row r="66" spans="2:8" x14ac:dyDescent="0.5">
      <c r="B66" s="15" t="s">
        <v>2121</v>
      </c>
      <c r="C66" s="2">
        <v>10.937918781741301</v>
      </c>
      <c r="D66" s="2"/>
      <c r="E66" s="2" t="s">
        <v>2122</v>
      </c>
      <c r="F66" s="2" t="s">
        <v>88</v>
      </c>
      <c r="G66" s="2">
        <v>16</v>
      </c>
      <c r="H66" s="3">
        <f>INDEX('maize-NUE'!H$3:H$250,MATCH(B66,'maize-NUE'!B$3:B$250,0))</f>
        <v>0</v>
      </c>
    </row>
    <row r="67" spans="2:8" x14ac:dyDescent="0.5">
      <c r="B67" s="15" t="s">
        <v>51</v>
      </c>
      <c r="C67" s="2">
        <v>10.7445466364629</v>
      </c>
      <c r="D67" s="2"/>
      <c r="E67" s="2" t="s">
        <v>52</v>
      </c>
      <c r="F67" s="2" t="s">
        <v>53</v>
      </c>
      <c r="G67" s="2">
        <v>16</v>
      </c>
      <c r="H67" s="3">
        <f>INDEX('maize-NUE'!H$3:H$250,MATCH(B67,'maize-NUE'!B$3:B$250,0))</f>
        <v>0</v>
      </c>
    </row>
    <row r="68" spans="2:8" x14ac:dyDescent="0.5">
      <c r="B68" s="15" t="s">
        <v>135</v>
      </c>
      <c r="C68" s="2">
        <v>10.327436351220999</v>
      </c>
      <c r="D68" s="2"/>
      <c r="E68" s="2" t="s">
        <v>136</v>
      </c>
      <c r="F68" s="2" t="s">
        <v>137</v>
      </c>
      <c r="G68" s="2">
        <v>16</v>
      </c>
      <c r="H68" s="3">
        <f>INDEX('maize-NUE'!H$3:H$250,MATCH(B68,'maize-NUE'!B$3:B$250,0))</f>
        <v>0</v>
      </c>
    </row>
    <row r="69" spans="2:8" x14ac:dyDescent="0.5">
      <c r="B69" s="15" t="s">
        <v>258</v>
      </c>
      <c r="C69" s="2">
        <v>10.2403882225061</v>
      </c>
      <c r="D69" s="2"/>
      <c r="E69" s="2" t="s">
        <v>183</v>
      </c>
      <c r="F69" s="2" t="s">
        <v>184</v>
      </c>
      <c r="G69" s="2">
        <v>16</v>
      </c>
      <c r="H69" s="3">
        <f>INDEX('maize-NUE'!H$3:H$250,MATCH(B69,'maize-NUE'!B$3:B$250,0))</f>
        <v>0</v>
      </c>
    </row>
    <row r="70" spans="2:8" x14ac:dyDescent="0.5">
      <c r="B70" s="15" t="s">
        <v>57</v>
      </c>
      <c r="C70" s="2">
        <v>9.8623921054877108</v>
      </c>
      <c r="D70" s="2" t="s">
        <v>1372</v>
      </c>
      <c r="E70" s="2" t="s">
        <v>1373</v>
      </c>
      <c r="F70" s="2" t="s">
        <v>58</v>
      </c>
      <c r="G70" s="2">
        <v>16</v>
      </c>
      <c r="H70" s="3">
        <f>INDEX('maize-NUE'!H$3:H$250,MATCH(B70,'maize-NUE'!B$3:B$250,0))</f>
        <v>0</v>
      </c>
    </row>
    <row r="71" spans="2:8" x14ac:dyDescent="0.5">
      <c r="B71" s="15" t="s">
        <v>2101</v>
      </c>
      <c r="C71" s="2">
        <v>9.7852088214604596</v>
      </c>
      <c r="D71" s="2"/>
      <c r="E71" s="2" t="s">
        <v>2102</v>
      </c>
      <c r="F71" s="2" t="s">
        <v>1816</v>
      </c>
      <c r="G71" s="2">
        <v>16</v>
      </c>
      <c r="H71" s="3">
        <f>INDEX('maize-NUE'!H$3:H$250,MATCH(B71,'maize-NUE'!B$3:B$250,0))</f>
        <v>0</v>
      </c>
    </row>
    <row r="72" spans="2:8" x14ac:dyDescent="0.5">
      <c r="B72" s="15" t="s">
        <v>240</v>
      </c>
      <c r="C72" s="2">
        <v>9.5860522926143705</v>
      </c>
      <c r="D72" s="2"/>
      <c r="E72" s="2" t="s">
        <v>1434</v>
      </c>
      <c r="F72" s="2" t="s">
        <v>241</v>
      </c>
      <c r="G72" s="2">
        <v>16</v>
      </c>
      <c r="H72" s="3">
        <f>INDEX('maize-NUE'!H$3:H$250,MATCH(B72,'maize-NUE'!B$3:B$250,0))</f>
        <v>0</v>
      </c>
    </row>
    <row r="73" spans="2:8" x14ac:dyDescent="0.5">
      <c r="B73" s="15" t="s">
        <v>414</v>
      </c>
      <c r="C73" s="2">
        <v>8.9795108481619508</v>
      </c>
      <c r="D73" s="2"/>
      <c r="E73" s="2" t="s">
        <v>415</v>
      </c>
      <c r="F73" s="2" t="s">
        <v>416</v>
      </c>
      <c r="G73" s="2">
        <v>16</v>
      </c>
      <c r="H73" s="3">
        <f>INDEX('maize-NUE'!H$3:H$250,MATCH(B73,'maize-NUE'!B$3:B$250,0))</f>
        <v>0</v>
      </c>
    </row>
    <row r="74" spans="2:8" x14ac:dyDescent="0.5">
      <c r="B74" s="15" t="s">
        <v>404</v>
      </c>
      <c r="C74" s="2">
        <v>8.9347688735757007</v>
      </c>
      <c r="D74" s="2"/>
      <c r="E74" s="2" t="s">
        <v>334</v>
      </c>
      <c r="F74" s="2" t="s">
        <v>335</v>
      </c>
      <c r="G74" s="2">
        <v>16</v>
      </c>
      <c r="H74" s="3">
        <f>INDEX('maize-NUE'!H$3:H$250,MATCH(B74,'maize-NUE'!B$3:B$250,0))</f>
        <v>0</v>
      </c>
    </row>
    <row r="75" spans="2:8" x14ac:dyDescent="0.5">
      <c r="B75" s="15" t="s">
        <v>71</v>
      </c>
      <c r="C75" s="2">
        <v>8.8563540761642994</v>
      </c>
      <c r="D75" s="2"/>
      <c r="E75" s="2" t="s">
        <v>72</v>
      </c>
      <c r="F75" s="2" t="s">
        <v>73</v>
      </c>
      <c r="G75" s="2">
        <v>16</v>
      </c>
      <c r="H75" s="3">
        <f>INDEX('maize-NUE'!H$3:H$250,MATCH(B75,'maize-NUE'!B$3:B$250,0))</f>
        <v>0</v>
      </c>
    </row>
    <row r="76" spans="2:8" x14ac:dyDescent="0.5">
      <c r="B76" s="15" t="s">
        <v>352</v>
      </c>
      <c r="C76" s="2">
        <v>8.4316058385506398</v>
      </c>
      <c r="D76" s="2" t="s">
        <v>1474</v>
      </c>
      <c r="E76" s="2" t="s">
        <v>353</v>
      </c>
      <c r="F76" s="2" t="s">
        <v>354</v>
      </c>
      <c r="G76" s="2">
        <v>16</v>
      </c>
      <c r="H76" s="3">
        <f>INDEX('maize-NUE'!H$3:H$250,MATCH(B76,'maize-NUE'!B$3:B$250,0))</f>
        <v>0</v>
      </c>
    </row>
    <row r="77" spans="2:8" x14ac:dyDescent="0.5">
      <c r="B77" s="15" t="s">
        <v>341</v>
      </c>
      <c r="C77" s="2">
        <v>8.1840469645891307</v>
      </c>
      <c r="D77" s="2" t="s">
        <v>1470</v>
      </c>
      <c r="E77" s="2" t="s">
        <v>1471</v>
      </c>
      <c r="F77" s="2" t="s">
        <v>342</v>
      </c>
      <c r="G77" s="2">
        <v>16</v>
      </c>
      <c r="H77" s="3">
        <f>INDEX('maize-NUE'!H$3:H$250,MATCH(B77,'maize-NUE'!B$3:B$250,0))</f>
        <v>0</v>
      </c>
    </row>
    <row r="78" spans="2:8" x14ac:dyDescent="0.5">
      <c r="B78" s="15" t="s">
        <v>393</v>
      </c>
      <c r="C78" s="2">
        <v>7.8476229604057899</v>
      </c>
      <c r="D78" s="2" t="s">
        <v>1489</v>
      </c>
      <c r="E78" s="2" t="s">
        <v>394</v>
      </c>
      <c r="F78" s="2" t="s">
        <v>395</v>
      </c>
      <c r="G78" s="2">
        <v>16</v>
      </c>
      <c r="H78" s="3">
        <f>INDEX('maize-NUE'!H$3:H$250,MATCH(B78,'maize-NUE'!B$3:B$250,0))</f>
        <v>0</v>
      </c>
    </row>
    <row r="79" spans="2:8" x14ac:dyDescent="0.5">
      <c r="B79" s="15" t="s">
        <v>423</v>
      </c>
      <c r="C79" s="2">
        <v>7.6648614427936401</v>
      </c>
      <c r="D79" s="2"/>
      <c r="E79" s="2" t="s">
        <v>852</v>
      </c>
      <c r="F79" s="2" t="s">
        <v>424</v>
      </c>
      <c r="G79" s="2">
        <v>16</v>
      </c>
      <c r="H79" s="3">
        <f>INDEX('maize-NUE'!H$3:H$250,MATCH(B79,'maize-NUE'!B$3:B$250,0))</f>
        <v>0</v>
      </c>
    </row>
    <row r="80" spans="2:8" x14ac:dyDescent="0.5">
      <c r="B80" s="15" t="s">
        <v>333</v>
      </c>
      <c r="C80" s="2">
        <v>7.6182491699628301</v>
      </c>
      <c r="D80" s="2" t="s">
        <v>1527</v>
      </c>
      <c r="E80" s="2" t="s">
        <v>334</v>
      </c>
      <c r="F80" s="2" t="s">
        <v>335</v>
      </c>
      <c r="G80" s="2">
        <v>16</v>
      </c>
      <c r="H80" s="3">
        <f>INDEX('maize-NUE'!H$3:H$250,MATCH(B80,'maize-NUE'!B$3:B$250,0))</f>
        <v>0</v>
      </c>
    </row>
    <row r="81" spans="2:8" x14ac:dyDescent="0.5">
      <c r="B81" s="15" t="s">
        <v>69</v>
      </c>
      <c r="C81" s="2">
        <v>7.4177551572192204</v>
      </c>
      <c r="D81" s="2" t="s">
        <v>2203</v>
      </c>
      <c r="E81" s="2" t="s">
        <v>2203</v>
      </c>
      <c r="F81" s="2" t="s">
        <v>2203</v>
      </c>
      <c r="G81" s="2">
        <v>16</v>
      </c>
      <c r="H81" s="3">
        <f>INDEX('maize-NUE'!H$3:H$250,MATCH(B81,'maize-NUE'!B$3:B$250,0))</f>
        <v>0</v>
      </c>
    </row>
    <row r="82" spans="2:8" x14ac:dyDescent="0.5">
      <c r="B82" s="15" t="s">
        <v>198</v>
      </c>
      <c r="C82" s="2">
        <v>7.3692582432691696</v>
      </c>
      <c r="D82" s="2" t="s">
        <v>2203</v>
      </c>
      <c r="E82" s="2" t="s">
        <v>2203</v>
      </c>
      <c r="F82" s="2" t="s">
        <v>2203</v>
      </c>
      <c r="G82" s="2">
        <v>16</v>
      </c>
      <c r="H82" s="3">
        <f>INDEX('maize-NUE'!H$3:H$250,MATCH(B82,'maize-NUE'!B$3:B$250,0))</f>
        <v>0</v>
      </c>
    </row>
    <row r="83" spans="2:8" x14ac:dyDescent="0.5">
      <c r="B83" s="15" t="s">
        <v>195</v>
      </c>
      <c r="C83" s="2">
        <v>7.0359251469800599</v>
      </c>
      <c r="D83" s="2"/>
      <c r="E83" s="2" t="s">
        <v>196</v>
      </c>
      <c r="F83" s="2" t="s">
        <v>197</v>
      </c>
      <c r="G83" s="2">
        <v>16</v>
      </c>
      <c r="H83" s="3">
        <f>INDEX('maize-NUE'!H$3:H$250,MATCH(B83,'maize-NUE'!B$3:B$250,0))</f>
        <v>0</v>
      </c>
    </row>
    <row r="84" spans="2:8" x14ac:dyDescent="0.5">
      <c r="B84" s="15" t="s">
        <v>326</v>
      </c>
      <c r="C84" s="2">
        <v>6.8692650155070201</v>
      </c>
      <c r="D84" s="2" t="s">
        <v>1464</v>
      </c>
      <c r="E84" s="2" t="s">
        <v>1465</v>
      </c>
      <c r="F84" s="2" t="s">
        <v>327</v>
      </c>
      <c r="G84" s="2">
        <v>16</v>
      </c>
      <c r="H84" s="3">
        <f>INDEX('maize-NUE'!H$3:H$250,MATCH(B84,'maize-NUE'!B$3:B$250,0))</f>
        <v>0</v>
      </c>
    </row>
    <row r="85" spans="2:8" x14ac:dyDescent="0.5">
      <c r="B85" s="15" t="s">
        <v>292</v>
      </c>
      <c r="C85" s="2">
        <v>6.7784720596408903</v>
      </c>
      <c r="D85" s="2"/>
      <c r="E85" s="2" t="s">
        <v>293</v>
      </c>
      <c r="F85" s="2" t="s">
        <v>294</v>
      </c>
      <c r="G85" s="2">
        <v>16</v>
      </c>
      <c r="H85" s="3">
        <f>INDEX('maize-NUE'!H$3:H$250,MATCH(B85,'maize-NUE'!B$3:B$250,0))</f>
        <v>0</v>
      </c>
    </row>
    <row r="86" spans="2:8" x14ac:dyDescent="0.5">
      <c r="B86" s="15" t="s">
        <v>157</v>
      </c>
      <c r="C86" s="2">
        <v>6.36178183976741</v>
      </c>
      <c r="D86" s="2" t="s">
        <v>1401</v>
      </c>
      <c r="E86" s="2" t="s">
        <v>1402</v>
      </c>
      <c r="F86" s="2" t="s">
        <v>158</v>
      </c>
      <c r="G86" s="2">
        <v>16</v>
      </c>
      <c r="H86" s="3">
        <f>INDEX('maize-NUE'!H$3:H$250,MATCH(B86,'maize-NUE'!B$3:B$250,0))</f>
        <v>0</v>
      </c>
    </row>
    <row r="87" spans="2:8" x14ac:dyDescent="0.5">
      <c r="B87" s="15" t="s">
        <v>2157</v>
      </c>
      <c r="C87" s="2">
        <v>6.1526088291734</v>
      </c>
      <c r="D87" s="2" t="s">
        <v>2158</v>
      </c>
      <c r="E87" s="2" t="s">
        <v>2159</v>
      </c>
      <c r="F87" s="2" t="s">
        <v>1866</v>
      </c>
      <c r="G87" s="2">
        <v>16</v>
      </c>
      <c r="H87" s="3">
        <f>INDEX('maize-NUE'!H$3:H$250,MATCH(B87,'maize-NUE'!B$3:B$250,0))</f>
        <v>0</v>
      </c>
    </row>
    <row r="88" spans="2:8" x14ac:dyDescent="0.5">
      <c r="B88" s="15" t="s">
        <v>254</v>
      </c>
      <c r="C88" s="2">
        <v>6.0738146716889103</v>
      </c>
      <c r="D88" s="2" t="s">
        <v>1440</v>
      </c>
      <c r="E88" s="2" t="s">
        <v>255</v>
      </c>
      <c r="F88" s="2" t="s">
        <v>256</v>
      </c>
      <c r="G88" s="2">
        <v>16</v>
      </c>
      <c r="H88" s="3">
        <f>INDEX('maize-NUE'!H$3:H$250,MATCH(B88,'maize-NUE'!B$3:B$250,0))</f>
        <v>0</v>
      </c>
    </row>
    <row r="89" spans="2:8" x14ac:dyDescent="0.5">
      <c r="B89" s="15" t="s">
        <v>163</v>
      </c>
      <c r="C89" s="2">
        <v>5.8872582391681796</v>
      </c>
      <c r="D89" s="2" t="s">
        <v>1403</v>
      </c>
      <c r="E89" s="2" t="s">
        <v>1404</v>
      </c>
      <c r="F89" s="2" t="s">
        <v>47</v>
      </c>
      <c r="G89" s="2">
        <v>16</v>
      </c>
      <c r="H89" s="3">
        <f>INDEX('maize-NUE'!H$3:H$250,MATCH(B89,'maize-NUE'!B$3:B$250,0))</f>
        <v>0</v>
      </c>
    </row>
    <row r="90" spans="2:8" x14ac:dyDescent="0.5">
      <c r="B90" s="15" t="s">
        <v>455</v>
      </c>
      <c r="C90" s="2">
        <v>5.8360404786510696</v>
      </c>
      <c r="D90" s="2" t="s">
        <v>1511</v>
      </c>
      <c r="E90" s="2" t="s">
        <v>1512</v>
      </c>
      <c r="F90" s="2" t="s">
        <v>456</v>
      </c>
      <c r="G90" s="2">
        <v>16</v>
      </c>
      <c r="H90" s="3">
        <f>INDEX('maize-NUE'!H$3:H$250,MATCH(B90,'maize-NUE'!B$3:B$250,0))</f>
        <v>0</v>
      </c>
    </row>
    <row r="91" spans="2:8" x14ac:dyDescent="0.5">
      <c r="B91" s="15" t="s">
        <v>2152</v>
      </c>
      <c r="C91" s="2">
        <v>5.7206232685731502</v>
      </c>
      <c r="D91" s="2"/>
      <c r="E91" s="2" t="s">
        <v>2153</v>
      </c>
      <c r="F91" s="2" t="s">
        <v>846</v>
      </c>
      <c r="G91" s="2">
        <v>16</v>
      </c>
      <c r="H91" s="3">
        <f>INDEX('maize-NUE'!H$3:H$250,MATCH(B91,'maize-NUE'!B$3:B$250,0))</f>
        <v>0</v>
      </c>
    </row>
    <row r="92" spans="2:8" x14ac:dyDescent="0.5">
      <c r="B92" s="15" t="s">
        <v>128</v>
      </c>
      <c r="C92" s="2">
        <v>5.5224657719905403</v>
      </c>
      <c r="D92" s="2" t="s">
        <v>1391</v>
      </c>
      <c r="E92" s="2" t="s">
        <v>1392</v>
      </c>
      <c r="F92" s="2" t="s">
        <v>60</v>
      </c>
      <c r="G92" s="2">
        <v>16</v>
      </c>
      <c r="H92" s="3">
        <f>INDEX('maize-NUE'!H$3:H$250,MATCH(B92,'maize-NUE'!B$3:B$250,0))</f>
        <v>0</v>
      </c>
    </row>
    <row r="93" spans="2:8" x14ac:dyDescent="0.5">
      <c r="B93" s="15" t="s">
        <v>304</v>
      </c>
      <c r="C93" s="2">
        <v>5.2875138004157902</v>
      </c>
      <c r="D93" s="2" t="s">
        <v>1450</v>
      </c>
      <c r="E93" s="2" t="s">
        <v>1451</v>
      </c>
      <c r="F93" s="2" t="s">
        <v>305</v>
      </c>
      <c r="G93" s="2">
        <v>16</v>
      </c>
      <c r="H93" s="3">
        <f>INDEX('maize-NUE'!H$3:H$250,MATCH(B93,'maize-NUE'!B$3:B$250,0))</f>
        <v>0</v>
      </c>
    </row>
    <row r="94" spans="2:8" x14ac:dyDescent="0.5">
      <c r="B94" s="15" t="s">
        <v>2128</v>
      </c>
      <c r="C94" s="2">
        <v>5.1967183047681598</v>
      </c>
      <c r="D94" s="2"/>
      <c r="E94" s="2" t="s">
        <v>2129</v>
      </c>
      <c r="F94" s="2" t="s">
        <v>2130</v>
      </c>
      <c r="G94" s="2">
        <v>16</v>
      </c>
      <c r="H94" s="3">
        <f>INDEX('maize-NUE'!H$3:H$250,MATCH(B94,'maize-NUE'!B$3:B$250,0))</f>
        <v>0</v>
      </c>
    </row>
    <row r="95" spans="2:8" x14ac:dyDescent="0.5">
      <c r="B95" s="15" t="s">
        <v>302</v>
      </c>
      <c r="C95" s="2">
        <v>5.1759658028654298</v>
      </c>
      <c r="D95" s="2"/>
      <c r="E95" s="2" t="s">
        <v>1449</v>
      </c>
      <c r="F95" s="2" t="s">
        <v>132</v>
      </c>
      <c r="G95" s="2">
        <v>16</v>
      </c>
      <c r="H95" s="3">
        <f>INDEX('maize-NUE'!H$3:H$250,MATCH(B95,'maize-NUE'!B$3:B$250,0))</f>
        <v>0</v>
      </c>
    </row>
    <row r="96" spans="2:8" x14ac:dyDescent="0.5">
      <c r="B96" s="15" t="s">
        <v>430</v>
      </c>
      <c r="C96" s="2">
        <v>5.1223018453737001</v>
      </c>
      <c r="D96" s="2"/>
      <c r="E96" s="2" t="s">
        <v>431</v>
      </c>
      <c r="F96" s="2" t="s">
        <v>432</v>
      </c>
      <c r="G96" s="2">
        <v>16</v>
      </c>
      <c r="H96" s="3">
        <f>INDEX('maize-NUE'!H$3:H$250,MATCH(B96,'maize-NUE'!B$3:B$250,0))</f>
        <v>0</v>
      </c>
    </row>
    <row r="97" spans="2:8" x14ac:dyDescent="0.5">
      <c r="B97" s="15" t="s">
        <v>446</v>
      </c>
      <c r="C97" s="2">
        <v>4.8490595581855596</v>
      </c>
      <c r="D97" s="2"/>
      <c r="E97" s="2" t="s">
        <v>447</v>
      </c>
      <c r="F97" s="2" t="s">
        <v>448</v>
      </c>
      <c r="G97" s="2">
        <v>16</v>
      </c>
      <c r="H97" s="3">
        <f>INDEX('maize-NUE'!H$3:H$250,MATCH(B97,'maize-NUE'!B$3:B$250,0))</f>
        <v>0</v>
      </c>
    </row>
    <row r="98" spans="2:8" x14ac:dyDescent="0.5">
      <c r="B98" s="15" t="s">
        <v>179</v>
      </c>
      <c r="C98" s="2">
        <v>4.71611946903404</v>
      </c>
      <c r="D98" s="2" t="s">
        <v>1411</v>
      </c>
      <c r="E98" s="2" t="s">
        <v>1412</v>
      </c>
      <c r="F98" s="2" t="s">
        <v>180</v>
      </c>
      <c r="G98" s="2">
        <v>16</v>
      </c>
      <c r="H98" s="3">
        <f>INDEX('maize-NUE'!H$3:H$250,MATCH(B98,'maize-NUE'!B$3:B$250,0))</f>
        <v>0</v>
      </c>
    </row>
    <row r="99" spans="2:8" x14ac:dyDescent="0.5">
      <c r="B99" s="15" t="s">
        <v>441</v>
      </c>
      <c r="C99" s="2">
        <v>4.6735805593074202</v>
      </c>
      <c r="D99" s="2"/>
      <c r="E99" s="2" t="s">
        <v>442</v>
      </c>
      <c r="F99" s="2" t="s">
        <v>385</v>
      </c>
      <c r="G99" s="2">
        <v>16</v>
      </c>
      <c r="H99" s="3">
        <f>INDEX('maize-NUE'!H$3:H$250,MATCH(B99,'maize-NUE'!B$3:B$250,0))</f>
        <v>0</v>
      </c>
    </row>
    <row r="100" spans="2:8" x14ac:dyDescent="0.5">
      <c r="B100" s="15" t="s">
        <v>2183</v>
      </c>
      <c r="C100" s="2">
        <v>4.5385139151773197</v>
      </c>
      <c r="D100" s="2" t="s">
        <v>2203</v>
      </c>
      <c r="E100" s="2" t="s">
        <v>2203</v>
      </c>
      <c r="F100" s="2" t="s">
        <v>2203</v>
      </c>
      <c r="G100" s="2">
        <v>16</v>
      </c>
      <c r="H100" s="3">
        <f>INDEX('maize-NUE'!H$3:H$250,MATCH(B100,'maize-NUE'!B$3:B$250,0))</f>
        <v>0</v>
      </c>
    </row>
    <row r="101" spans="2:8" x14ac:dyDescent="0.5">
      <c r="B101" s="15" t="s">
        <v>295</v>
      </c>
      <c r="C101" s="2">
        <v>4.5252570848583504</v>
      </c>
      <c r="D101" s="2" t="s">
        <v>2203</v>
      </c>
      <c r="E101" s="2" t="s">
        <v>2203</v>
      </c>
      <c r="F101" s="2" t="s">
        <v>2203</v>
      </c>
      <c r="G101" s="2">
        <v>16</v>
      </c>
      <c r="H101" s="3">
        <f>INDEX('maize-NUE'!H$3:H$250,MATCH(B101,'maize-NUE'!B$3:B$250,0))</f>
        <v>0</v>
      </c>
    </row>
    <row r="102" spans="2:8" x14ac:dyDescent="0.5">
      <c r="B102" s="15" t="s">
        <v>2146</v>
      </c>
      <c r="C102" s="2">
        <v>4.3979680799002701</v>
      </c>
      <c r="D102" s="2" t="s">
        <v>2147</v>
      </c>
      <c r="E102" s="2" t="s">
        <v>2148</v>
      </c>
      <c r="F102" s="2" t="s">
        <v>1844</v>
      </c>
      <c r="G102" s="2">
        <v>16</v>
      </c>
      <c r="H102" s="3">
        <f>INDEX('maize-NUE'!H$3:H$250,MATCH(B102,'maize-NUE'!B$3:B$250,0))</f>
        <v>0</v>
      </c>
    </row>
    <row r="103" spans="2:8" x14ac:dyDescent="0.5">
      <c r="B103" s="15" t="s">
        <v>259</v>
      </c>
      <c r="C103" s="2">
        <v>4.1430205305931498</v>
      </c>
      <c r="D103" s="2"/>
      <c r="E103" s="2" t="s">
        <v>260</v>
      </c>
      <c r="F103" s="2" t="s">
        <v>261</v>
      </c>
      <c r="G103" s="2">
        <v>16</v>
      </c>
      <c r="H103" s="3">
        <f>INDEX('maize-NUE'!H$3:H$250,MATCH(B103,'maize-NUE'!B$3:B$250,0))</f>
        <v>0</v>
      </c>
    </row>
    <row r="104" spans="2:8" x14ac:dyDescent="0.5">
      <c r="B104" s="15" t="s">
        <v>160</v>
      </c>
      <c r="C104" s="2">
        <v>4.1260515260114596</v>
      </c>
      <c r="D104" s="2"/>
      <c r="E104" s="2" t="s">
        <v>161</v>
      </c>
      <c r="F104" s="2" t="s">
        <v>162</v>
      </c>
      <c r="G104" s="2">
        <v>16</v>
      </c>
      <c r="H104" s="3">
        <f>INDEX('maize-NUE'!H$3:H$250,MATCH(B104,'maize-NUE'!B$3:B$250,0))</f>
        <v>0</v>
      </c>
    </row>
    <row r="105" spans="2:8" x14ac:dyDescent="0.5">
      <c r="B105" s="15" t="s">
        <v>140</v>
      </c>
      <c r="C105" s="2">
        <v>4.0581025912749498</v>
      </c>
      <c r="D105" s="2"/>
      <c r="E105" s="2" t="s">
        <v>1397</v>
      </c>
      <c r="F105" s="2" t="s">
        <v>141</v>
      </c>
      <c r="G105" s="2">
        <v>16</v>
      </c>
      <c r="H105" s="3">
        <f>INDEX('maize-NUE'!H$3:H$250,MATCH(B105,'maize-NUE'!B$3:B$250,0))</f>
        <v>0</v>
      </c>
    </row>
    <row r="106" spans="2:8" x14ac:dyDescent="0.5">
      <c r="B106" s="15" t="s">
        <v>2092</v>
      </c>
      <c r="C106" s="2">
        <v>4.0506141987682902</v>
      </c>
      <c r="D106" s="2" t="s">
        <v>2093</v>
      </c>
      <c r="E106" s="2" t="s">
        <v>2094</v>
      </c>
      <c r="F106" s="2" t="s">
        <v>2095</v>
      </c>
      <c r="G106" s="2">
        <v>16</v>
      </c>
      <c r="H106" s="3">
        <f>INDEX('maize-NUE'!H$3:H$250,MATCH(B106,'maize-NUE'!B$3:B$250,0))</f>
        <v>0</v>
      </c>
    </row>
    <row r="107" spans="2:8" x14ac:dyDescent="0.5">
      <c r="B107" s="15" t="s">
        <v>2107</v>
      </c>
      <c r="C107" s="2">
        <v>4.0456785527404397</v>
      </c>
      <c r="D107" s="2"/>
      <c r="E107" s="2" t="s">
        <v>1990</v>
      </c>
      <c r="F107" s="2" t="s">
        <v>2108</v>
      </c>
      <c r="G107" s="2">
        <v>16</v>
      </c>
      <c r="H107" s="3">
        <f>INDEX('maize-NUE'!H$3:H$250,MATCH(B107,'maize-NUE'!B$3:B$250,0))</f>
        <v>0</v>
      </c>
    </row>
    <row r="108" spans="2:8" x14ac:dyDescent="0.5">
      <c r="B108" s="15" t="s">
        <v>328</v>
      </c>
      <c r="C108" s="2">
        <v>3.9975476017109499</v>
      </c>
      <c r="D108" s="2" t="s">
        <v>1466</v>
      </c>
      <c r="E108" s="2" t="s">
        <v>329</v>
      </c>
      <c r="F108" s="2" t="s">
        <v>330</v>
      </c>
      <c r="G108" s="2">
        <v>16</v>
      </c>
      <c r="H108" s="3">
        <f>INDEX('maize-NUE'!H$3:H$250,MATCH(B108,'maize-NUE'!B$3:B$250,0))</f>
        <v>0</v>
      </c>
    </row>
    <row r="109" spans="2:8" x14ac:dyDescent="0.5">
      <c r="B109" s="15" t="s">
        <v>428</v>
      </c>
      <c r="C109" s="2">
        <v>3.9477887507004401</v>
      </c>
      <c r="D109" s="2" t="s">
        <v>1502</v>
      </c>
      <c r="E109" s="2" t="s">
        <v>429</v>
      </c>
      <c r="F109" s="2" t="s">
        <v>155</v>
      </c>
      <c r="G109" s="2">
        <v>15</v>
      </c>
      <c r="H109" s="3">
        <f>INDEX('maize-NUE'!H$3:H$250,MATCH(B109,'maize-NUE'!B$3:B$250,0))</f>
        <v>0</v>
      </c>
    </row>
    <row r="110" spans="2:8" x14ac:dyDescent="0.5">
      <c r="B110" s="15" t="s">
        <v>361</v>
      </c>
      <c r="C110" s="2">
        <v>3.88313863110811</v>
      </c>
      <c r="D110" s="2"/>
      <c r="E110" s="2" t="s">
        <v>362</v>
      </c>
      <c r="F110" s="2" t="s">
        <v>268</v>
      </c>
      <c r="G110" s="2">
        <v>16</v>
      </c>
      <c r="H110" s="3">
        <f>INDEX('maize-NUE'!H$3:H$250,MATCH(B110,'maize-NUE'!B$3:B$250,0))</f>
        <v>0</v>
      </c>
    </row>
    <row r="111" spans="2:8" x14ac:dyDescent="0.5">
      <c r="B111" s="15" t="s">
        <v>384</v>
      </c>
      <c r="C111" s="2">
        <v>3.8480242300406098</v>
      </c>
      <c r="D111" s="2" t="s">
        <v>1482</v>
      </c>
      <c r="E111" s="2" t="s">
        <v>1483</v>
      </c>
      <c r="F111" s="2" t="s">
        <v>385</v>
      </c>
      <c r="G111" s="2">
        <v>16</v>
      </c>
      <c r="H111" s="3">
        <f>INDEX('maize-NUE'!H$3:H$250,MATCH(B111,'maize-NUE'!B$3:B$250,0))</f>
        <v>0</v>
      </c>
    </row>
    <row r="112" spans="2:8" x14ac:dyDescent="0.5">
      <c r="B112" s="15" t="s">
        <v>263</v>
      </c>
      <c r="C112" s="2">
        <v>3.8083389782943202</v>
      </c>
      <c r="D112" s="2"/>
      <c r="E112" s="2" t="s">
        <v>264</v>
      </c>
      <c r="F112" s="2" t="s">
        <v>265</v>
      </c>
      <c r="G112" s="2">
        <v>16</v>
      </c>
      <c r="H112" s="3">
        <f>INDEX('maize-NUE'!H$3:H$250,MATCH(B112,'maize-NUE'!B$3:B$250,0))</f>
        <v>0</v>
      </c>
    </row>
    <row r="113" spans="2:8" x14ac:dyDescent="0.5">
      <c r="B113" s="15" t="s">
        <v>65</v>
      </c>
      <c r="C113" s="2">
        <v>3.8031980531829102</v>
      </c>
      <c r="D113" s="2" t="s">
        <v>1376</v>
      </c>
      <c r="E113" s="2" t="s">
        <v>1377</v>
      </c>
      <c r="F113" s="2" t="s">
        <v>66</v>
      </c>
      <c r="G113" s="2">
        <v>16</v>
      </c>
      <c r="H113" s="3">
        <f>INDEX('maize-NUE'!H$3:H$250,MATCH(B113,'maize-NUE'!B$3:B$250,0))</f>
        <v>0</v>
      </c>
    </row>
    <row r="114" spans="2:8" x14ac:dyDescent="0.5">
      <c r="B114" s="15" t="s">
        <v>252</v>
      </c>
      <c r="C114" s="2">
        <v>3.6741946289845799</v>
      </c>
      <c r="D114" s="2" t="s">
        <v>1438</v>
      </c>
      <c r="E114" s="2" t="s">
        <v>1439</v>
      </c>
      <c r="F114" s="2" t="s">
        <v>253</v>
      </c>
      <c r="G114" s="2">
        <v>16</v>
      </c>
      <c r="H114" s="3">
        <f>INDEX('maize-NUE'!H$3:H$250,MATCH(B114,'maize-NUE'!B$3:B$250,0))</f>
        <v>0</v>
      </c>
    </row>
    <row r="115" spans="2:8" x14ac:dyDescent="0.5">
      <c r="B115" s="15" t="s">
        <v>173</v>
      </c>
      <c r="C115" s="2">
        <v>3.6686812983159101</v>
      </c>
      <c r="D115" s="2"/>
      <c r="E115" s="2" t="s">
        <v>852</v>
      </c>
      <c r="F115" s="2" t="s">
        <v>174</v>
      </c>
      <c r="G115" s="2">
        <v>16</v>
      </c>
      <c r="H115" s="3">
        <f>INDEX('maize-NUE'!H$3:H$250,MATCH(B115,'maize-NUE'!B$3:B$250,0))</f>
        <v>0</v>
      </c>
    </row>
    <row r="116" spans="2:8" x14ac:dyDescent="0.5">
      <c r="B116" s="15" t="s">
        <v>2154</v>
      </c>
      <c r="C116" s="2">
        <v>3.5859770131623598</v>
      </c>
      <c r="D116" s="2"/>
      <c r="E116" s="2" t="s">
        <v>2155</v>
      </c>
      <c r="F116" s="2" t="s">
        <v>2156</v>
      </c>
      <c r="G116" s="2">
        <v>16</v>
      </c>
      <c r="H116" s="3">
        <f>INDEX('maize-NUE'!H$3:H$250,MATCH(B116,'maize-NUE'!B$3:B$250,0))</f>
        <v>0</v>
      </c>
    </row>
    <row r="117" spans="2:8" x14ac:dyDescent="0.5">
      <c r="B117" s="15" t="s">
        <v>345</v>
      </c>
      <c r="C117" s="2">
        <v>3.58270791946223</v>
      </c>
      <c r="D117" s="2"/>
      <c r="E117" s="2" t="s">
        <v>346</v>
      </c>
      <c r="F117" s="2" t="s">
        <v>347</v>
      </c>
      <c r="G117" s="2">
        <v>16</v>
      </c>
      <c r="H117" s="3">
        <f>INDEX('maize-NUE'!H$3:H$250,MATCH(B117,'maize-NUE'!B$3:B$250,0))</f>
        <v>0</v>
      </c>
    </row>
    <row r="118" spans="2:8" x14ac:dyDescent="0.5">
      <c r="B118" s="15" t="s">
        <v>110</v>
      </c>
      <c r="C118" s="2">
        <v>3.50040038589911</v>
      </c>
      <c r="D118" s="2" t="s">
        <v>1383</v>
      </c>
      <c r="E118" s="2" t="s">
        <v>1384</v>
      </c>
      <c r="F118" s="2" t="s">
        <v>111</v>
      </c>
      <c r="G118" s="2">
        <v>16</v>
      </c>
      <c r="H118" s="3">
        <f>INDEX('maize-NUE'!H$3:H$250,MATCH(B118,'maize-NUE'!B$3:B$250,0))</f>
        <v>0</v>
      </c>
    </row>
    <row r="119" spans="2:8" x14ac:dyDescent="0.5">
      <c r="B119" s="15" t="s">
        <v>279</v>
      </c>
      <c r="C119" s="2">
        <v>3.43895107282319</v>
      </c>
      <c r="D119" s="2" t="s">
        <v>1446</v>
      </c>
      <c r="E119" s="2" t="s">
        <v>1447</v>
      </c>
      <c r="F119" s="2" t="s">
        <v>280</v>
      </c>
      <c r="G119" s="2">
        <v>16</v>
      </c>
      <c r="H119" s="3">
        <f>INDEX('maize-NUE'!H$3:H$250,MATCH(B119,'maize-NUE'!B$3:B$250,0))</f>
        <v>0</v>
      </c>
    </row>
    <row r="120" spans="2:8" x14ac:dyDescent="0.5">
      <c r="B120" s="15" t="s">
        <v>182</v>
      </c>
      <c r="C120" s="2">
        <v>3.4200205620848401</v>
      </c>
      <c r="D120" s="2"/>
      <c r="E120" s="2" t="s">
        <v>183</v>
      </c>
      <c r="F120" s="2" t="s">
        <v>184</v>
      </c>
      <c r="G120" s="2">
        <v>16</v>
      </c>
      <c r="H120" s="3">
        <f>INDEX('maize-NUE'!H$3:H$250,MATCH(B120,'maize-NUE'!B$3:B$250,0))</f>
        <v>0</v>
      </c>
    </row>
    <row r="121" spans="2:8" x14ac:dyDescent="0.5">
      <c r="B121" s="15" t="s">
        <v>165</v>
      </c>
      <c r="C121" s="2">
        <v>3.3018938609180299</v>
      </c>
      <c r="D121" s="2"/>
      <c r="E121" s="2" t="s">
        <v>166</v>
      </c>
      <c r="F121" s="2" t="s">
        <v>167</v>
      </c>
      <c r="G121" s="2">
        <v>16</v>
      </c>
      <c r="H121" s="3">
        <f>INDEX('maize-NUE'!H$3:H$250,MATCH(B121,'maize-NUE'!B$3:B$250,0))</f>
        <v>0</v>
      </c>
    </row>
    <row r="122" spans="2:8" x14ac:dyDescent="0.5">
      <c r="B122" s="15" t="s">
        <v>378</v>
      </c>
      <c r="C122" s="2">
        <v>3.24035888052452</v>
      </c>
      <c r="D122" s="2"/>
      <c r="E122" s="2" t="s">
        <v>334</v>
      </c>
      <c r="F122" s="2" t="s">
        <v>335</v>
      </c>
      <c r="G122" s="2">
        <v>16</v>
      </c>
      <c r="H122" s="3">
        <f>INDEX('maize-NUE'!H$3:H$250,MATCH(B122,'maize-NUE'!B$3:B$250,0))</f>
        <v>0</v>
      </c>
    </row>
    <row r="123" spans="2:8" x14ac:dyDescent="0.5">
      <c r="B123" s="15" t="s">
        <v>2118</v>
      </c>
      <c r="C123" s="2">
        <v>3.2277029371489898</v>
      </c>
      <c r="D123" s="2" t="s">
        <v>2203</v>
      </c>
      <c r="E123" s="2" t="s">
        <v>2203</v>
      </c>
      <c r="F123" s="2" t="s">
        <v>2203</v>
      </c>
      <c r="G123" s="2">
        <v>16</v>
      </c>
      <c r="H123" s="3">
        <f>INDEX('maize-NUE'!H$3:H$250,MATCH(B123,'maize-NUE'!B$3:B$250,0))</f>
        <v>0</v>
      </c>
    </row>
    <row r="124" spans="2:8" x14ac:dyDescent="0.5">
      <c r="B124" s="15" t="s">
        <v>401</v>
      </c>
      <c r="C124" s="2">
        <v>2.98383237834225</v>
      </c>
      <c r="D124" s="2"/>
      <c r="E124" s="2" t="s">
        <v>402</v>
      </c>
      <c r="F124" s="2" t="s">
        <v>403</v>
      </c>
      <c r="G124" s="2">
        <v>16</v>
      </c>
      <c r="H124" s="3">
        <f>INDEX('maize-NUE'!H$3:H$250,MATCH(B124,'maize-NUE'!B$3:B$250,0))</f>
        <v>0</v>
      </c>
    </row>
    <row r="125" spans="2:8" x14ac:dyDescent="0.5">
      <c r="B125" s="15" t="s">
        <v>2190</v>
      </c>
      <c r="C125" s="2">
        <v>2.9814814910739602</v>
      </c>
      <c r="D125" s="2"/>
      <c r="E125" s="2" t="s">
        <v>2191</v>
      </c>
      <c r="F125" s="2" t="s">
        <v>924</v>
      </c>
      <c r="G125" s="2">
        <v>16</v>
      </c>
      <c r="H125" s="3">
        <f>INDEX('maize-NUE'!H$3:H$250,MATCH(B125,'maize-NUE'!B$3:B$250,0))</f>
        <v>0</v>
      </c>
    </row>
    <row r="126" spans="2:8" x14ac:dyDescent="0.5">
      <c r="B126" s="15" t="s">
        <v>120</v>
      </c>
      <c r="C126" s="2">
        <v>2.9591411012708901</v>
      </c>
      <c r="D126" s="2" t="s">
        <v>1387</v>
      </c>
      <c r="E126" s="2" t="s">
        <v>1388</v>
      </c>
      <c r="F126" s="2" t="s">
        <v>121</v>
      </c>
      <c r="G126" s="2">
        <v>16</v>
      </c>
      <c r="H126" s="3">
        <f>INDEX('maize-NUE'!H$3:H$250,MATCH(B126,'maize-NUE'!B$3:B$250,0))</f>
        <v>0</v>
      </c>
    </row>
    <row r="127" spans="2:8" x14ac:dyDescent="0.5">
      <c r="B127" s="15" t="s">
        <v>465</v>
      </c>
      <c r="C127" s="2">
        <v>2.8201070407121498</v>
      </c>
      <c r="D127" s="2" t="s">
        <v>1518</v>
      </c>
      <c r="E127" s="2" t="s">
        <v>1519</v>
      </c>
      <c r="F127" s="2" t="s">
        <v>466</v>
      </c>
      <c r="G127" s="2">
        <v>16</v>
      </c>
      <c r="H127" s="3">
        <f>INDEX('maize-NUE'!H$3:H$250,MATCH(B127,'maize-NUE'!B$3:B$250,0))</f>
        <v>0</v>
      </c>
    </row>
    <row r="128" spans="2:8" x14ac:dyDescent="0.5">
      <c r="B128" s="15" t="s">
        <v>224</v>
      </c>
      <c r="C128" s="2">
        <v>2.7355001831118599</v>
      </c>
      <c r="D128" s="2"/>
      <c r="E128" s="2" t="s">
        <v>225</v>
      </c>
      <c r="F128" s="2" t="s">
        <v>226</v>
      </c>
      <c r="G128" s="2">
        <v>16</v>
      </c>
      <c r="H128" s="3">
        <f>INDEX('maize-NUE'!H$3:H$250,MATCH(B128,'maize-NUE'!B$3:B$250,0))</f>
        <v>0</v>
      </c>
    </row>
    <row r="129" spans="2:8" x14ac:dyDescent="0.5">
      <c r="B129" s="15" t="s">
        <v>37</v>
      </c>
      <c r="C129" s="2">
        <v>2.6976850732369302</v>
      </c>
      <c r="D129" s="2"/>
      <c r="E129" s="2" t="s">
        <v>38</v>
      </c>
      <c r="F129" s="2" t="s">
        <v>39</v>
      </c>
      <c r="G129" s="2">
        <v>16</v>
      </c>
      <c r="H129" s="3">
        <f>INDEX('maize-NUE'!H$3:H$250,MATCH(B129,'maize-NUE'!B$3:B$250,0))</f>
        <v>0</v>
      </c>
    </row>
    <row r="130" spans="2:8" x14ac:dyDescent="0.5">
      <c r="B130" s="15" t="s">
        <v>426</v>
      </c>
      <c r="C130" s="2">
        <v>2.6871452039781198</v>
      </c>
      <c r="D130" s="2"/>
      <c r="E130" s="2" t="s">
        <v>1441</v>
      </c>
      <c r="F130" s="2" t="s">
        <v>272</v>
      </c>
      <c r="G130" s="2">
        <v>16</v>
      </c>
      <c r="H130" s="3">
        <f>INDEX('maize-NUE'!H$3:H$250,MATCH(B130,'maize-NUE'!B$3:B$250,0))</f>
        <v>0</v>
      </c>
    </row>
    <row r="131" spans="2:8" x14ac:dyDescent="0.5">
      <c r="B131" s="15" t="s">
        <v>336</v>
      </c>
      <c r="C131" s="2">
        <v>2.6701532318280301</v>
      </c>
      <c r="D131" s="2"/>
      <c r="E131" s="2" t="s">
        <v>337</v>
      </c>
      <c r="F131" s="2" t="s">
        <v>338</v>
      </c>
      <c r="G131" s="2">
        <v>16</v>
      </c>
      <c r="H131" s="3">
        <f>INDEX('maize-NUE'!H$3:H$250,MATCH(B131,'maize-NUE'!B$3:B$250,0))</f>
        <v>0</v>
      </c>
    </row>
    <row r="132" spans="2:8" x14ac:dyDescent="0.5">
      <c r="B132" s="15" t="s">
        <v>79</v>
      </c>
      <c r="C132" s="2">
        <v>2.5567508949501598</v>
      </c>
      <c r="D132" s="2"/>
      <c r="E132" s="2" t="s">
        <v>80</v>
      </c>
      <c r="F132" s="2" t="s">
        <v>81</v>
      </c>
      <c r="G132" s="2">
        <v>16</v>
      </c>
      <c r="H132" s="3">
        <f>INDEX('maize-NUE'!H$3:H$250,MATCH(B132,'maize-NUE'!B$3:B$250,0))</f>
        <v>0</v>
      </c>
    </row>
    <row r="133" spans="2:8" x14ac:dyDescent="0.5">
      <c r="B133" s="15" t="s">
        <v>343</v>
      </c>
      <c r="C133" s="2">
        <v>2.5252582664754302</v>
      </c>
      <c r="D133" s="2"/>
      <c r="E133" s="2" t="s">
        <v>877</v>
      </c>
      <c r="F133" s="2" t="s">
        <v>344</v>
      </c>
      <c r="G133" s="2">
        <v>16</v>
      </c>
      <c r="H133" s="3">
        <f>INDEX('maize-NUE'!H$3:H$250,MATCH(B133,'maize-NUE'!B$3:B$250,0))</f>
        <v>0</v>
      </c>
    </row>
    <row r="134" spans="2:8" x14ac:dyDescent="0.5">
      <c r="B134" s="15" t="s">
        <v>148</v>
      </c>
      <c r="C134" s="2">
        <v>2.4602909162599298</v>
      </c>
      <c r="D134" s="2" t="s">
        <v>1399</v>
      </c>
      <c r="E134" s="2" t="s">
        <v>1400</v>
      </c>
      <c r="F134" s="2" t="s">
        <v>149</v>
      </c>
      <c r="G134" s="2">
        <v>16</v>
      </c>
      <c r="H134" s="3">
        <f>INDEX('maize-NUE'!H$3:H$250,MATCH(B134,'maize-NUE'!B$3:B$250,0))</f>
        <v>0</v>
      </c>
    </row>
    <row r="135" spans="2:8" x14ac:dyDescent="0.5">
      <c r="B135" s="15" t="s">
        <v>248</v>
      </c>
      <c r="C135" s="2">
        <v>2.4451045619009402</v>
      </c>
      <c r="D135" s="2" t="s">
        <v>1436</v>
      </c>
      <c r="E135" s="2" t="s">
        <v>1437</v>
      </c>
      <c r="F135" s="2" t="s">
        <v>249</v>
      </c>
      <c r="G135" s="2">
        <v>16</v>
      </c>
      <c r="H135" s="3">
        <f>INDEX('maize-NUE'!H$3:H$250,MATCH(B135,'maize-NUE'!B$3:B$250,0))</f>
        <v>0</v>
      </c>
    </row>
    <row r="136" spans="2:8" x14ac:dyDescent="0.5">
      <c r="B136" s="15" t="s">
        <v>2143</v>
      </c>
      <c r="C136" s="2">
        <v>2.4301218061507202</v>
      </c>
      <c r="D136" s="2"/>
      <c r="E136" s="2" t="s">
        <v>2144</v>
      </c>
      <c r="F136" s="2" t="s">
        <v>2145</v>
      </c>
      <c r="G136" s="2">
        <v>16</v>
      </c>
      <c r="H136" s="3">
        <f>INDEX('maize-NUE'!H$3:H$250,MATCH(B136,'maize-NUE'!B$3:B$250,0))</f>
        <v>0</v>
      </c>
    </row>
    <row r="137" spans="2:8" x14ac:dyDescent="0.5">
      <c r="B137" s="15" t="s">
        <v>419</v>
      </c>
      <c r="C137" s="2">
        <v>2.3353222198900498</v>
      </c>
      <c r="D137" s="2" t="s">
        <v>1496</v>
      </c>
      <c r="E137" s="2" t="s">
        <v>1497</v>
      </c>
      <c r="F137" s="2" t="s">
        <v>420</v>
      </c>
      <c r="G137" s="2">
        <v>16</v>
      </c>
      <c r="H137" s="3">
        <f>INDEX('maize-NUE'!H$3:H$250,MATCH(B137,'maize-NUE'!B$3:B$250,0))</f>
        <v>0</v>
      </c>
    </row>
    <row r="138" spans="2:8" x14ac:dyDescent="0.5">
      <c r="B138" s="15" t="s">
        <v>269</v>
      </c>
      <c r="C138" s="2">
        <v>2.3121802705954901</v>
      </c>
      <c r="D138" s="2"/>
      <c r="E138" s="2" t="s">
        <v>270</v>
      </c>
      <c r="F138" s="2" t="s">
        <v>271</v>
      </c>
      <c r="G138" s="2">
        <v>16</v>
      </c>
      <c r="H138" s="3">
        <f>INDEX('maize-NUE'!H$3:H$250,MATCH(B138,'maize-NUE'!B$3:B$250,0))</f>
        <v>0</v>
      </c>
    </row>
    <row r="139" spans="2:8" x14ac:dyDescent="0.5">
      <c r="B139" s="15" t="s">
        <v>386</v>
      </c>
      <c r="C139" s="2">
        <v>2.30455392990606</v>
      </c>
      <c r="D139" s="2" t="s">
        <v>2203</v>
      </c>
      <c r="E139" s="2" t="s">
        <v>2203</v>
      </c>
      <c r="F139" s="2" t="s">
        <v>2203</v>
      </c>
      <c r="G139" s="2">
        <v>16</v>
      </c>
      <c r="H139" s="3">
        <f>INDEX('maize-NUE'!H$3:H$250,MATCH(B139,'maize-NUE'!B$3:B$250,0))</f>
        <v>0</v>
      </c>
    </row>
    <row r="140" spans="2:8" x14ac:dyDescent="0.5">
      <c r="B140" s="15" t="s">
        <v>2119</v>
      </c>
      <c r="C140" s="2">
        <v>2.2946132351628701</v>
      </c>
      <c r="D140" s="2"/>
      <c r="E140" s="2" t="s">
        <v>2120</v>
      </c>
      <c r="F140" s="2" t="s">
        <v>1770</v>
      </c>
      <c r="G140" s="2">
        <v>16</v>
      </c>
      <c r="H140" s="3">
        <f>INDEX('maize-NUE'!H$3:H$250,MATCH(B140,'maize-NUE'!B$3:B$250,0))</f>
        <v>0</v>
      </c>
    </row>
    <row r="141" spans="2:8" x14ac:dyDescent="0.5">
      <c r="B141" s="15" t="s">
        <v>170</v>
      </c>
      <c r="C141" s="2">
        <v>2.2573200808259002</v>
      </c>
      <c r="D141" s="2"/>
      <c r="E141" s="2" t="s">
        <v>171</v>
      </c>
      <c r="F141" s="2" t="s">
        <v>172</v>
      </c>
      <c r="G141" s="2">
        <v>16</v>
      </c>
      <c r="H141" s="3">
        <f>INDEX('maize-NUE'!H$3:H$250,MATCH(B141,'maize-NUE'!B$3:B$250,0))</f>
        <v>0</v>
      </c>
    </row>
    <row r="142" spans="2:8" x14ac:dyDescent="0.5">
      <c r="B142" s="15" t="s">
        <v>2184</v>
      </c>
      <c r="C142" s="2">
        <v>2.2369049712319198</v>
      </c>
      <c r="D142" s="2"/>
      <c r="E142" s="2" t="s">
        <v>2185</v>
      </c>
      <c r="F142" s="2" t="s">
        <v>1871</v>
      </c>
      <c r="G142" s="2">
        <v>16</v>
      </c>
      <c r="H142" s="3">
        <f>INDEX('maize-NUE'!H$3:H$250,MATCH(B142,'maize-NUE'!B$3:B$250,0))</f>
        <v>0</v>
      </c>
    </row>
    <row r="143" spans="2:8" x14ac:dyDescent="0.5">
      <c r="B143" s="15" t="s">
        <v>468</v>
      </c>
      <c r="C143" s="2">
        <v>2.2138438165108698</v>
      </c>
      <c r="D143" s="2"/>
      <c r="E143" s="2" t="s">
        <v>469</v>
      </c>
      <c r="F143" s="2" t="s">
        <v>470</v>
      </c>
      <c r="G143" s="2">
        <v>16</v>
      </c>
      <c r="H143" s="3">
        <f>INDEX('maize-NUE'!H$3:H$250,MATCH(B143,'maize-NUE'!B$3:B$250,0))</f>
        <v>0</v>
      </c>
    </row>
    <row r="144" spans="2:8" x14ac:dyDescent="0.5">
      <c r="B144" s="15" t="s">
        <v>359</v>
      </c>
      <c r="C144" s="2">
        <v>2.17032620489005</v>
      </c>
      <c r="D144" s="2" t="s">
        <v>1476</v>
      </c>
      <c r="E144" s="2" t="s">
        <v>1477</v>
      </c>
      <c r="F144" s="2" t="s">
        <v>360</v>
      </c>
      <c r="G144" s="2">
        <v>16</v>
      </c>
      <c r="H144" s="3">
        <f>INDEX('maize-NUE'!H$3:H$250,MATCH(B144,'maize-NUE'!B$3:B$250,0))</f>
        <v>0</v>
      </c>
    </row>
    <row r="145" spans="2:8" x14ac:dyDescent="0.5">
      <c r="B145" s="15" t="s">
        <v>461</v>
      </c>
      <c r="C145" s="2">
        <v>2.12679603516104</v>
      </c>
      <c r="D145" s="2"/>
      <c r="E145" s="2" t="s">
        <v>1517</v>
      </c>
      <c r="F145" s="2" t="s">
        <v>241</v>
      </c>
      <c r="G145" s="2">
        <v>16</v>
      </c>
      <c r="H145" s="3">
        <f>INDEX('maize-NUE'!H$3:H$250,MATCH(B145,'maize-NUE'!B$3:B$250,0))</f>
        <v>0</v>
      </c>
    </row>
    <row r="146" spans="2:8" x14ac:dyDescent="0.5">
      <c r="B146" s="15" t="s">
        <v>230</v>
      </c>
      <c r="C146" s="2">
        <v>2.0829447340380498</v>
      </c>
      <c r="D146" s="2" t="s">
        <v>1429</v>
      </c>
      <c r="E146" s="2" t="s">
        <v>231</v>
      </c>
      <c r="F146" s="2" t="s">
        <v>232</v>
      </c>
      <c r="G146" s="2">
        <v>16</v>
      </c>
      <c r="H146" s="3">
        <f>INDEX('maize-NUE'!H$3:H$250,MATCH(B146,'maize-NUE'!B$3:B$250,0))</f>
        <v>0</v>
      </c>
    </row>
    <row r="147" spans="2:8" x14ac:dyDescent="0.5">
      <c r="B147" s="15" t="s">
        <v>138</v>
      </c>
      <c r="C147" s="2">
        <v>2.0429358523713699</v>
      </c>
      <c r="D147" s="2" t="s">
        <v>1395</v>
      </c>
      <c r="E147" s="2" t="s">
        <v>1396</v>
      </c>
      <c r="F147" s="2" t="s">
        <v>139</v>
      </c>
      <c r="G147" s="2">
        <v>15</v>
      </c>
      <c r="H147" s="3">
        <f>INDEX('maize-NUE'!H$3:H$250,MATCH(B147,'maize-NUE'!B$3:B$250,0))</f>
        <v>0</v>
      </c>
    </row>
    <row r="148" spans="2:8" x14ac:dyDescent="0.5">
      <c r="B148" s="15" t="s">
        <v>2113</v>
      </c>
      <c r="C148" s="2">
        <v>1.9957055114801501</v>
      </c>
      <c r="D148" s="2" t="s">
        <v>2114</v>
      </c>
      <c r="E148" s="2" t="s">
        <v>2115</v>
      </c>
      <c r="F148" s="2" t="s">
        <v>1806</v>
      </c>
      <c r="G148" s="2">
        <v>16</v>
      </c>
      <c r="H148" s="3">
        <f>INDEX('maize-NUE'!H$3:H$250,MATCH(B148,'maize-NUE'!B$3:B$250,0))</f>
        <v>0</v>
      </c>
    </row>
    <row r="149" spans="2:8" x14ac:dyDescent="0.5">
      <c r="B149" s="15" t="s">
        <v>145</v>
      </c>
      <c r="C149" s="2">
        <v>1.98467940045548</v>
      </c>
      <c r="D149" s="2" t="s">
        <v>1398</v>
      </c>
      <c r="E149" s="2" t="s">
        <v>146</v>
      </c>
      <c r="F149" s="2" t="s">
        <v>147</v>
      </c>
      <c r="G149" s="2">
        <v>16</v>
      </c>
      <c r="H149" s="3">
        <f>INDEX('maize-NUE'!H$3:H$250,MATCH(B149,'maize-NUE'!B$3:B$250,0))</f>
        <v>0</v>
      </c>
    </row>
    <row r="150" spans="2:8" x14ac:dyDescent="0.5">
      <c r="B150" s="15" t="s">
        <v>281</v>
      </c>
      <c r="C150" s="2">
        <v>1.9767064235445999</v>
      </c>
      <c r="D150" s="2"/>
      <c r="E150" s="2" t="s">
        <v>282</v>
      </c>
      <c r="F150" s="2" t="s">
        <v>283</v>
      </c>
      <c r="G150" s="2">
        <v>16</v>
      </c>
      <c r="H150" s="3">
        <f>INDEX('maize-NUE'!H$3:H$250,MATCH(B150,'maize-NUE'!B$3:B$250,0))</f>
        <v>0</v>
      </c>
    </row>
    <row r="151" spans="2:8" x14ac:dyDescent="0.5">
      <c r="B151" s="15" t="s">
        <v>389</v>
      </c>
      <c r="C151" s="2">
        <v>1.95846810330388</v>
      </c>
      <c r="D151" s="2" t="s">
        <v>1486</v>
      </c>
      <c r="E151" s="2" t="s">
        <v>146</v>
      </c>
      <c r="F151" s="2" t="s">
        <v>147</v>
      </c>
      <c r="G151" s="2">
        <v>16</v>
      </c>
      <c r="H151" s="3">
        <f>INDEX('maize-NUE'!H$3:H$250,MATCH(B151,'maize-NUE'!B$3:B$250,0))</f>
        <v>0</v>
      </c>
    </row>
    <row r="152" spans="2:8" x14ac:dyDescent="0.5">
      <c r="B152" s="15" t="s">
        <v>89</v>
      </c>
      <c r="C152" s="2">
        <v>1.91138089226385</v>
      </c>
      <c r="D152" s="2"/>
      <c r="E152" s="2" t="s">
        <v>90</v>
      </c>
      <c r="F152" s="2" t="s">
        <v>91</v>
      </c>
      <c r="G152" s="2">
        <v>16</v>
      </c>
      <c r="H152" s="3">
        <f>INDEX('maize-NUE'!H$3:H$250,MATCH(B152,'maize-NUE'!B$3:B$250,0))</f>
        <v>0</v>
      </c>
    </row>
    <row r="153" spans="2:8" x14ac:dyDescent="0.5">
      <c r="B153" s="15" t="s">
        <v>59</v>
      </c>
      <c r="C153" s="2">
        <v>1.8929580722733399</v>
      </c>
      <c r="D153" s="2" t="s">
        <v>1374</v>
      </c>
      <c r="E153" s="2" t="s">
        <v>1375</v>
      </c>
      <c r="F153" s="2" t="s">
        <v>60</v>
      </c>
      <c r="G153" s="2">
        <v>16</v>
      </c>
      <c r="H153" s="3">
        <f>INDEX('maize-NUE'!H$3:H$250,MATCH(B153,'maize-NUE'!B$3:B$250,0))</f>
        <v>0</v>
      </c>
    </row>
    <row r="154" spans="2:8" x14ac:dyDescent="0.5">
      <c r="B154" s="15" t="s">
        <v>97</v>
      </c>
      <c r="C154" s="2">
        <v>1.88181444720333</v>
      </c>
      <c r="D154" s="2" t="s">
        <v>1382</v>
      </c>
      <c r="E154" s="2" t="s">
        <v>98</v>
      </c>
      <c r="F154" s="2" t="s">
        <v>99</v>
      </c>
      <c r="G154" s="2">
        <v>16</v>
      </c>
      <c r="H154" s="3">
        <f>INDEX('maize-NUE'!H$3:H$250,MATCH(B154,'maize-NUE'!B$3:B$250,0))</f>
        <v>0</v>
      </c>
    </row>
    <row r="155" spans="2:8" x14ac:dyDescent="0.5">
      <c r="B155" s="15" t="s">
        <v>2123</v>
      </c>
      <c r="C155" s="2">
        <v>1.8761972810929901</v>
      </c>
      <c r="D155" s="2"/>
      <c r="E155" s="2" t="s">
        <v>2124</v>
      </c>
      <c r="F155" s="2" t="s">
        <v>2125</v>
      </c>
      <c r="G155" s="2">
        <v>15</v>
      </c>
      <c r="H155" s="3">
        <f>INDEX('maize-NUE'!H$3:H$250,MATCH(B155,'maize-NUE'!B$3:B$250,0))</f>
        <v>0</v>
      </c>
    </row>
    <row r="156" spans="2:8" x14ac:dyDescent="0.5">
      <c r="B156" s="15" t="s">
        <v>159</v>
      </c>
      <c r="C156" s="2">
        <v>1.8468168899534101</v>
      </c>
      <c r="D156" s="2" t="s">
        <v>2203</v>
      </c>
      <c r="E156" s="2" t="s">
        <v>2203</v>
      </c>
      <c r="F156" s="2" t="s">
        <v>2203</v>
      </c>
      <c r="G156" s="2">
        <v>16</v>
      </c>
      <c r="H156" s="3">
        <f>INDEX('maize-NUE'!H$3:H$250,MATCH(B156,'maize-NUE'!B$3:B$250,0))</f>
        <v>0</v>
      </c>
    </row>
    <row r="157" spans="2:8" x14ac:dyDescent="0.5">
      <c r="B157" s="15" t="s">
        <v>2167</v>
      </c>
      <c r="C157" s="2">
        <v>1.7885933541183501</v>
      </c>
      <c r="D157" s="2" t="s">
        <v>2168</v>
      </c>
      <c r="E157" s="2" t="s">
        <v>2169</v>
      </c>
      <c r="F157" s="2" t="s">
        <v>2170</v>
      </c>
      <c r="G157" s="2">
        <v>16</v>
      </c>
      <c r="H157" s="3">
        <f>INDEX('maize-NUE'!H$3:H$250,MATCH(B157,'maize-NUE'!B$3:B$250,0))</f>
        <v>0</v>
      </c>
    </row>
    <row r="158" spans="2:8" x14ac:dyDescent="0.5">
      <c r="B158" s="15" t="s">
        <v>287</v>
      </c>
      <c r="C158" s="2">
        <v>1.7624966664447099</v>
      </c>
      <c r="D158" s="2"/>
      <c r="E158" s="2" t="s">
        <v>1448</v>
      </c>
      <c r="F158" s="2" t="s">
        <v>288</v>
      </c>
      <c r="G158" s="2">
        <v>16</v>
      </c>
      <c r="H158" s="3">
        <f>INDEX('maize-NUE'!H$3:H$250,MATCH(B158,'maize-NUE'!B$3:B$250,0))</f>
        <v>0</v>
      </c>
    </row>
    <row r="159" spans="2:8" x14ac:dyDescent="0.5">
      <c r="B159" s="15" t="s">
        <v>357</v>
      </c>
      <c r="C159" s="2">
        <v>1.7513164472690499</v>
      </c>
      <c r="D159" s="2"/>
      <c r="E159" s="2" t="s">
        <v>1475</v>
      </c>
      <c r="F159" s="2" t="s">
        <v>358</v>
      </c>
      <c r="G159" s="2">
        <v>16</v>
      </c>
      <c r="H159" s="3">
        <f>INDEX('maize-NUE'!H$3:H$250,MATCH(B159,'maize-NUE'!B$3:B$250,0))</f>
        <v>0</v>
      </c>
    </row>
    <row r="160" spans="2:8" x14ac:dyDescent="0.5">
      <c r="B160" s="15" t="s">
        <v>296</v>
      </c>
      <c r="C160" s="2">
        <v>1.71700754121846</v>
      </c>
      <c r="D160" s="2"/>
      <c r="E160" s="2" t="s">
        <v>297</v>
      </c>
      <c r="F160" s="2" t="s">
        <v>298</v>
      </c>
      <c r="G160" s="2">
        <v>16</v>
      </c>
      <c r="H160" s="3">
        <f>INDEX('maize-NUE'!H$3:H$250,MATCH(B160,'maize-NUE'!B$3:B$250,0))</f>
        <v>0</v>
      </c>
    </row>
    <row r="161" spans="2:8" x14ac:dyDescent="0.5">
      <c r="B161" s="15" t="s">
        <v>355</v>
      </c>
      <c r="C161" s="2">
        <v>1.7151939734397099</v>
      </c>
      <c r="D161" s="2"/>
      <c r="E161" s="2" t="s">
        <v>556</v>
      </c>
      <c r="F161" s="2" t="s">
        <v>356</v>
      </c>
      <c r="G161" s="2">
        <v>16</v>
      </c>
      <c r="H161" s="3">
        <f>INDEX('maize-NUE'!H$3:H$250,MATCH(B161,'maize-NUE'!B$3:B$250,0))</f>
        <v>0</v>
      </c>
    </row>
    <row r="162" spans="2:8" x14ac:dyDescent="0.5">
      <c r="B162" s="15" t="s">
        <v>2099</v>
      </c>
      <c r="C162" s="2">
        <v>1.66334810593078</v>
      </c>
      <c r="D162" s="2"/>
      <c r="E162" s="2" t="s">
        <v>2100</v>
      </c>
      <c r="F162" s="2" t="s">
        <v>1776</v>
      </c>
      <c r="G162" s="2">
        <v>16</v>
      </c>
      <c r="H162" s="3">
        <f>INDEX('maize-NUE'!H$3:H$250,MATCH(B162,'maize-NUE'!B$3:B$250,0))</f>
        <v>0</v>
      </c>
    </row>
    <row r="163" spans="2:8" x14ac:dyDescent="0.5">
      <c r="B163" s="15" t="s">
        <v>2</v>
      </c>
      <c r="C163" s="2">
        <v>1.5376286026914101</v>
      </c>
      <c r="D163" s="2" t="s">
        <v>1356</v>
      </c>
      <c r="E163" s="2" t="s">
        <v>3</v>
      </c>
      <c r="F163" s="2" t="s">
        <v>4</v>
      </c>
      <c r="G163" s="2">
        <v>16</v>
      </c>
      <c r="H163" s="3">
        <f>INDEX('maize-NUE'!H$3:H$250,MATCH(B163,'maize-NUE'!B$3:B$250,0))</f>
        <v>0</v>
      </c>
    </row>
    <row r="164" spans="2:8" x14ac:dyDescent="0.5">
      <c r="B164" s="15" t="s">
        <v>390</v>
      </c>
      <c r="C164" s="2">
        <v>1.5362079133688999</v>
      </c>
      <c r="D164" s="2" t="s">
        <v>1487</v>
      </c>
      <c r="E164" s="2" t="s">
        <v>1488</v>
      </c>
      <c r="F164" s="2" t="s">
        <v>158</v>
      </c>
      <c r="G164" s="2">
        <v>16</v>
      </c>
      <c r="H164" s="3">
        <f>INDEX('maize-NUE'!H$3:H$250,MATCH(B164,'maize-NUE'!B$3:B$250,0))</f>
        <v>0</v>
      </c>
    </row>
    <row r="165" spans="2:8" x14ac:dyDescent="0.5">
      <c r="B165" s="15" t="s">
        <v>474</v>
      </c>
      <c r="C165" s="2">
        <v>1.53566687583342</v>
      </c>
      <c r="D165" s="2" t="s">
        <v>1522</v>
      </c>
      <c r="E165" s="2" t="s">
        <v>136</v>
      </c>
      <c r="F165" s="2" t="s">
        <v>137</v>
      </c>
      <c r="G165" s="2">
        <v>15</v>
      </c>
      <c r="H165" s="3">
        <f>INDEX('maize-NUE'!H$3:H$250,MATCH(B165,'maize-NUE'!B$3:B$250,0))</f>
        <v>0</v>
      </c>
    </row>
    <row r="166" spans="2:8" x14ac:dyDescent="0.5">
      <c r="B166" s="15" t="s">
        <v>36</v>
      </c>
      <c r="C166" s="2">
        <v>1.5254838712544101</v>
      </c>
      <c r="D166" s="2"/>
      <c r="E166" s="2" t="s">
        <v>6</v>
      </c>
      <c r="F166" s="2" t="s">
        <v>7</v>
      </c>
      <c r="G166" s="2">
        <v>15</v>
      </c>
      <c r="H166" s="3">
        <f>INDEX('maize-NUE'!H$3:H$250,MATCH(B166,'maize-NUE'!B$3:B$250,0))</f>
        <v>0</v>
      </c>
    </row>
    <row r="167" spans="2:8" x14ac:dyDescent="0.5">
      <c r="B167" s="15" t="s">
        <v>2171</v>
      </c>
      <c r="C167" s="2">
        <v>1.5139122512021801</v>
      </c>
      <c r="D167" s="2"/>
      <c r="E167" s="2" t="s">
        <v>225</v>
      </c>
      <c r="F167" s="2" t="s">
        <v>226</v>
      </c>
      <c r="G167" s="2">
        <v>16</v>
      </c>
      <c r="H167" s="3">
        <f>INDEX('maize-NUE'!H$3:H$250,MATCH(B167,'maize-NUE'!B$3:B$250,0))</f>
        <v>0</v>
      </c>
    </row>
    <row r="168" spans="2:8" x14ac:dyDescent="0.5">
      <c r="B168" s="15" t="s">
        <v>185</v>
      </c>
      <c r="C168" s="2">
        <v>1.43015024670335</v>
      </c>
      <c r="D168" s="2" t="s">
        <v>1413</v>
      </c>
      <c r="E168" s="2" t="s">
        <v>1414</v>
      </c>
      <c r="F168" s="2" t="s">
        <v>155</v>
      </c>
      <c r="G168" s="2">
        <v>16</v>
      </c>
      <c r="H168" s="3">
        <f>INDEX('maize-NUE'!H$3:H$250,MATCH(B168,'maize-NUE'!B$3:B$250,0))</f>
        <v>0</v>
      </c>
    </row>
    <row r="169" spans="2:8" x14ac:dyDescent="0.5">
      <c r="B169" s="15" t="s">
        <v>83</v>
      </c>
      <c r="C169" s="2">
        <v>1.40375457776724</v>
      </c>
      <c r="D169" s="2"/>
      <c r="E169" s="2" t="s">
        <v>84</v>
      </c>
      <c r="F169" s="2" t="s">
        <v>85</v>
      </c>
      <c r="G169" s="2">
        <v>16</v>
      </c>
      <c r="H169" s="3">
        <f>INDEX('maize-NUE'!H$3:H$250,MATCH(B169,'maize-NUE'!B$3:B$250,0))</f>
        <v>0</v>
      </c>
    </row>
    <row r="170" spans="2:8" x14ac:dyDescent="0.5">
      <c r="B170" s="15" t="s">
        <v>127</v>
      </c>
      <c r="C170" s="2">
        <v>1.3395258928652101</v>
      </c>
      <c r="D170" s="2" t="s">
        <v>2203</v>
      </c>
      <c r="E170" s="2" t="s">
        <v>2203</v>
      </c>
      <c r="F170" s="2" t="s">
        <v>2203</v>
      </c>
      <c r="G170" s="2">
        <v>16</v>
      </c>
      <c r="H170" s="3">
        <f>INDEX('maize-NUE'!H$3:H$250,MATCH(B170,'maize-NUE'!B$3:B$250,0))</f>
        <v>0</v>
      </c>
    </row>
    <row r="171" spans="2:8" x14ac:dyDescent="0.5">
      <c r="B171" s="15" t="s">
        <v>407</v>
      </c>
      <c r="C171" s="2">
        <v>1.2581169303600801</v>
      </c>
      <c r="D171" s="2"/>
      <c r="E171" s="2" t="s">
        <v>408</v>
      </c>
      <c r="F171" s="2" t="s">
        <v>409</v>
      </c>
      <c r="G171" s="2">
        <v>16</v>
      </c>
      <c r="H171" s="3">
        <f>INDEX('maize-NUE'!H$3:H$250,MATCH(B171,'maize-NUE'!B$3:B$250,0))</f>
        <v>0</v>
      </c>
    </row>
    <row r="172" spans="2:8" x14ac:dyDescent="0.5">
      <c r="B172" s="15" t="s">
        <v>2194</v>
      </c>
      <c r="C172" s="2">
        <v>1.1798260948055801</v>
      </c>
      <c r="D172" s="2" t="s">
        <v>2195</v>
      </c>
      <c r="E172" s="2" t="s">
        <v>2196</v>
      </c>
      <c r="F172" s="2" t="s">
        <v>2197</v>
      </c>
      <c r="G172" s="2">
        <v>15</v>
      </c>
      <c r="H172" s="3">
        <f>INDEX('maize-NUE'!H$3:H$250,MATCH(B172,'maize-NUE'!B$3:B$250,0))</f>
        <v>0</v>
      </c>
    </row>
    <row r="173" spans="2:8" x14ac:dyDescent="0.5">
      <c r="B173" s="15" t="s">
        <v>458</v>
      </c>
      <c r="C173" s="2">
        <v>1.1784317617896201</v>
      </c>
      <c r="D173" s="2" t="s">
        <v>2203</v>
      </c>
      <c r="E173" s="2" t="s">
        <v>2203</v>
      </c>
      <c r="F173" s="2" t="s">
        <v>2203</v>
      </c>
      <c r="G173" s="2">
        <v>16</v>
      </c>
      <c r="H173" s="3">
        <f>INDEX('maize-NUE'!H$3:H$250,MATCH(B173,'maize-NUE'!B$3:B$250,0))</f>
        <v>0</v>
      </c>
    </row>
    <row r="174" spans="2:8" x14ac:dyDescent="0.5">
      <c r="B174" s="15" t="s">
        <v>63</v>
      </c>
      <c r="C174" s="2">
        <v>1.15709220189729</v>
      </c>
      <c r="D174" s="2"/>
      <c r="E174" s="2" t="s">
        <v>21</v>
      </c>
      <c r="F174" s="2" t="s">
        <v>22</v>
      </c>
      <c r="G174" s="2">
        <v>16</v>
      </c>
      <c r="H174" s="3">
        <f>INDEX('maize-NUE'!H$3:H$250,MATCH(B174,'maize-NUE'!B$3:B$250,0))</f>
        <v>0</v>
      </c>
    </row>
    <row r="175" spans="2:8" x14ac:dyDescent="0.5">
      <c r="B175" s="15" t="s">
        <v>5</v>
      </c>
      <c r="C175" s="2">
        <v>1.1483694326562699</v>
      </c>
      <c r="D175" s="2" t="s">
        <v>1357</v>
      </c>
      <c r="E175" s="2" t="s">
        <v>6</v>
      </c>
      <c r="F175" s="2" t="s">
        <v>7</v>
      </c>
      <c r="G175" s="2">
        <v>16</v>
      </c>
      <c r="H175" s="3">
        <f>INDEX('maize-NUE'!H$3:H$250,MATCH(B175,'maize-NUE'!B$3:B$250,0))</f>
        <v>0</v>
      </c>
    </row>
    <row r="176" spans="2:8" x14ac:dyDescent="0.5">
      <c r="B176" s="15" t="s">
        <v>311</v>
      </c>
      <c r="C176" s="2">
        <v>1.10101545514691</v>
      </c>
      <c r="D176" s="2" t="s">
        <v>1454</v>
      </c>
      <c r="E176" s="2" t="s">
        <v>1455</v>
      </c>
      <c r="F176" s="2" t="s">
        <v>111</v>
      </c>
      <c r="G176" s="2">
        <v>16</v>
      </c>
      <c r="H176" s="3">
        <f>INDEX('maize-NUE'!H$3:H$250,MATCH(B176,'maize-NUE'!B$3:B$250,0))</f>
        <v>0</v>
      </c>
    </row>
    <row r="177" spans="2:8" x14ac:dyDescent="0.5">
      <c r="B177" s="15" t="s">
        <v>2135</v>
      </c>
      <c r="C177" s="2">
        <v>1.0899206473448699</v>
      </c>
      <c r="D177" s="2"/>
      <c r="E177" s="2" t="s">
        <v>98</v>
      </c>
      <c r="F177" s="2" t="s">
        <v>99</v>
      </c>
      <c r="G177" s="2">
        <v>16</v>
      </c>
      <c r="H177" s="3">
        <f>INDEX('maize-NUE'!H$3:H$250,MATCH(B177,'maize-NUE'!B$3:B$250,0))</f>
        <v>0</v>
      </c>
    </row>
    <row r="178" spans="2:8" x14ac:dyDescent="0.5">
      <c r="B178" s="15" t="s">
        <v>452</v>
      </c>
      <c r="C178" s="2">
        <v>1.0821435881688599</v>
      </c>
      <c r="D178" s="2"/>
      <c r="E178" s="2" t="s">
        <v>453</v>
      </c>
      <c r="F178" s="2" t="s">
        <v>454</v>
      </c>
      <c r="G178" s="2">
        <v>16</v>
      </c>
      <c r="H178" s="3">
        <f>INDEX('maize-NUE'!H$3:H$250,MATCH(B178,'maize-NUE'!B$3:B$250,0))</f>
        <v>0</v>
      </c>
    </row>
    <row r="179" spans="2:8" x14ac:dyDescent="0.5">
      <c r="B179" s="15" t="s">
        <v>398</v>
      </c>
      <c r="C179" s="2">
        <v>1.07623809767263</v>
      </c>
      <c r="D179" s="2"/>
      <c r="E179" s="2" t="s">
        <v>399</v>
      </c>
      <c r="F179" s="2" t="s">
        <v>400</v>
      </c>
      <c r="G179" s="2">
        <v>16</v>
      </c>
      <c r="H179" s="3">
        <f>INDEX('maize-NUE'!H$3:H$250,MATCH(B179,'maize-NUE'!B$3:B$250,0))</f>
        <v>0</v>
      </c>
    </row>
    <row r="180" spans="2:8" x14ac:dyDescent="0.5">
      <c r="B180" s="15" t="s">
        <v>2136</v>
      </c>
      <c r="C180" s="2">
        <v>1.0699883785591799</v>
      </c>
      <c r="D180" s="2"/>
      <c r="E180" s="2" t="s">
        <v>2137</v>
      </c>
      <c r="F180" s="2" t="s">
        <v>1141</v>
      </c>
      <c r="G180" s="2">
        <v>14</v>
      </c>
      <c r="H180" s="3">
        <f>INDEX('maize-NUE'!H$3:H$250,MATCH(B180,'maize-NUE'!B$3:B$250,0))</f>
        <v>0</v>
      </c>
    </row>
    <row r="181" spans="2:8" x14ac:dyDescent="0.5">
      <c r="B181" s="15" t="s">
        <v>435</v>
      </c>
      <c r="C181" s="2">
        <v>1.0515396550571701</v>
      </c>
      <c r="D181" s="2" t="s">
        <v>1504</v>
      </c>
      <c r="E181" s="2" t="s">
        <v>1505</v>
      </c>
      <c r="F181" s="2" t="s">
        <v>436</v>
      </c>
      <c r="G181" s="2">
        <v>16</v>
      </c>
      <c r="H181" s="3">
        <f>INDEX('maize-NUE'!H$3:H$250,MATCH(B181,'maize-NUE'!B$3:B$250,0))</f>
        <v>0</v>
      </c>
    </row>
    <row r="182" spans="2:8" x14ac:dyDescent="0.5">
      <c r="B182" s="15" t="s">
        <v>156</v>
      </c>
      <c r="C182" s="2">
        <v>1.0420960327412101</v>
      </c>
      <c r="D182" s="2"/>
      <c r="E182" s="2" t="s">
        <v>101</v>
      </c>
      <c r="F182" s="2" t="s">
        <v>102</v>
      </c>
      <c r="G182" s="2">
        <v>16</v>
      </c>
      <c r="H182" s="3">
        <f>INDEX('maize-NUE'!H$3:H$250,MATCH(B182,'maize-NUE'!B$3:B$250,0))</f>
        <v>0</v>
      </c>
    </row>
    <row r="183" spans="2:8" x14ac:dyDescent="0.5">
      <c r="B183" s="15" t="s">
        <v>363</v>
      </c>
      <c r="C183" s="2">
        <v>1.0387877339601099</v>
      </c>
      <c r="D183" s="2" t="s">
        <v>1478</v>
      </c>
      <c r="E183" s="2" t="s">
        <v>1479</v>
      </c>
      <c r="F183" s="2" t="s">
        <v>364</v>
      </c>
      <c r="G183" s="2">
        <v>16</v>
      </c>
      <c r="H183" s="3">
        <f>INDEX('maize-NUE'!H$3:H$250,MATCH(B183,'maize-NUE'!B$3:B$250,0))</f>
        <v>0</v>
      </c>
    </row>
    <row r="184" spans="2:8" x14ac:dyDescent="0.5">
      <c r="B184" s="15" t="s">
        <v>199</v>
      </c>
      <c r="C184" s="2">
        <v>1.0289642949348701</v>
      </c>
      <c r="D184" s="2"/>
      <c r="E184" s="2" t="s">
        <v>200</v>
      </c>
      <c r="F184" s="2" t="s">
        <v>201</v>
      </c>
      <c r="G184" s="2">
        <v>16</v>
      </c>
      <c r="H184" s="3">
        <f>INDEX('maize-NUE'!H$3:H$250,MATCH(B184,'maize-NUE'!B$3:B$250,0))</f>
        <v>0</v>
      </c>
    </row>
    <row r="185" spans="2:8" x14ac:dyDescent="0.5">
      <c r="B185" s="15" t="s">
        <v>450</v>
      </c>
      <c r="C185" s="2">
        <v>1.02773148483623</v>
      </c>
      <c r="D185" s="2" t="s">
        <v>1509</v>
      </c>
      <c r="E185" s="2" t="s">
        <v>1510</v>
      </c>
      <c r="F185" s="2" t="s">
        <v>451</v>
      </c>
      <c r="G185" s="2">
        <v>16</v>
      </c>
      <c r="H185" s="3">
        <f>INDEX('maize-NUE'!H$3:H$250,MATCH(B185,'maize-NUE'!B$3:B$250,0))</f>
        <v>0</v>
      </c>
    </row>
    <row r="186" spans="2:8" x14ac:dyDescent="0.5">
      <c r="B186" s="15" t="s">
        <v>471</v>
      </c>
      <c r="C186" s="2">
        <v>1.02463631765575</v>
      </c>
      <c r="D186" s="2"/>
      <c r="E186" s="2" t="s">
        <v>472</v>
      </c>
      <c r="F186" s="2" t="s">
        <v>473</v>
      </c>
      <c r="G186" s="2">
        <v>16</v>
      </c>
      <c r="H186" s="3">
        <f>INDEX('maize-NUE'!H$3:H$250,MATCH(B186,'maize-NUE'!B$3:B$250,0))</f>
        <v>0</v>
      </c>
    </row>
    <row r="187" spans="2:8" x14ac:dyDescent="0.5">
      <c r="B187" s="15" t="s">
        <v>54</v>
      </c>
      <c r="C187" s="2">
        <v>1.00812800358916</v>
      </c>
      <c r="D187" s="2"/>
      <c r="E187" s="2" t="s">
        <v>55</v>
      </c>
      <c r="F187" s="2" t="s">
        <v>56</v>
      </c>
      <c r="G187" s="2">
        <v>16</v>
      </c>
      <c r="H187" s="3">
        <f>INDEX('maize-NUE'!H$3:H$250,MATCH(B187,'maize-NUE'!B$3:B$250,0))</f>
        <v>0</v>
      </c>
    </row>
    <row r="188" spans="2:8" x14ac:dyDescent="0.5">
      <c r="B188" s="15" t="s">
        <v>62</v>
      </c>
      <c r="C188" s="2">
        <v>0.99598339282489801</v>
      </c>
      <c r="D188" s="2" t="s">
        <v>2203</v>
      </c>
      <c r="E188" s="2" t="s">
        <v>2203</v>
      </c>
      <c r="F188" s="2" t="s">
        <v>2203</v>
      </c>
      <c r="G188" s="2">
        <v>16</v>
      </c>
      <c r="H188" s="3">
        <f>INDEX('maize-NUE'!H$3:H$250,MATCH(B188,'maize-NUE'!B$3:B$250,0))</f>
        <v>0</v>
      </c>
    </row>
    <row r="189" spans="2:8" x14ac:dyDescent="0.5">
      <c r="B189" s="15" t="s">
        <v>2188</v>
      </c>
      <c r="C189" s="2">
        <v>0.98509196696568402</v>
      </c>
      <c r="D189" s="2"/>
      <c r="E189" s="2" t="s">
        <v>2189</v>
      </c>
      <c r="F189" s="2" t="s">
        <v>1274</v>
      </c>
      <c r="G189" s="2">
        <v>16</v>
      </c>
      <c r="H189" s="3">
        <f>INDEX('maize-NUE'!H$3:H$250,MATCH(B189,'maize-NUE'!B$3:B$250,0))</f>
        <v>0</v>
      </c>
    </row>
    <row r="190" spans="2:8" x14ac:dyDescent="0.5">
      <c r="B190" s="15" t="s">
        <v>202</v>
      </c>
      <c r="C190" s="2">
        <v>0.98110357709517604</v>
      </c>
      <c r="D190" s="2"/>
      <c r="E190" s="2" t="s">
        <v>203</v>
      </c>
      <c r="F190" s="2" t="s">
        <v>204</v>
      </c>
      <c r="G190" s="2">
        <v>16</v>
      </c>
      <c r="H190" s="3">
        <f>INDEX('maize-NUE'!H$3:H$250,MATCH(B190,'maize-NUE'!B$3:B$250,0))</f>
        <v>0</v>
      </c>
    </row>
    <row r="191" spans="2:8" x14ac:dyDescent="0.5">
      <c r="B191" s="15" t="s">
        <v>243</v>
      </c>
      <c r="C191" s="2">
        <v>0.96268652893446605</v>
      </c>
      <c r="D191" s="2" t="s">
        <v>1435</v>
      </c>
      <c r="E191" s="2" t="s">
        <v>244</v>
      </c>
      <c r="F191" s="2" t="s">
        <v>245</v>
      </c>
      <c r="G191" s="2">
        <v>16</v>
      </c>
      <c r="H191" s="3">
        <f>INDEX('maize-NUE'!H$3:H$250,MATCH(B191,'maize-NUE'!B$3:B$250,0))</f>
        <v>0</v>
      </c>
    </row>
    <row r="192" spans="2:8" x14ac:dyDescent="0.5">
      <c r="B192" s="15" t="s">
        <v>350</v>
      </c>
      <c r="C192" s="2">
        <v>0.95848120941124604</v>
      </c>
      <c r="D192" s="2"/>
      <c r="E192" s="2" t="s">
        <v>1346</v>
      </c>
      <c r="F192" s="2" t="s">
        <v>351</v>
      </c>
      <c r="G192" s="2">
        <v>16</v>
      </c>
      <c r="H192" s="3">
        <f>INDEX('maize-NUE'!H$3:H$250,MATCH(B192,'maize-NUE'!B$3:B$250,0))</f>
        <v>0</v>
      </c>
    </row>
    <row r="193" spans="2:8" x14ac:dyDescent="0.5">
      <c r="B193" s="15" t="s">
        <v>61</v>
      </c>
      <c r="C193" s="2">
        <v>0.85998055240264704</v>
      </c>
      <c r="D193" s="2" t="s">
        <v>2203</v>
      </c>
      <c r="E193" s="2" t="s">
        <v>2203</v>
      </c>
      <c r="F193" s="2" t="s">
        <v>2203</v>
      </c>
      <c r="G193" s="2">
        <v>15</v>
      </c>
      <c r="H193" s="3">
        <f>INDEX('maize-NUE'!H$3:H$250,MATCH(B193,'maize-NUE'!B$3:B$250,0))</f>
        <v>0</v>
      </c>
    </row>
    <row r="194" spans="2:8" x14ac:dyDescent="0.5">
      <c r="B194" s="15" t="s">
        <v>421</v>
      </c>
      <c r="C194" s="2">
        <v>0.78706235971199401</v>
      </c>
      <c r="D194" s="2" t="s">
        <v>1498</v>
      </c>
      <c r="E194" s="2" t="s">
        <v>1499</v>
      </c>
      <c r="F194" s="2" t="s">
        <v>422</v>
      </c>
      <c r="G194" s="2">
        <v>16</v>
      </c>
      <c r="H194" s="3">
        <f>INDEX('maize-NUE'!H$3:H$250,MATCH(B194,'maize-NUE'!B$3:B$250,0))</f>
        <v>0</v>
      </c>
    </row>
    <row r="195" spans="2:8" x14ac:dyDescent="0.5">
      <c r="B195" s="15" t="s">
        <v>193</v>
      </c>
      <c r="C195" s="2">
        <v>0.74819292107070701</v>
      </c>
      <c r="D195" s="2" t="s">
        <v>1419</v>
      </c>
      <c r="E195" s="2" t="s">
        <v>1420</v>
      </c>
      <c r="F195" s="2" t="s">
        <v>194</v>
      </c>
      <c r="G195" s="2">
        <v>15</v>
      </c>
      <c r="H195" s="3">
        <f>INDEX('maize-NUE'!H$3:H$250,MATCH(B195,'maize-NUE'!B$3:B$250,0))</f>
        <v>0</v>
      </c>
    </row>
    <row r="196" spans="2:8" x14ac:dyDescent="0.5">
      <c r="B196" s="15" t="s">
        <v>177</v>
      </c>
      <c r="C196" s="2">
        <v>0.73139862659050403</v>
      </c>
      <c r="D196" s="2" t="s">
        <v>1409</v>
      </c>
      <c r="E196" s="2" t="s">
        <v>1410</v>
      </c>
      <c r="F196" s="2" t="s">
        <v>178</v>
      </c>
      <c r="G196" s="2">
        <v>16</v>
      </c>
      <c r="H196" s="3">
        <f>INDEX('maize-NUE'!H$3:H$250,MATCH(B196,'maize-NUE'!B$3:B$250,0))</f>
        <v>0</v>
      </c>
    </row>
    <row r="197" spans="2:8" x14ac:dyDescent="0.5">
      <c r="B197" s="15" t="s">
        <v>48</v>
      </c>
      <c r="C197" s="2">
        <v>0.71931285255857502</v>
      </c>
      <c r="D197" s="2"/>
      <c r="E197" s="2" t="s">
        <v>49</v>
      </c>
      <c r="F197" s="2" t="s">
        <v>50</v>
      </c>
      <c r="G197" s="2">
        <v>16</v>
      </c>
      <c r="H197" s="3">
        <f>INDEX('maize-NUE'!H$3:H$250,MATCH(B197,'maize-NUE'!B$3:B$250,0))</f>
        <v>0</v>
      </c>
    </row>
    <row r="198" spans="2:8" x14ac:dyDescent="0.5">
      <c r="B198" s="15" t="s">
        <v>215</v>
      </c>
      <c r="C198" s="2">
        <v>0.68708431565792405</v>
      </c>
      <c r="D198" s="2"/>
      <c r="E198" s="2" t="s">
        <v>1426</v>
      </c>
      <c r="F198" s="2" t="s">
        <v>216</v>
      </c>
      <c r="G198" s="2">
        <v>16</v>
      </c>
      <c r="H198" s="3">
        <f>INDEX('maize-NUE'!H$3:H$250,MATCH(B198,'maize-NUE'!B$3:B$250,0))</f>
        <v>0</v>
      </c>
    </row>
    <row r="199" spans="2:8" x14ac:dyDescent="0.5">
      <c r="B199" s="15" t="s">
        <v>2126</v>
      </c>
      <c r="C199" s="2">
        <v>0.67829618044778806</v>
      </c>
      <c r="D199" s="2"/>
      <c r="E199" s="2" t="s">
        <v>2127</v>
      </c>
      <c r="F199" s="2" t="s">
        <v>696</v>
      </c>
      <c r="G199" s="2">
        <v>16</v>
      </c>
      <c r="H199" s="3">
        <f>INDEX('maize-NUE'!H$3:H$250,MATCH(B199,'maize-NUE'!B$3:B$250,0))</f>
        <v>0</v>
      </c>
    </row>
    <row r="200" spans="2:8" x14ac:dyDescent="0.5">
      <c r="B200" s="15" t="s">
        <v>41</v>
      </c>
      <c r="C200" s="2">
        <v>0.66612395203993002</v>
      </c>
      <c r="D200" s="2" t="s">
        <v>2203</v>
      </c>
      <c r="E200" s="2" t="s">
        <v>2203</v>
      </c>
      <c r="F200" s="2" t="s">
        <v>2203</v>
      </c>
      <c r="G200" s="2">
        <v>13</v>
      </c>
      <c r="H200" s="3">
        <f>INDEX('maize-NUE'!H$3:H$250,MATCH(B200,'maize-NUE'!B$3:B$250,0))</f>
        <v>0</v>
      </c>
    </row>
    <row r="201" spans="2:8" x14ac:dyDescent="0.5">
      <c r="B201" s="15" t="s">
        <v>112</v>
      </c>
      <c r="C201" s="2">
        <v>0.66511762780277905</v>
      </c>
      <c r="D201" s="2"/>
      <c r="E201" s="2" t="s">
        <v>113</v>
      </c>
      <c r="F201" s="2" t="s">
        <v>114</v>
      </c>
      <c r="G201" s="2">
        <v>16</v>
      </c>
      <c r="H201" s="3">
        <f>INDEX('maize-NUE'!H$3:H$250,MATCH(B201,'maize-NUE'!B$3:B$250,0))</f>
        <v>0</v>
      </c>
    </row>
    <row r="202" spans="2:8" x14ac:dyDescent="0.5">
      <c r="B202" s="15" t="s">
        <v>45</v>
      </c>
      <c r="C202" s="2">
        <v>0.66127895709107098</v>
      </c>
      <c r="D202" s="2"/>
      <c r="E202" s="2" t="s">
        <v>46</v>
      </c>
      <c r="F202" s="2" t="s">
        <v>47</v>
      </c>
      <c r="G202" s="2">
        <v>15</v>
      </c>
      <c r="H202" s="3">
        <f>INDEX('maize-NUE'!H$3:H$250,MATCH(B202,'maize-NUE'!B$3:B$250,0))</f>
        <v>0</v>
      </c>
    </row>
    <row r="203" spans="2:8" x14ac:dyDescent="0.5">
      <c r="B203" s="15" t="s">
        <v>320</v>
      </c>
      <c r="C203" s="2">
        <v>0.65569801899524505</v>
      </c>
      <c r="D203" s="2" t="s">
        <v>1460</v>
      </c>
      <c r="E203" s="2" t="s">
        <v>1461</v>
      </c>
      <c r="F203" s="2" t="s">
        <v>321</v>
      </c>
      <c r="G203" s="2">
        <v>16</v>
      </c>
      <c r="H203" s="3">
        <f>INDEX('maize-NUE'!H$3:H$250,MATCH(B203,'maize-NUE'!B$3:B$250,0))</f>
        <v>0</v>
      </c>
    </row>
    <row r="204" spans="2:8" x14ac:dyDescent="0.5">
      <c r="B204" s="15" t="s">
        <v>205</v>
      </c>
      <c r="C204" s="2">
        <v>0.61764291297206098</v>
      </c>
      <c r="D204" s="2" t="s">
        <v>1423</v>
      </c>
      <c r="E204" s="2" t="s">
        <v>206</v>
      </c>
      <c r="F204" s="2" t="s">
        <v>207</v>
      </c>
      <c r="G204" s="2">
        <v>16</v>
      </c>
      <c r="H204" s="3">
        <f>INDEX('maize-NUE'!H$3:H$250,MATCH(B204,'maize-NUE'!B$3:B$250,0))</f>
        <v>0</v>
      </c>
    </row>
    <row r="205" spans="2:8" x14ac:dyDescent="0.5">
      <c r="B205" s="15" t="s">
        <v>405</v>
      </c>
      <c r="C205" s="2">
        <v>0.60549595194206896</v>
      </c>
      <c r="D205" s="2" t="s">
        <v>1492</v>
      </c>
      <c r="E205" s="2" t="s">
        <v>1493</v>
      </c>
      <c r="F205" s="2" t="s">
        <v>406</v>
      </c>
      <c r="G205" s="2">
        <v>16</v>
      </c>
      <c r="H205" s="3">
        <f>INDEX('maize-NUE'!H$3:H$250,MATCH(B205,'maize-NUE'!B$3:B$250,0))</f>
        <v>0</v>
      </c>
    </row>
    <row r="206" spans="2:8" x14ac:dyDescent="0.5">
      <c r="B206" s="15" t="s">
        <v>153</v>
      </c>
      <c r="C206" s="2">
        <v>0.55998893022047302</v>
      </c>
      <c r="D206" s="2"/>
      <c r="E206" s="2" t="s">
        <v>154</v>
      </c>
      <c r="F206" s="2" t="s">
        <v>155</v>
      </c>
      <c r="G206" s="2">
        <v>15</v>
      </c>
      <c r="H206" s="3">
        <f>INDEX('maize-NUE'!H$3:H$250,MATCH(B206,'maize-NUE'!B$3:B$250,0))</f>
        <v>0</v>
      </c>
    </row>
    <row r="207" spans="2:8" x14ac:dyDescent="0.5">
      <c r="B207" s="15" t="s">
        <v>76</v>
      </c>
      <c r="C207" s="2">
        <v>0.55885253040177596</v>
      </c>
      <c r="D207" s="2"/>
      <c r="E207" s="2" t="s">
        <v>77</v>
      </c>
      <c r="F207" s="2" t="s">
        <v>78</v>
      </c>
      <c r="G207" s="2">
        <v>14</v>
      </c>
      <c r="H207" s="3">
        <f>INDEX('maize-NUE'!H$3:H$250,MATCH(B207,'maize-NUE'!B$3:B$250,0))</f>
        <v>0</v>
      </c>
    </row>
    <row r="208" spans="2:8" x14ac:dyDescent="0.5">
      <c r="B208" s="15" t="s">
        <v>308</v>
      </c>
      <c r="C208" s="2">
        <v>0.55361741982939605</v>
      </c>
      <c r="D208" s="2"/>
      <c r="E208" s="2" t="s">
        <v>309</v>
      </c>
      <c r="F208" s="2" t="s">
        <v>310</v>
      </c>
      <c r="G208" s="2">
        <v>16</v>
      </c>
      <c r="H208" s="3">
        <f>INDEX('maize-NUE'!H$3:H$250,MATCH(B208,'maize-NUE'!B$3:B$250,0))</f>
        <v>0</v>
      </c>
    </row>
    <row r="209" spans="2:8" x14ac:dyDescent="0.5">
      <c r="B209" s="15" t="s">
        <v>444</v>
      </c>
      <c r="C209" s="2">
        <v>0.51292782179998497</v>
      </c>
      <c r="D209" s="2"/>
      <c r="E209" s="2" t="s">
        <v>260</v>
      </c>
      <c r="F209" s="2" t="s">
        <v>445</v>
      </c>
      <c r="G209" s="2">
        <v>15</v>
      </c>
      <c r="H209" s="3">
        <f>INDEX('maize-NUE'!H$3:H$250,MATCH(B209,'maize-NUE'!B$3:B$250,0))</f>
        <v>0</v>
      </c>
    </row>
    <row r="210" spans="2:8" x14ac:dyDescent="0.5">
      <c r="B210" s="15" t="s">
        <v>475</v>
      </c>
      <c r="C210" s="2">
        <v>0.49694227952078102</v>
      </c>
      <c r="D210" s="2" t="s">
        <v>1523</v>
      </c>
      <c r="E210" s="2" t="s">
        <v>1524</v>
      </c>
      <c r="F210" s="2" t="s">
        <v>139</v>
      </c>
      <c r="G210" s="2">
        <v>14</v>
      </c>
      <c r="H210" s="3">
        <f>INDEX('maize-NUE'!H$3:H$250,MATCH(B210,'maize-NUE'!B$3:B$250,0))</f>
        <v>0</v>
      </c>
    </row>
    <row r="211" spans="2:8" x14ac:dyDescent="0.5">
      <c r="B211" s="15" t="s">
        <v>467</v>
      </c>
      <c r="C211" s="2">
        <v>0.49390326001072199</v>
      </c>
      <c r="D211" s="2" t="s">
        <v>1520</v>
      </c>
      <c r="E211" s="2" t="s">
        <v>1521</v>
      </c>
      <c r="F211" s="2" t="s">
        <v>369</v>
      </c>
      <c r="G211" s="2">
        <v>16</v>
      </c>
      <c r="H211" s="3">
        <f>INDEX('maize-NUE'!H$3:H$250,MATCH(B211,'maize-NUE'!B$3:B$250,0))</f>
        <v>0</v>
      </c>
    </row>
    <row r="212" spans="2:8" x14ac:dyDescent="0.5">
      <c r="B212" s="15" t="s">
        <v>449</v>
      </c>
      <c r="C212" s="2">
        <v>0.488776331385606</v>
      </c>
      <c r="D212" s="2"/>
      <c r="E212" s="2" t="s">
        <v>323</v>
      </c>
      <c r="F212" s="2" t="s">
        <v>324</v>
      </c>
      <c r="G212" s="2">
        <v>13</v>
      </c>
      <c r="H212" s="3">
        <f>INDEX('maize-NUE'!H$3:H$250,MATCH(B212,'maize-NUE'!B$3:B$250,0))</f>
        <v>0</v>
      </c>
    </row>
    <row r="213" spans="2:8" x14ac:dyDescent="0.5">
      <c r="B213" s="15" t="s">
        <v>2172</v>
      </c>
      <c r="C213" s="2">
        <v>0.48801769975096598</v>
      </c>
      <c r="D213" s="2" t="s">
        <v>2173</v>
      </c>
      <c r="E213" s="2" t="s">
        <v>2174</v>
      </c>
      <c r="F213" s="2" t="s">
        <v>1168</v>
      </c>
      <c r="G213" s="2">
        <v>15</v>
      </c>
      <c r="H213" s="3">
        <f>INDEX('maize-NUE'!H$3:H$250,MATCH(B213,'maize-NUE'!B$3:B$250,0))</f>
        <v>0</v>
      </c>
    </row>
    <row r="214" spans="2:8" x14ac:dyDescent="0.5">
      <c r="B214" s="15" t="s">
        <v>2186</v>
      </c>
      <c r="C214" s="2">
        <v>0.48361046451876299</v>
      </c>
      <c r="D214" s="2"/>
      <c r="E214" s="2" t="s">
        <v>2073</v>
      </c>
      <c r="F214" s="2" t="s">
        <v>2187</v>
      </c>
      <c r="G214" s="2">
        <v>16</v>
      </c>
      <c r="H214" s="3">
        <f>INDEX('maize-NUE'!H$3:H$250,MATCH(B214,'maize-NUE'!B$3:B$250,0))</f>
        <v>0</v>
      </c>
    </row>
    <row r="215" spans="2:8" x14ac:dyDescent="0.5">
      <c r="B215" s="15" t="s">
        <v>457</v>
      </c>
      <c r="C215" s="2">
        <v>0.48033608379700299</v>
      </c>
      <c r="D215" s="2" t="s">
        <v>1513</v>
      </c>
      <c r="E215" s="2" t="s">
        <v>1514</v>
      </c>
      <c r="F215" s="2" t="s">
        <v>66</v>
      </c>
      <c r="G215" s="2">
        <v>16</v>
      </c>
      <c r="H215" s="3">
        <f>INDEX('maize-NUE'!H$3:H$250,MATCH(B215,'maize-NUE'!B$3:B$250,0))</f>
        <v>0</v>
      </c>
    </row>
    <row r="216" spans="2:8" x14ac:dyDescent="0.5">
      <c r="B216" s="15" t="s">
        <v>129</v>
      </c>
      <c r="C216" s="2">
        <v>0.48021729013347603</v>
      </c>
      <c r="D216" s="2"/>
      <c r="E216" s="2" t="s">
        <v>130</v>
      </c>
      <c r="F216" s="2" t="s">
        <v>131</v>
      </c>
      <c r="G216" s="2">
        <v>14</v>
      </c>
      <c r="H216" s="3">
        <f>INDEX('maize-NUE'!H$3:H$250,MATCH(B216,'maize-NUE'!B$3:B$250,0))</f>
        <v>0</v>
      </c>
    </row>
    <row r="217" spans="2:8" x14ac:dyDescent="0.5">
      <c r="B217" s="15" t="s">
        <v>92</v>
      </c>
      <c r="C217" s="2">
        <v>0.46414459104372402</v>
      </c>
      <c r="D217" s="2" t="s">
        <v>1380</v>
      </c>
      <c r="E217" s="2" t="s">
        <v>1381</v>
      </c>
      <c r="F217" s="2" t="s">
        <v>93</v>
      </c>
      <c r="G217" s="2">
        <v>15</v>
      </c>
      <c r="H217" s="3">
        <f>INDEX('maize-NUE'!H$3:H$250,MATCH(B217,'maize-NUE'!B$3:B$250,0))</f>
        <v>0</v>
      </c>
    </row>
    <row r="218" spans="2:8" x14ac:dyDescent="0.5">
      <c r="B218" s="15" t="s">
        <v>2116</v>
      </c>
      <c r="C218" s="2">
        <v>0.42886152796139299</v>
      </c>
      <c r="D218" s="2"/>
      <c r="E218" s="2" t="s">
        <v>2117</v>
      </c>
      <c r="F218" s="2" t="s">
        <v>868</v>
      </c>
      <c r="G218" s="2">
        <v>14</v>
      </c>
      <c r="H218" s="3">
        <f>INDEX('maize-NUE'!H$3:H$250,MATCH(B218,'maize-NUE'!B$3:B$250,0))</f>
        <v>0</v>
      </c>
    </row>
    <row r="219" spans="2:8" x14ac:dyDescent="0.5">
      <c r="B219" s="15" t="s">
        <v>462</v>
      </c>
      <c r="C219" s="2">
        <v>0.42221587820713502</v>
      </c>
      <c r="D219" s="2"/>
      <c r="E219" s="2" t="s">
        <v>463</v>
      </c>
      <c r="F219" s="2" t="s">
        <v>464</v>
      </c>
      <c r="G219" s="2">
        <v>16</v>
      </c>
      <c r="H219" s="3">
        <f>INDEX('maize-NUE'!H$3:H$250,MATCH(B219,'maize-NUE'!B$3:B$250,0))</f>
        <v>0</v>
      </c>
    </row>
    <row r="220" spans="2:8" x14ac:dyDescent="0.5">
      <c r="B220" s="15" t="s">
        <v>150</v>
      </c>
      <c r="C220" s="2">
        <v>0.400561579407816</v>
      </c>
      <c r="D220" s="2"/>
      <c r="E220" s="2" t="s">
        <v>151</v>
      </c>
      <c r="F220" s="2" t="s">
        <v>152</v>
      </c>
      <c r="G220" s="2">
        <v>14</v>
      </c>
      <c r="H220" s="3">
        <f>INDEX('maize-NUE'!H$3:H$250,MATCH(B220,'maize-NUE'!B$3:B$250,0))</f>
        <v>0</v>
      </c>
    </row>
    <row r="221" spans="2:8" x14ac:dyDescent="0.5">
      <c r="B221" s="15" t="s">
        <v>164</v>
      </c>
      <c r="C221" s="2">
        <v>0.37791947077420202</v>
      </c>
      <c r="D221" s="2" t="s">
        <v>2203</v>
      </c>
      <c r="E221" s="2" t="s">
        <v>2203</v>
      </c>
      <c r="F221" s="2" t="s">
        <v>2203</v>
      </c>
      <c r="G221" s="2">
        <v>15</v>
      </c>
      <c r="H221" s="3">
        <f>INDEX('maize-NUE'!H$3:H$250,MATCH(B221,'maize-NUE'!B$3:B$250,0))</f>
        <v>0</v>
      </c>
    </row>
    <row r="222" spans="2:8" x14ac:dyDescent="0.5">
      <c r="B222" s="15" t="s">
        <v>459</v>
      </c>
      <c r="C222" s="2">
        <v>0.37275093260944803</v>
      </c>
      <c r="D222" s="2" t="s">
        <v>1515</v>
      </c>
      <c r="E222" s="2" t="s">
        <v>1516</v>
      </c>
      <c r="F222" s="2" t="s">
        <v>460</v>
      </c>
      <c r="G222" s="2">
        <v>16</v>
      </c>
      <c r="H222" s="3">
        <f>INDEX('maize-NUE'!H$3:H$250,MATCH(B222,'maize-NUE'!B$3:B$250,0))</f>
        <v>0</v>
      </c>
    </row>
    <row r="223" spans="2:8" x14ac:dyDescent="0.5">
      <c r="B223" s="15" t="s">
        <v>233</v>
      </c>
      <c r="C223" s="2">
        <v>0.371320623285333</v>
      </c>
      <c r="D223" s="2"/>
      <c r="E223" s="2" t="s">
        <v>234</v>
      </c>
      <c r="F223" s="2" t="s">
        <v>235</v>
      </c>
      <c r="G223" s="2">
        <v>14</v>
      </c>
      <c r="H223" s="3">
        <f>INDEX('maize-NUE'!H$3:H$250,MATCH(B223,'maize-NUE'!B$3:B$250,0))</f>
        <v>0</v>
      </c>
    </row>
    <row r="224" spans="2:8" x14ac:dyDescent="0.5">
      <c r="B224" s="15" t="s">
        <v>325</v>
      </c>
      <c r="C224" s="2">
        <v>0.36727882223949898</v>
      </c>
      <c r="D224" s="2" t="s">
        <v>1462</v>
      </c>
      <c r="E224" s="2" t="s">
        <v>1463</v>
      </c>
      <c r="F224" s="2" t="s">
        <v>257</v>
      </c>
      <c r="G224" s="2">
        <v>14</v>
      </c>
      <c r="H224" s="3">
        <f>INDEX('maize-NUE'!H$3:H$250,MATCH(B224,'maize-NUE'!B$3:B$250,0))</f>
        <v>0</v>
      </c>
    </row>
    <row r="225" spans="2:8" x14ac:dyDescent="0.5">
      <c r="B225" s="15" t="s">
        <v>20</v>
      </c>
      <c r="C225" s="2">
        <v>0.36055092214112999</v>
      </c>
      <c r="D225" s="2"/>
      <c r="E225" s="2" t="s">
        <v>21</v>
      </c>
      <c r="F225" s="2" t="s">
        <v>22</v>
      </c>
      <c r="G225" s="2">
        <v>12</v>
      </c>
      <c r="H225" s="3">
        <f>INDEX('maize-NUE'!H$3:H$250,MATCH(B225,'maize-NUE'!B$3:B$250,0))</f>
        <v>0</v>
      </c>
    </row>
    <row r="226" spans="2:8" x14ac:dyDescent="0.5">
      <c r="B226" s="15" t="s">
        <v>23</v>
      </c>
      <c r="C226" s="2">
        <v>0.340748413290269</v>
      </c>
      <c r="D226" s="2" t="s">
        <v>1362</v>
      </c>
      <c r="E226" s="2" t="s">
        <v>1363</v>
      </c>
      <c r="F226" s="2" t="s">
        <v>24</v>
      </c>
      <c r="G226" s="2">
        <v>11</v>
      </c>
      <c r="H226" s="3">
        <f>INDEX('maize-NUE'!H$3:H$250,MATCH(B226,'maize-NUE'!B$3:B$250,0))</f>
        <v>0</v>
      </c>
    </row>
    <row r="227" spans="2:8" x14ac:dyDescent="0.5">
      <c r="B227" s="15" t="s">
        <v>9</v>
      </c>
      <c r="C227" s="2">
        <v>0.33932346257607399</v>
      </c>
      <c r="D227" s="2" t="s">
        <v>1358</v>
      </c>
      <c r="E227" s="2" t="s">
        <v>1359</v>
      </c>
      <c r="F227" s="2" t="s">
        <v>10</v>
      </c>
      <c r="G227" s="2">
        <v>14</v>
      </c>
      <c r="H227" s="3">
        <f>INDEX('maize-NUE'!H$3:H$250,MATCH(B227,'maize-NUE'!B$3:B$250,0))</f>
        <v>0</v>
      </c>
    </row>
    <row r="228" spans="2:8" x14ac:dyDescent="0.5">
      <c r="B228" s="15" t="s">
        <v>375</v>
      </c>
      <c r="C228" s="2">
        <v>0.30944145715413501</v>
      </c>
      <c r="D228" s="2"/>
      <c r="E228" s="2" t="s">
        <v>376</v>
      </c>
      <c r="F228" s="2" t="s">
        <v>377</v>
      </c>
      <c r="G228" s="2">
        <v>12</v>
      </c>
      <c r="H228" s="3">
        <f>INDEX('maize-NUE'!H$3:H$250,MATCH(B228,'maize-NUE'!B$3:B$250,0))</f>
        <v>0</v>
      </c>
    </row>
    <row r="229" spans="2:8" x14ac:dyDescent="0.5">
      <c r="B229" s="15" t="s">
        <v>44</v>
      </c>
      <c r="C229" s="2">
        <v>0.29931568524146901</v>
      </c>
      <c r="D229" s="2" t="s">
        <v>2203</v>
      </c>
      <c r="E229" s="2" t="s">
        <v>2203</v>
      </c>
      <c r="F229" s="2" t="s">
        <v>2203</v>
      </c>
      <c r="G229" s="2">
        <v>12</v>
      </c>
      <c r="H229" s="3">
        <f>INDEX('maize-NUE'!H$3:H$250,MATCH(B229,'maize-NUE'!B$3:B$250,0))</f>
        <v>0</v>
      </c>
    </row>
    <row r="230" spans="2:8" x14ac:dyDescent="0.5">
      <c r="B230" s="15" t="s">
        <v>11</v>
      </c>
      <c r="C230" s="2">
        <v>0.26952199847552</v>
      </c>
      <c r="D230" s="2" t="s">
        <v>1360</v>
      </c>
      <c r="E230" s="2" t="s">
        <v>12</v>
      </c>
      <c r="F230" s="2" t="s">
        <v>13</v>
      </c>
      <c r="G230" s="2">
        <v>12</v>
      </c>
      <c r="H230" s="3">
        <f>INDEX('maize-NUE'!H$3:H$250,MATCH(B230,'maize-NUE'!B$3:B$250,0))</f>
        <v>0</v>
      </c>
    </row>
    <row r="231" spans="2:8" x14ac:dyDescent="0.5">
      <c r="B231" s="15" t="s">
        <v>74</v>
      </c>
      <c r="C231" s="2">
        <v>0.22062078125878101</v>
      </c>
      <c r="D231" s="2" t="s">
        <v>1378</v>
      </c>
      <c r="E231" s="2" t="s">
        <v>1379</v>
      </c>
      <c r="F231" s="2" t="s">
        <v>75</v>
      </c>
      <c r="G231" s="2">
        <v>15</v>
      </c>
      <c r="H231" s="3">
        <f>INDEX('maize-NUE'!H$3:H$250,MATCH(B231,'maize-NUE'!B$3:B$250,0))</f>
        <v>0</v>
      </c>
    </row>
    <row r="232" spans="2:8" x14ac:dyDescent="0.5">
      <c r="B232" s="15" t="s">
        <v>440</v>
      </c>
      <c r="C232" s="2">
        <v>0.21049363349698999</v>
      </c>
      <c r="D232" s="2" t="s">
        <v>1506</v>
      </c>
      <c r="E232" s="2" t="s">
        <v>1437</v>
      </c>
      <c r="F232" s="2" t="s">
        <v>249</v>
      </c>
      <c r="G232" s="2">
        <v>14</v>
      </c>
      <c r="H232" s="3">
        <f>INDEX('maize-NUE'!H$3:H$250,MATCH(B232,'maize-NUE'!B$3:B$250,0))</f>
        <v>0</v>
      </c>
    </row>
    <row r="233" spans="2:8" x14ac:dyDescent="0.5">
      <c r="B233" s="15" t="s">
        <v>284</v>
      </c>
      <c r="C233" s="2">
        <v>0.19062686010932101</v>
      </c>
      <c r="D233" s="2"/>
      <c r="E233" s="2" t="s">
        <v>285</v>
      </c>
      <c r="F233" s="2" t="s">
        <v>286</v>
      </c>
      <c r="G233" s="2">
        <v>9</v>
      </c>
      <c r="H233" s="3">
        <f>INDEX('maize-NUE'!H$3:H$250,MATCH(B233,'maize-NUE'!B$3:B$250,0))</f>
        <v>0</v>
      </c>
    </row>
    <row r="234" spans="2:8" x14ac:dyDescent="0.5">
      <c r="B234" s="15" t="s">
        <v>14</v>
      </c>
      <c r="C234" s="2">
        <v>0.18572833687228299</v>
      </c>
      <c r="D234" s="2"/>
      <c r="E234" s="2" t="s">
        <v>15</v>
      </c>
      <c r="F234" s="2" t="s">
        <v>16</v>
      </c>
      <c r="G234" s="2">
        <v>7</v>
      </c>
      <c r="H234" s="3">
        <f>INDEX('maize-NUE'!H$3:H$250,MATCH(B234,'maize-NUE'!B$3:B$250,0))</f>
        <v>0</v>
      </c>
    </row>
    <row r="235" spans="2:8" x14ac:dyDescent="0.5">
      <c r="B235" s="15" t="s">
        <v>94</v>
      </c>
      <c r="C235" s="2">
        <v>0.18370141869168799</v>
      </c>
      <c r="D235" s="2"/>
      <c r="E235" s="2" t="s">
        <v>95</v>
      </c>
      <c r="F235" s="2" t="s">
        <v>96</v>
      </c>
      <c r="G235" s="2">
        <v>8</v>
      </c>
      <c r="H235" s="3">
        <f>INDEX('maize-NUE'!H$3:H$250,MATCH(B235,'maize-NUE'!B$3:B$250,0))</f>
        <v>0</v>
      </c>
    </row>
    <row r="236" spans="2:8" x14ac:dyDescent="0.5">
      <c r="B236" s="15" t="s">
        <v>373</v>
      </c>
      <c r="C236" s="2">
        <v>0.178631880437847</v>
      </c>
      <c r="D236" s="2" t="s">
        <v>1480</v>
      </c>
      <c r="E236" s="2" t="s">
        <v>1481</v>
      </c>
      <c r="F236" s="2" t="s">
        <v>374</v>
      </c>
      <c r="G236" s="2">
        <v>11</v>
      </c>
      <c r="H236" s="3">
        <f>INDEX('maize-NUE'!H$3:H$250,MATCH(B236,'maize-NUE'!B$3:B$250,0))</f>
        <v>0</v>
      </c>
    </row>
    <row r="237" spans="2:8" x14ac:dyDescent="0.5">
      <c r="B237" s="15" t="s">
        <v>2164</v>
      </c>
      <c r="C237" s="2">
        <v>0.16847757738229699</v>
      </c>
      <c r="D237" s="2"/>
      <c r="E237" s="2" t="s">
        <v>2165</v>
      </c>
      <c r="F237" s="2" t="s">
        <v>2166</v>
      </c>
      <c r="G237" s="2">
        <v>10</v>
      </c>
      <c r="H237" s="3">
        <f>INDEX('maize-NUE'!H$3:H$250,MATCH(B237,'maize-NUE'!B$3:B$250,0))</f>
        <v>0</v>
      </c>
    </row>
    <row r="238" spans="2:8" x14ac:dyDescent="0.5">
      <c r="B238" s="15" t="s">
        <v>238</v>
      </c>
      <c r="C238" s="2">
        <v>0.163067415861848</v>
      </c>
      <c r="D238" s="2" t="s">
        <v>1432</v>
      </c>
      <c r="E238" s="2" t="s">
        <v>1433</v>
      </c>
      <c r="F238" s="2" t="s">
        <v>239</v>
      </c>
      <c r="G238" s="2">
        <v>11</v>
      </c>
      <c r="H238" s="3">
        <f>INDEX('maize-NUE'!H$3:H$250,MATCH(B238,'maize-NUE'!B$3:B$250,0))</f>
        <v>0</v>
      </c>
    </row>
    <row r="239" spans="2:8" x14ac:dyDescent="0.5">
      <c r="B239" s="15" t="s">
        <v>42</v>
      </c>
      <c r="C239" s="2">
        <v>0.16287474152317</v>
      </c>
      <c r="D239" s="2"/>
      <c r="E239" s="2" t="s">
        <v>1371</v>
      </c>
      <c r="F239" s="2" t="s">
        <v>43</v>
      </c>
      <c r="G239" s="2">
        <v>10</v>
      </c>
      <c r="H239" s="3">
        <f>INDEX('maize-NUE'!H$3:H$250,MATCH(B239,'maize-NUE'!B$3:B$250,0))</f>
        <v>0</v>
      </c>
    </row>
    <row r="240" spans="2:8" x14ac:dyDescent="0.5">
      <c r="B240" s="15" t="s">
        <v>188</v>
      </c>
      <c r="C240" s="2">
        <v>0.15141139531534201</v>
      </c>
      <c r="D240" s="2"/>
      <c r="E240" s="2" t="s">
        <v>189</v>
      </c>
      <c r="F240" s="2" t="s">
        <v>190</v>
      </c>
      <c r="G240" s="2">
        <v>10</v>
      </c>
      <c r="H240" s="3">
        <f>INDEX('maize-NUE'!H$3:H$250,MATCH(B240,'maize-NUE'!B$3:B$250,0))</f>
        <v>0</v>
      </c>
    </row>
    <row r="241" spans="2:8" x14ac:dyDescent="0.5">
      <c r="B241" s="15" t="s">
        <v>34</v>
      </c>
      <c r="C241" s="2">
        <v>0.150158749995255</v>
      </c>
      <c r="D241" s="2"/>
      <c r="E241" s="2" t="s">
        <v>1370</v>
      </c>
      <c r="F241" s="2" t="s">
        <v>35</v>
      </c>
      <c r="G241" s="2">
        <v>10</v>
      </c>
      <c r="H241" s="3">
        <f>INDEX('maize-NUE'!H$3:H$250,MATCH(B241,'maize-NUE'!B$3:B$250,0))</f>
        <v>0</v>
      </c>
    </row>
    <row r="242" spans="2:8" x14ac:dyDescent="0.5">
      <c r="B242" s="15" t="s">
        <v>2140</v>
      </c>
      <c r="C242" s="2">
        <v>0.143620377844668</v>
      </c>
      <c r="D242" s="2" t="s">
        <v>2141</v>
      </c>
      <c r="E242" s="2" t="s">
        <v>2142</v>
      </c>
      <c r="F242" s="2" t="s">
        <v>915</v>
      </c>
      <c r="G242" s="2">
        <v>12</v>
      </c>
      <c r="H242" s="3">
        <f>INDEX('maize-NUE'!H$3:H$250,MATCH(B242,'maize-NUE'!B$3:B$250,0))</f>
        <v>0</v>
      </c>
    </row>
    <row r="243" spans="2:8" x14ac:dyDescent="0.5">
      <c r="B243" s="15" t="s">
        <v>322</v>
      </c>
      <c r="C243" s="2">
        <v>0.13479378435875</v>
      </c>
      <c r="D243" s="2"/>
      <c r="E243" s="2" t="s">
        <v>323</v>
      </c>
      <c r="F243" s="2" t="s">
        <v>324</v>
      </c>
      <c r="G243" s="2">
        <v>12</v>
      </c>
      <c r="H243" s="3">
        <f>INDEX('maize-NUE'!H$3:H$250,MATCH(B243,'maize-NUE'!B$3:B$250,0))</f>
        <v>0</v>
      </c>
    </row>
    <row r="244" spans="2:8" x14ac:dyDescent="0.5">
      <c r="B244" s="15" t="s">
        <v>2192</v>
      </c>
      <c r="C244" s="2">
        <v>0.10739241888512301</v>
      </c>
      <c r="D244" s="2"/>
      <c r="E244" s="2" t="s">
        <v>2193</v>
      </c>
      <c r="F244" s="2" t="s">
        <v>434</v>
      </c>
      <c r="G244" s="2">
        <v>12</v>
      </c>
      <c r="H244" s="3">
        <f>INDEX('maize-NUE'!H$3:H$250,MATCH(B244,'maize-NUE'!B$3:B$250,0))</f>
        <v>0</v>
      </c>
    </row>
    <row r="245" spans="2:8" x14ac:dyDescent="0.5">
      <c r="B245" s="15" t="s">
        <v>266</v>
      </c>
      <c r="C245" s="2">
        <v>0.10328310345184499</v>
      </c>
      <c r="D245" s="2"/>
      <c r="E245" s="2" t="s">
        <v>267</v>
      </c>
      <c r="F245" s="2" t="s">
        <v>268</v>
      </c>
      <c r="G245" s="2">
        <v>11</v>
      </c>
      <c r="H245" s="3">
        <f>INDEX('maize-NUE'!H$3:H$250,MATCH(B245,'maize-NUE'!B$3:B$250,0))</f>
        <v>0</v>
      </c>
    </row>
    <row r="246" spans="2:8" x14ac:dyDescent="0.5">
      <c r="B246" s="15" t="s">
        <v>299</v>
      </c>
      <c r="C246" s="2">
        <v>0.102752058576425</v>
      </c>
      <c r="D246" s="2"/>
      <c r="E246" s="2" t="s">
        <v>300</v>
      </c>
      <c r="F246" s="2" t="s">
        <v>301</v>
      </c>
      <c r="G246" s="2">
        <v>8</v>
      </c>
      <c r="H246" s="3">
        <f>INDEX('maize-NUE'!H$3:H$250,MATCH(B246,'maize-NUE'!B$3:B$250,0))</f>
        <v>0</v>
      </c>
    </row>
    <row r="247" spans="2:8" x14ac:dyDescent="0.5">
      <c r="B247" s="15" t="s">
        <v>217</v>
      </c>
      <c r="C247" s="2">
        <v>9.9561846053603104E-2</v>
      </c>
      <c r="D247" s="2"/>
      <c r="E247" s="2" t="s">
        <v>218</v>
      </c>
      <c r="F247" s="2" t="s">
        <v>219</v>
      </c>
      <c r="G247" s="2">
        <v>11</v>
      </c>
      <c r="H247" s="3">
        <f>INDEX('maize-NUE'!H$3:H$250,MATCH(B247,'maize-NUE'!B$3:B$250,0))</f>
        <v>0</v>
      </c>
    </row>
    <row r="248" spans="2:8" ht="14.7" thickBot="1" x14ac:dyDescent="0.55000000000000004">
      <c r="B248" s="16" t="s">
        <v>25</v>
      </c>
      <c r="C248" s="6">
        <v>7.9969845245106405E-2</v>
      </c>
      <c r="D248" s="6" t="s">
        <v>1364</v>
      </c>
      <c r="E248" s="6" t="s">
        <v>1365</v>
      </c>
      <c r="F248" s="6" t="s">
        <v>26</v>
      </c>
      <c r="G248" s="6">
        <v>7</v>
      </c>
      <c r="H248" s="17">
        <f>INDEX('maize-NUE'!H$3:H$250,MATCH(B248,'maize-NUE'!B$3:B$250,0))</f>
        <v>0</v>
      </c>
    </row>
  </sheetData>
  <sortState xmlns:xlrd2="http://schemas.microsoft.com/office/spreadsheetml/2017/richdata2" ref="B3:H248">
    <sortCondition descending="1" ref="H2:H24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74099-50CD-4B53-8E6E-E7B2DEB1963E}">
  <dimension ref="B1:H128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2" sqref="B2:H2"/>
    </sheetView>
  </sheetViews>
  <sheetFormatPr defaultRowHeight="14.35" x14ac:dyDescent="0.5"/>
  <cols>
    <col min="1" max="1" width="3.41015625" customWidth="1"/>
    <col min="2" max="2" width="17.1171875" customWidth="1"/>
    <col min="3" max="3" width="17.703125" customWidth="1"/>
    <col min="4" max="4" width="13" customWidth="1"/>
    <col min="5" max="5" width="47.64453125" customWidth="1"/>
  </cols>
  <sheetData>
    <row r="1" spans="2:8" ht="14.7" thickBot="1" x14ac:dyDescent="0.55000000000000004">
      <c r="B1" s="10" t="s">
        <v>2202</v>
      </c>
    </row>
    <row r="2" spans="2:8" ht="14.7" thickBot="1" x14ac:dyDescent="0.55000000000000004">
      <c r="B2" s="22" t="s">
        <v>0</v>
      </c>
      <c r="C2" s="19" t="s">
        <v>481</v>
      </c>
      <c r="D2" s="25" t="s">
        <v>1354</v>
      </c>
      <c r="E2" s="23" t="s">
        <v>1355</v>
      </c>
      <c r="F2" s="23" t="s">
        <v>1</v>
      </c>
      <c r="G2" s="23" t="s">
        <v>1528</v>
      </c>
      <c r="H2" s="24" t="s">
        <v>2091</v>
      </c>
    </row>
    <row r="3" spans="2:8" x14ac:dyDescent="0.5">
      <c r="B3" s="15" t="s">
        <v>273</v>
      </c>
      <c r="C3" s="2">
        <v>78.0599362998598</v>
      </c>
      <c r="D3" s="2" t="s">
        <v>1442</v>
      </c>
      <c r="E3" s="2" t="s">
        <v>1443</v>
      </c>
      <c r="F3" s="2" t="s">
        <v>274</v>
      </c>
      <c r="G3" s="2">
        <v>16</v>
      </c>
      <c r="H3" s="3">
        <f>INDEX('maize-NUE'!H$3:H$250,MATCH(B3,'maize-NUE'!B$3:B$250,0))</f>
        <v>1</v>
      </c>
    </row>
    <row r="4" spans="2:8" x14ac:dyDescent="0.5">
      <c r="B4" s="15" t="s">
        <v>236</v>
      </c>
      <c r="C4" s="2">
        <v>31.697033176218898</v>
      </c>
      <c r="D4" s="2" t="s">
        <v>1430</v>
      </c>
      <c r="E4" s="2" t="s">
        <v>1431</v>
      </c>
      <c r="F4" s="2" t="s">
        <v>237</v>
      </c>
      <c r="G4" s="2">
        <v>16</v>
      </c>
      <c r="H4" s="3">
        <f>INDEX('maize-NUE'!H$3:H$250,MATCH(B4,'maize-NUE'!B$3:B$250,0))</f>
        <v>1</v>
      </c>
    </row>
    <row r="5" spans="2:8" x14ac:dyDescent="0.5">
      <c r="B5" s="15" t="s">
        <v>27</v>
      </c>
      <c r="C5" s="2">
        <v>7.6452286577575101</v>
      </c>
      <c r="D5" s="2" t="s">
        <v>1366</v>
      </c>
      <c r="E5" s="2" t="s">
        <v>1367</v>
      </c>
      <c r="F5" s="2" t="s">
        <v>28</v>
      </c>
      <c r="G5" s="2">
        <v>13</v>
      </c>
      <c r="H5" s="3">
        <f>INDEX('maize-NUE'!H$3:H$250,MATCH(B5,'maize-NUE'!B$3:B$250,0))</f>
        <v>1</v>
      </c>
    </row>
    <row r="6" spans="2:8" x14ac:dyDescent="0.5">
      <c r="B6" s="15" t="s">
        <v>2096</v>
      </c>
      <c r="C6" s="2">
        <v>2.6219159363795801</v>
      </c>
      <c r="D6" s="2" t="s">
        <v>2097</v>
      </c>
      <c r="E6" s="2" t="s">
        <v>2098</v>
      </c>
      <c r="F6" s="2" t="s">
        <v>303</v>
      </c>
      <c r="G6" s="2">
        <v>3</v>
      </c>
      <c r="H6" s="3">
        <f>INDEX('maize-NUE'!H$3:H$250,MATCH(B6,'maize-NUE'!B$3:B$250,0))</f>
        <v>1</v>
      </c>
    </row>
    <row r="7" spans="2:8" x14ac:dyDescent="0.5">
      <c r="B7" s="15" t="s">
        <v>417</v>
      </c>
      <c r="C7" s="2">
        <v>2.0896847380186099</v>
      </c>
      <c r="D7" s="2" t="s">
        <v>1494</v>
      </c>
      <c r="E7" s="2" t="s">
        <v>1495</v>
      </c>
      <c r="F7" s="2" t="s">
        <v>418</v>
      </c>
      <c r="G7" s="2">
        <v>7</v>
      </c>
      <c r="H7" s="3">
        <f>INDEX('maize-NUE'!H$3:H$250,MATCH(B7,'maize-NUE'!B$3:B$250,0))</f>
        <v>1</v>
      </c>
    </row>
    <row r="8" spans="2:8" x14ac:dyDescent="0.5">
      <c r="B8" s="15" t="s">
        <v>118</v>
      </c>
      <c r="C8" s="2">
        <v>1.77430112555398</v>
      </c>
      <c r="D8" s="2" t="s">
        <v>1385</v>
      </c>
      <c r="E8" s="2" t="s">
        <v>1386</v>
      </c>
      <c r="F8" s="2" t="s">
        <v>119</v>
      </c>
      <c r="G8" s="2">
        <v>5</v>
      </c>
      <c r="H8" s="3">
        <f>INDEX('maize-NUE'!H$3:H$250,MATCH(B8,'maize-NUE'!B$3:B$250,0))</f>
        <v>1</v>
      </c>
    </row>
    <row r="9" spans="2:8" x14ac:dyDescent="0.5">
      <c r="B9" s="15" t="s">
        <v>211</v>
      </c>
      <c r="C9" s="2">
        <v>0.98802119459232196</v>
      </c>
      <c r="D9" s="2" t="s">
        <v>1425</v>
      </c>
      <c r="E9" s="2" t="s">
        <v>212</v>
      </c>
      <c r="F9" s="2" t="s">
        <v>213</v>
      </c>
      <c r="G9" s="2">
        <v>4</v>
      </c>
      <c r="H9" s="3">
        <f>INDEX('maize-NUE'!H$3:H$250,MATCH(B9,'maize-NUE'!B$3:B$250,0))</f>
        <v>1</v>
      </c>
    </row>
    <row r="10" spans="2:8" x14ac:dyDescent="0.5">
      <c r="B10" s="15" t="s">
        <v>2179</v>
      </c>
      <c r="C10" s="2">
        <v>0.80333932817761</v>
      </c>
      <c r="D10" s="2" t="s">
        <v>2180</v>
      </c>
      <c r="E10" s="2" t="s">
        <v>2181</v>
      </c>
      <c r="F10" s="2" t="s">
        <v>1131</v>
      </c>
      <c r="G10" s="2">
        <v>4</v>
      </c>
      <c r="H10" s="3">
        <f>INDEX('maize-NUE'!H$3:H$250,MATCH(B10,'maize-NUE'!B$3:B$250,0))</f>
        <v>1</v>
      </c>
    </row>
    <row r="11" spans="2:8" x14ac:dyDescent="0.5">
      <c r="B11" s="15" t="s">
        <v>2175</v>
      </c>
      <c r="C11" s="2">
        <v>0.55459920314588795</v>
      </c>
      <c r="D11" s="2" t="s">
        <v>2176</v>
      </c>
      <c r="E11" s="2" t="s">
        <v>2177</v>
      </c>
      <c r="F11" s="2" t="s">
        <v>2178</v>
      </c>
      <c r="G11" s="2">
        <v>2</v>
      </c>
      <c r="H11" s="3">
        <f>INDEX('maize-NUE'!H$3:H$250,MATCH(B11,'maize-NUE'!B$3:B$250,0))</f>
        <v>1</v>
      </c>
    </row>
    <row r="12" spans="2:8" x14ac:dyDescent="0.5">
      <c r="B12" s="15" t="s">
        <v>331</v>
      </c>
      <c r="C12" s="2">
        <v>0.43397071648704399</v>
      </c>
      <c r="D12" s="2" t="s">
        <v>1467</v>
      </c>
      <c r="E12" s="2" t="s">
        <v>1468</v>
      </c>
      <c r="F12" s="2" t="s">
        <v>332</v>
      </c>
      <c r="G12" s="2">
        <v>2</v>
      </c>
      <c r="H12" s="3">
        <f>INDEX('maize-NUE'!H$3:H$250,MATCH(B12,'maize-NUE'!B$3:B$250,0))</f>
        <v>1</v>
      </c>
    </row>
    <row r="13" spans="2:8" x14ac:dyDescent="0.5">
      <c r="B13" s="15" t="s">
        <v>479</v>
      </c>
      <c r="C13" s="2">
        <v>0.39310309977772701</v>
      </c>
      <c r="D13" s="2" t="s">
        <v>1525</v>
      </c>
      <c r="E13" s="2" t="s">
        <v>1526</v>
      </c>
      <c r="F13" s="2" t="s">
        <v>480</v>
      </c>
      <c r="G13" s="2">
        <v>2</v>
      </c>
      <c r="H13" s="3">
        <f>INDEX('maize-NUE'!H$3:H$250,MATCH(B13,'maize-NUE'!B$3:B$250,0))</f>
        <v>1</v>
      </c>
    </row>
    <row r="14" spans="2:8" x14ac:dyDescent="0.5">
      <c r="B14" s="15" t="s">
        <v>186</v>
      </c>
      <c r="C14" s="2">
        <v>0.312646518849996</v>
      </c>
      <c r="D14" s="2" t="s">
        <v>1415</v>
      </c>
      <c r="E14" s="2" t="s">
        <v>1416</v>
      </c>
      <c r="F14" s="2" t="s">
        <v>187</v>
      </c>
      <c r="G14" s="2">
        <v>2</v>
      </c>
      <c r="H14" s="3">
        <f>INDEX('maize-NUE'!H$3:H$250,MATCH(B14,'maize-NUE'!B$3:B$250,0))</f>
        <v>1</v>
      </c>
    </row>
    <row r="15" spans="2:8" x14ac:dyDescent="0.5">
      <c r="B15" s="15" t="s">
        <v>317</v>
      </c>
      <c r="C15" s="2">
        <v>0.208838828973712</v>
      </c>
      <c r="D15" s="2" t="s">
        <v>1457</v>
      </c>
      <c r="E15" s="2" t="s">
        <v>1458</v>
      </c>
      <c r="F15" s="2" t="s">
        <v>318</v>
      </c>
      <c r="G15" s="2">
        <v>1</v>
      </c>
      <c r="H15" s="3">
        <f>INDEX('maize-NUE'!H$3:H$250,MATCH(B15,'maize-NUE'!B$3:B$250,0))</f>
        <v>1</v>
      </c>
    </row>
    <row r="16" spans="2:8" x14ac:dyDescent="0.5">
      <c r="B16" s="15" t="s">
        <v>86</v>
      </c>
      <c r="C16" s="2">
        <v>132.859550665863</v>
      </c>
      <c r="D16" s="2"/>
      <c r="E16" s="2" t="s">
        <v>87</v>
      </c>
      <c r="F16" s="2" t="s">
        <v>88</v>
      </c>
      <c r="G16" s="2">
        <v>16</v>
      </c>
      <c r="H16" s="3">
        <f>INDEX('maize-NUE'!H$3:H$250,MATCH(B16,'maize-NUE'!B$3:B$250,0))</f>
        <v>0</v>
      </c>
    </row>
    <row r="17" spans="2:8" x14ac:dyDescent="0.5">
      <c r="B17" s="15" t="s">
        <v>115</v>
      </c>
      <c r="C17" s="2">
        <v>91.881012510111802</v>
      </c>
      <c r="D17" s="2"/>
      <c r="E17" s="2" t="s">
        <v>116</v>
      </c>
      <c r="F17" s="2" t="s">
        <v>117</v>
      </c>
      <c r="G17" s="2">
        <v>16</v>
      </c>
      <c r="H17" s="3">
        <f>INDEX('maize-NUE'!H$3:H$250,MATCH(B17,'maize-NUE'!B$3:B$250,0))</f>
        <v>0</v>
      </c>
    </row>
    <row r="18" spans="2:8" x14ac:dyDescent="0.5">
      <c r="B18" s="15" t="s">
        <v>382</v>
      </c>
      <c r="C18" s="2">
        <v>67.038116369741104</v>
      </c>
      <c r="D18" s="2"/>
      <c r="E18" s="2" t="s">
        <v>315</v>
      </c>
      <c r="F18" s="2" t="s">
        <v>383</v>
      </c>
      <c r="G18" s="2">
        <v>16</v>
      </c>
      <c r="H18" s="3">
        <f>INDEX('maize-NUE'!H$3:H$250,MATCH(B18,'maize-NUE'!B$3:B$250,0))</f>
        <v>0</v>
      </c>
    </row>
    <row r="19" spans="2:8" x14ac:dyDescent="0.5">
      <c r="B19" s="15" t="s">
        <v>443</v>
      </c>
      <c r="C19" s="2">
        <v>66.870103367597395</v>
      </c>
      <c r="D19" s="2" t="s">
        <v>1507</v>
      </c>
      <c r="E19" s="2" t="s">
        <v>1508</v>
      </c>
      <c r="F19" s="2" t="s">
        <v>155</v>
      </c>
      <c r="G19" s="2">
        <v>16</v>
      </c>
      <c r="H19" s="3">
        <f>INDEX('maize-NUE'!H$3:H$250,MATCH(B19,'maize-NUE'!B$3:B$250,0))</f>
        <v>0</v>
      </c>
    </row>
    <row r="20" spans="2:8" x14ac:dyDescent="0.5">
      <c r="B20" s="15" t="s">
        <v>2101</v>
      </c>
      <c r="C20" s="2">
        <v>59.252693067438898</v>
      </c>
      <c r="D20" s="2"/>
      <c r="E20" s="2" t="s">
        <v>2102</v>
      </c>
      <c r="F20" s="2" t="s">
        <v>1816</v>
      </c>
      <c r="G20" s="2">
        <v>16</v>
      </c>
      <c r="H20" s="3">
        <f>INDEX('maize-NUE'!H$3:H$250,MATCH(B20,'maize-NUE'!B$3:B$250,0))</f>
        <v>0</v>
      </c>
    </row>
    <row r="21" spans="2:8" x14ac:dyDescent="0.5">
      <c r="B21" s="15" t="s">
        <v>168</v>
      </c>
      <c r="C21" s="2">
        <v>57.281498990630197</v>
      </c>
      <c r="D21" s="2" t="s">
        <v>1405</v>
      </c>
      <c r="E21" s="2" t="s">
        <v>1406</v>
      </c>
      <c r="F21" s="2" t="s">
        <v>169</v>
      </c>
      <c r="G21" s="2">
        <v>16</v>
      </c>
      <c r="H21" s="3">
        <f>INDEX('maize-NUE'!H$3:H$250,MATCH(B21,'maize-NUE'!B$3:B$250,0))</f>
        <v>0</v>
      </c>
    </row>
    <row r="22" spans="2:8" x14ac:dyDescent="0.5">
      <c r="B22" s="15" t="s">
        <v>275</v>
      </c>
      <c r="C22" s="2">
        <v>57.226752316815599</v>
      </c>
      <c r="D22" s="2"/>
      <c r="E22" s="2" t="s">
        <v>276</v>
      </c>
      <c r="F22" s="2" t="s">
        <v>277</v>
      </c>
      <c r="G22" s="2">
        <v>16</v>
      </c>
      <c r="H22" s="3">
        <f>INDEX('maize-NUE'!H$3:H$250,MATCH(B22,'maize-NUE'!B$3:B$250,0))</f>
        <v>0</v>
      </c>
    </row>
    <row r="23" spans="2:8" x14ac:dyDescent="0.5">
      <c r="B23" s="15" t="s">
        <v>246</v>
      </c>
      <c r="C23" s="2">
        <v>56.9395355494051</v>
      </c>
      <c r="D23" s="2"/>
      <c r="E23" s="2" t="s">
        <v>247</v>
      </c>
      <c r="F23" s="2" t="s">
        <v>239</v>
      </c>
      <c r="G23" s="2">
        <v>16</v>
      </c>
      <c r="H23" s="3">
        <f>INDEX('maize-NUE'!H$3:H$250,MATCH(B23,'maize-NUE'!B$3:B$250,0))</f>
        <v>0</v>
      </c>
    </row>
    <row r="24" spans="2:8" x14ac:dyDescent="0.5">
      <c r="B24" s="15" t="s">
        <v>133</v>
      </c>
      <c r="C24" s="2">
        <v>56.654665906435604</v>
      </c>
      <c r="D24" s="2" t="s">
        <v>1393</v>
      </c>
      <c r="E24" s="2" t="s">
        <v>1394</v>
      </c>
      <c r="F24" s="2" t="s">
        <v>134</v>
      </c>
      <c r="G24" s="2">
        <v>16</v>
      </c>
      <c r="H24" s="3">
        <f>INDEX('maize-NUE'!H$3:H$250,MATCH(B24,'maize-NUE'!B$3:B$250,0))</f>
        <v>0</v>
      </c>
    </row>
    <row r="25" spans="2:8" x14ac:dyDescent="0.5">
      <c r="B25" s="15" t="s">
        <v>2131</v>
      </c>
      <c r="C25" s="2">
        <v>56.311148962973398</v>
      </c>
      <c r="D25" s="2" t="s">
        <v>2132</v>
      </c>
      <c r="E25" s="2" t="s">
        <v>2133</v>
      </c>
      <c r="F25" s="2" t="s">
        <v>2134</v>
      </c>
      <c r="G25" s="2">
        <v>16</v>
      </c>
      <c r="H25" s="3">
        <f>INDEX('maize-NUE'!H$3:H$250,MATCH(B25,'maize-NUE'!B$3:B$250,0))</f>
        <v>0</v>
      </c>
    </row>
    <row r="26" spans="2:8" x14ac:dyDescent="0.5">
      <c r="B26" s="15" t="s">
        <v>391</v>
      </c>
      <c r="C26" s="2">
        <v>56.288370687097199</v>
      </c>
      <c r="D26" s="2"/>
      <c r="E26" s="2" t="s">
        <v>392</v>
      </c>
      <c r="F26" s="2" t="s">
        <v>207</v>
      </c>
      <c r="G26" s="2">
        <v>16</v>
      </c>
      <c r="H26" s="3">
        <f>INDEX('maize-NUE'!H$3:H$250,MATCH(B26,'maize-NUE'!B$3:B$250,0))</f>
        <v>0</v>
      </c>
    </row>
    <row r="27" spans="2:8" x14ac:dyDescent="0.5">
      <c r="B27" s="15" t="s">
        <v>412</v>
      </c>
      <c r="C27" s="2">
        <v>51.307002903791997</v>
      </c>
      <c r="D27" s="2"/>
      <c r="E27" s="2" t="s">
        <v>619</v>
      </c>
      <c r="F27" s="2" t="s">
        <v>223</v>
      </c>
      <c r="G27" s="2">
        <v>15</v>
      </c>
      <c r="H27" s="3">
        <f>INDEX('maize-NUE'!H$3:H$250,MATCH(B27,'maize-NUE'!B$3:B$250,0))</f>
        <v>0</v>
      </c>
    </row>
    <row r="28" spans="2:8" x14ac:dyDescent="0.5">
      <c r="B28" s="15" t="s">
        <v>227</v>
      </c>
      <c r="C28" s="2">
        <v>50.643383276024601</v>
      </c>
      <c r="D28" s="2"/>
      <c r="E28" s="2" t="s">
        <v>228</v>
      </c>
      <c r="F28" s="2" t="s">
        <v>229</v>
      </c>
      <c r="G28" s="2">
        <v>16</v>
      </c>
      <c r="H28" s="3">
        <f>INDEX('maize-NUE'!H$3:H$250,MATCH(B28,'maize-NUE'!B$3:B$250,0))</f>
        <v>0</v>
      </c>
    </row>
    <row r="29" spans="2:8" x14ac:dyDescent="0.5">
      <c r="B29" s="15" t="s">
        <v>278</v>
      </c>
      <c r="C29" s="2">
        <v>39.9184872810619</v>
      </c>
      <c r="D29" s="2" t="s">
        <v>1444</v>
      </c>
      <c r="E29" s="2" t="s">
        <v>1445</v>
      </c>
      <c r="F29" s="2" t="s">
        <v>58</v>
      </c>
      <c r="G29" s="2">
        <v>16</v>
      </c>
      <c r="H29" s="3">
        <f>INDEX('maize-NUE'!H$3:H$250,MATCH(B29,'maize-NUE'!B$3:B$250,0))</f>
        <v>0</v>
      </c>
    </row>
    <row r="30" spans="2:8" x14ac:dyDescent="0.5">
      <c r="B30" s="15" t="s">
        <v>208</v>
      </c>
      <c r="C30" s="2">
        <v>38.0603731092544</v>
      </c>
      <c r="D30" s="2" t="s">
        <v>1424</v>
      </c>
      <c r="E30" s="2" t="s">
        <v>209</v>
      </c>
      <c r="F30" s="2" t="s">
        <v>210</v>
      </c>
      <c r="G30" s="2">
        <v>16</v>
      </c>
      <c r="H30" s="3">
        <f>INDEX('maize-NUE'!H$3:H$250,MATCH(B30,'maize-NUE'!B$3:B$250,0))</f>
        <v>0</v>
      </c>
    </row>
    <row r="31" spans="2:8" x14ac:dyDescent="0.5">
      <c r="B31" s="15" t="s">
        <v>142</v>
      </c>
      <c r="C31" s="2">
        <v>33.184445541381798</v>
      </c>
      <c r="D31" s="2"/>
      <c r="E31" s="2" t="s">
        <v>143</v>
      </c>
      <c r="F31" s="2" t="s">
        <v>144</v>
      </c>
      <c r="G31" s="2">
        <v>16</v>
      </c>
      <c r="H31" s="3">
        <f>INDEX('maize-NUE'!H$3:H$250,MATCH(B31,'maize-NUE'!B$3:B$250,0))</f>
        <v>0</v>
      </c>
    </row>
    <row r="32" spans="2:8" x14ac:dyDescent="0.5">
      <c r="B32" s="15" t="s">
        <v>57</v>
      </c>
      <c r="C32" s="2">
        <v>29.470903438579001</v>
      </c>
      <c r="D32" s="2" t="s">
        <v>1372</v>
      </c>
      <c r="E32" s="2" t="s">
        <v>1373</v>
      </c>
      <c r="F32" s="2" t="s">
        <v>58</v>
      </c>
      <c r="G32" s="2">
        <v>16</v>
      </c>
      <c r="H32" s="3">
        <f>INDEX('maize-NUE'!H$3:H$250,MATCH(B32,'maize-NUE'!B$3:B$250,0))</f>
        <v>0</v>
      </c>
    </row>
    <row r="33" spans="2:8" x14ac:dyDescent="0.5">
      <c r="B33" s="15" t="s">
        <v>2138</v>
      </c>
      <c r="C33" s="2">
        <v>27.1362549441528</v>
      </c>
      <c r="D33" s="2"/>
      <c r="E33" s="2" t="s">
        <v>2139</v>
      </c>
      <c r="F33" s="2" t="s">
        <v>951</v>
      </c>
      <c r="G33" s="2">
        <v>16</v>
      </c>
      <c r="H33" s="3">
        <f>INDEX('maize-NUE'!H$3:H$250,MATCH(B33,'maize-NUE'!B$3:B$250,0))</f>
        <v>0</v>
      </c>
    </row>
    <row r="34" spans="2:8" x14ac:dyDescent="0.5">
      <c r="B34" s="15" t="s">
        <v>135</v>
      </c>
      <c r="C34" s="2">
        <v>26.930990874569801</v>
      </c>
      <c r="D34" s="2"/>
      <c r="E34" s="2" t="s">
        <v>136</v>
      </c>
      <c r="F34" s="2" t="s">
        <v>137</v>
      </c>
      <c r="G34" s="2">
        <v>16</v>
      </c>
      <c r="H34" s="3">
        <f>INDEX('maize-NUE'!H$3:H$250,MATCH(B34,'maize-NUE'!B$3:B$250,0))</f>
        <v>0</v>
      </c>
    </row>
    <row r="35" spans="2:8" x14ac:dyDescent="0.5">
      <c r="B35" s="15" t="s">
        <v>437</v>
      </c>
      <c r="C35" s="2">
        <v>26.3533910500249</v>
      </c>
      <c r="D35" s="2"/>
      <c r="E35" s="2" t="s">
        <v>438</v>
      </c>
      <c r="F35" s="2" t="s">
        <v>439</v>
      </c>
      <c r="G35" s="2">
        <v>16</v>
      </c>
      <c r="H35" s="3">
        <f>INDEX('maize-NUE'!H$3:H$250,MATCH(B35,'maize-NUE'!B$3:B$250,0))</f>
        <v>0</v>
      </c>
    </row>
    <row r="36" spans="2:8" x14ac:dyDescent="0.5">
      <c r="B36" s="15" t="s">
        <v>17</v>
      </c>
      <c r="C36" s="2">
        <v>26.18163686422</v>
      </c>
      <c r="D36" s="2" t="s">
        <v>1361</v>
      </c>
      <c r="E36" s="2" t="s">
        <v>18</v>
      </c>
      <c r="F36" s="2" t="s">
        <v>19</v>
      </c>
      <c r="G36" s="2">
        <v>16</v>
      </c>
      <c r="H36" s="3">
        <f>INDEX('maize-NUE'!H$3:H$250,MATCH(B36,'maize-NUE'!B$3:B$250,0))</f>
        <v>0</v>
      </c>
    </row>
    <row r="37" spans="2:8" x14ac:dyDescent="0.5">
      <c r="B37" s="15" t="s">
        <v>433</v>
      </c>
      <c r="C37" s="2">
        <v>24.9586706750171</v>
      </c>
      <c r="D37" s="2"/>
      <c r="E37" s="2" t="s">
        <v>1503</v>
      </c>
      <c r="F37" s="2" t="s">
        <v>434</v>
      </c>
      <c r="G37" s="2">
        <v>16</v>
      </c>
      <c r="H37" s="3">
        <f>INDEX('maize-NUE'!H$3:H$250,MATCH(B37,'maize-NUE'!B$3:B$250,0))</f>
        <v>0</v>
      </c>
    </row>
    <row r="38" spans="2:8" x14ac:dyDescent="0.5">
      <c r="B38" s="15" t="s">
        <v>220</v>
      </c>
      <c r="C38" s="2">
        <v>22.1345127930608</v>
      </c>
      <c r="D38" s="2" t="s">
        <v>2203</v>
      </c>
      <c r="E38" s="2" t="s">
        <v>2203</v>
      </c>
      <c r="F38" s="2" t="s">
        <v>2203</v>
      </c>
      <c r="G38" s="2">
        <v>16</v>
      </c>
      <c r="H38" s="3">
        <f>INDEX('maize-NUE'!H$3:H$250,MATCH(B38,'maize-NUE'!B$3:B$250,0))</f>
        <v>0</v>
      </c>
    </row>
    <row r="39" spans="2:8" x14ac:dyDescent="0.5">
      <c r="B39" s="15" t="s">
        <v>2152</v>
      </c>
      <c r="C39" s="2">
        <v>20.508217279918199</v>
      </c>
      <c r="D39" s="2"/>
      <c r="E39" s="2" t="s">
        <v>2153</v>
      </c>
      <c r="F39" s="2" t="s">
        <v>846</v>
      </c>
      <c r="G39" s="2">
        <v>16</v>
      </c>
      <c r="H39" s="3">
        <f>INDEX('maize-NUE'!H$3:H$250,MATCH(B39,'maize-NUE'!B$3:B$250,0))</f>
        <v>0</v>
      </c>
    </row>
    <row r="40" spans="2:8" x14ac:dyDescent="0.5">
      <c r="B40" s="15" t="s">
        <v>319</v>
      </c>
      <c r="C40" s="2">
        <v>20.372101410381699</v>
      </c>
      <c r="D40" s="2" t="s">
        <v>1459</v>
      </c>
      <c r="E40" s="2" t="s">
        <v>1441</v>
      </c>
      <c r="F40" s="2" t="s">
        <v>272</v>
      </c>
      <c r="G40" s="2">
        <v>16</v>
      </c>
      <c r="H40" s="3">
        <f>INDEX('maize-NUE'!H$3:H$250,MATCH(B40,'maize-NUE'!B$3:B$250,0))</f>
        <v>0</v>
      </c>
    </row>
    <row r="41" spans="2:8" x14ac:dyDescent="0.5">
      <c r="B41" s="15" t="s">
        <v>258</v>
      </c>
      <c r="C41" s="2">
        <v>19.887450466527302</v>
      </c>
      <c r="D41" s="2"/>
      <c r="E41" s="2" t="s">
        <v>183</v>
      </c>
      <c r="F41" s="2" t="s">
        <v>184</v>
      </c>
      <c r="G41" s="2">
        <v>16</v>
      </c>
      <c r="H41" s="3">
        <f>INDEX('maize-NUE'!H$3:H$250,MATCH(B41,'maize-NUE'!B$3:B$250,0))</f>
        <v>0</v>
      </c>
    </row>
    <row r="42" spans="2:8" x14ac:dyDescent="0.5">
      <c r="B42" s="15" t="s">
        <v>2149</v>
      </c>
      <c r="C42" s="2">
        <v>17.8071134539817</v>
      </c>
      <c r="D42" s="2"/>
      <c r="E42" s="2" t="s">
        <v>2150</v>
      </c>
      <c r="F42" s="2" t="s">
        <v>2151</v>
      </c>
      <c r="G42" s="2">
        <v>16</v>
      </c>
      <c r="H42" s="3">
        <f>INDEX('maize-NUE'!H$3:H$250,MATCH(B42,'maize-NUE'!B$3:B$250,0))</f>
        <v>0</v>
      </c>
    </row>
    <row r="43" spans="2:8" x14ac:dyDescent="0.5">
      <c r="B43" s="15" t="s">
        <v>2182</v>
      </c>
      <c r="C43" s="2">
        <v>17.447938660105201</v>
      </c>
      <c r="D43" s="2"/>
      <c r="E43" s="2" t="s">
        <v>2153</v>
      </c>
      <c r="F43" s="2" t="s">
        <v>846</v>
      </c>
      <c r="G43" s="2">
        <v>16</v>
      </c>
      <c r="H43" s="3">
        <f>INDEX('maize-NUE'!H$3:H$250,MATCH(B43,'maize-NUE'!B$3:B$250,0))</f>
        <v>0</v>
      </c>
    </row>
    <row r="44" spans="2:8" x14ac:dyDescent="0.5">
      <c r="B44" s="15" t="s">
        <v>2128</v>
      </c>
      <c r="C44" s="2">
        <v>17.310362704448199</v>
      </c>
      <c r="D44" s="2"/>
      <c r="E44" s="2" t="s">
        <v>2129</v>
      </c>
      <c r="F44" s="2" t="s">
        <v>2130</v>
      </c>
      <c r="G44" s="2">
        <v>16</v>
      </c>
      <c r="H44" s="3">
        <f>INDEX('maize-NUE'!H$3:H$250,MATCH(B44,'maize-NUE'!B$3:B$250,0))</f>
        <v>0</v>
      </c>
    </row>
    <row r="45" spans="2:8" x14ac:dyDescent="0.5">
      <c r="B45" s="15" t="s">
        <v>367</v>
      </c>
      <c r="C45" s="2">
        <v>16.8430261966929</v>
      </c>
      <c r="D45" s="2"/>
      <c r="E45" s="2" t="s">
        <v>368</v>
      </c>
      <c r="F45" s="2" t="s">
        <v>369</v>
      </c>
      <c r="G45" s="2">
        <v>16</v>
      </c>
      <c r="H45" s="3">
        <f>INDEX('maize-NUE'!H$3:H$250,MATCH(B45,'maize-NUE'!B$3:B$250,0))</f>
        <v>0</v>
      </c>
    </row>
    <row r="46" spans="2:8" x14ac:dyDescent="0.5">
      <c r="B46" s="15" t="s">
        <v>163</v>
      </c>
      <c r="C46" s="2">
        <v>15.693249244073501</v>
      </c>
      <c r="D46" s="2" t="s">
        <v>1403</v>
      </c>
      <c r="E46" s="2" t="s">
        <v>1404</v>
      </c>
      <c r="F46" s="2" t="s">
        <v>47</v>
      </c>
      <c r="G46" s="2">
        <v>15</v>
      </c>
      <c r="H46" s="3">
        <f>INDEX('maize-NUE'!H$3:H$250,MATCH(B46,'maize-NUE'!B$3:B$250,0))</f>
        <v>0</v>
      </c>
    </row>
    <row r="47" spans="2:8" x14ac:dyDescent="0.5">
      <c r="B47" s="15" t="s">
        <v>240</v>
      </c>
      <c r="C47" s="2">
        <v>13.6789534265641</v>
      </c>
      <c r="D47" s="2"/>
      <c r="E47" s="2" t="s">
        <v>1434</v>
      </c>
      <c r="F47" s="2" t="s">
        <v>241</v>
      </c>
      <c r="G47" s="2">
        <v>16</v>
      </c>
      <c r="H47" s="3">
        <f>INDEX('maize-NUE'!H$3:H$250,MATCH(B47,'maize-NUE'!B$3:B$250,0))</f>
        <v>0</v>
      </c>
    </row>
    <row r="48" spans="2:8" x14ac:dyDescent="0.5">
      <c r="B48" s="15" t="s">
        <v>371</v>
      </c>
      <c r="C48" s="2">
        <v>13.079700789085001</v>
      </c>
      <c r="D48" s="2"/>
      <c r="E48" s="2" t="s">
        <v>372</v>
      </c>
      <c r="F48" s="2" t="s">
        <v>265</v>
      </c>
      <c r="G48" s="2">
        <v>15</v>
      </c>
      <c r="H48" s="3">
        <f>INDEX('maize-NUE'!H$3:H$250,MATCH(B48,'maize-NUE'!B$3:B$250,0))</f>
        <v>0</v>
      </c>
    </row>
    <row r="49" spans="2:8" x14ac:dyDescent="0.5">
      <c r="B49" s="15" t="s">
        <v>396</v>
      </c>
      <c r="C49" s="2">
        <v>9.2519847024484196</v>
      </c>
      <c r="D49" s="2" t="s">
        <v>1490</v>
      </c>
      <c r="E49" s="2" t="s">
        <v>1491</v>
      </c>
      <c r="F49" s="2" t="s">
        <v>397</v>
      </c>
      <c r="G49" s="2">
        <v>14</v>
      </c>
      <c r="H49" s="3">
        <f>INDEX('maize-NUE'!H$3:H$250,MATCH(B49,'maize-NUE'!B$3:B$250,0))</f>
        <v>0</v>
      </c>
    </row>
    <row r="50" spans="2:8" x14ac:dyDescent="0.5">
      <c r="B50" s="15" t="s">
        <v>414</v>
      </c>
      <c r="C50" s="2">
        <v>8.8157114256006199</v>
      </c>
      <c r="D50" s="2"/>
      <c r="E50" s="2" t="s">
        <v>415</v>
      </c>
      <c r="F50" s="2" t="s">
        <v>416</v>
      </c>
      <c r="G50" s="2">
        <v>15</v>
      </c>
      <c r="H50" s="3">
        <f>INDEX('maize-NUE'!H$3:H$250,MATCH(B50,'maize-NUE'!B$3:B$250,0))</f>
        <v>0</v>
      </c>
    </row>
    <row r="51" spans="2:8" x14ac:dyDescent="0.5">
      <c r="B51" s="15" t="s">
        <v>302</v>
      </c>
      <c r="C51" s="2">
        <v>7.7841550908250303</v>
      </c>
      <c r="D51" s="2"/>
      <c r="E51" s="2" t="s">
        <v>1449</v>
      </c>
      <c r="F51" s="2" t="s">
        <v>132</v>
      </c>
      <c r="G51" s="2">
        <v>12</v>
      </c>
      <c r="H51" s="3">
        <f>INDEX('maize-NUE'!H$3:H$250,MATCH(B51,'maize-NUE'!B$3:B$250,0))</f>
        <v>0</v>
      </c>
    </row>
    <row r="52" spans="2:8" x14ac:dyDescent="0.5">
      <c r="B52" s="15" t="s">
        <v>138</v>
      </c>
      <c r="C52" s="2">
        <v>7.2226901183393899</v>
      </c>
      <c r="D52" s="2" t="s">
        <v>1395</v>
      </c>
      <c r="E52" s="2" t="s">
        <v>1396</v>
      </c>
      <c r="F52" s="2" t="s">
        <v>139</v>
      </c>
      <c r="G52" s="2">
        <v>13</v>
      </c>
      <c r="H52" s="3">
        <f>INDEX('maize-NUE'!H$3:H$250,MATCH(B52,'maize-NUE'!B$3:B$250,0))</f>
        <v>0</v>
      </c>
    </row>
    <row r="53" spans="2:8" x14ac:dyDescent="0.5">
      <c r="B53" s="15" t="s">
        <v>259</v>
      </c>
      <c r="C53" s="2">
        <v>6.6768327069732996</v>
      </c>
      <c r="D53" s="2"/>
      <c r="E53" s="2" t="s">
        <v>260</v>
      </c>
      <c r="F53" s="2" t="s">
        <v>261</v>
      </c>
      <c r="G53" s="2">
        <v>12</v>
      </c>
      <c r="H53" s="3">
        <f>INDEX('maize-NUE'!H$3:H$250,MATCH(B53,'maize-NUE'!B$3:B$250,0))</f>
        <v>0</v>
      </c>
    </row>
    <row r="54" spans="2:8" x14ac:dyDescent="0.5">
      <c r="B54" s="15" t="s">
        <v>2160</v>
      </c>
      <c r="C54" s="2">
        <v>6.4202670523531999</v>
      </c>
      <c r="D54" s="2"/>
      <c r="E54" s="2" t="s">
        <v>312</v>
      </c>
      <c r="F54" s="2" t="s">
        <v>2161</v>
      </c>
      <c r="G54" s="2">
        <v>12</v>
      </c>
      <c r="H54" s="3">
        <f>INDEX('maize-NUE'!H$3:H$250,MATCH(B54,'maize-NUE'!B$3:B$250,0))</f>
        <v>0</v>
      </c>
    </row>
    <row r="55" spans="2:8" x14ac:dyDescent="0.5">
      <c r="B55" s="15" t="s">
        <v>341</v>
      </c>
      <c r="C55" s="2">
        <v>6.05497483441808</v>
      </c>
      <c r="D55" s="2" t="s">
        <v>1470</v>
      </c>
      <c r="E55" s="2" t="s">
        <v>1471</v>
      </c>
      <c r="F55" s="2" t="s">
        <v>342</v>
      </c>
      <c r="G55" s="2">
        <v>12</v>
      </c>
      <c r="H55" s="3">
        <f>INDEX('maize-NUE'!H$3:H$250,MATCH(B55,'maize-NUE'!B$3:B$250,0))</f>
        <v>0</v>
      </c>
    </row>
    <row r="56" spans="2:8" x14ac:dyDescent="0.5">
      <c r="B56" s="15" t="s">
        <v>352</v>
      </c>
      <c r="C56" s="2">
        <v>4.8145441502498896</v>
      </c>
      <c r="D56" s="2" t="s">
        <v>1474</v>
      </c>
      <c r="E56" s="2" t="s">
        <v>353</v>
      </c>
      <c r="F56" s="2" t="s">
        <v>354</v>
      </c>
      <c r="G56" s="2">
        <v>12</v>
      </c>
      <c r="H56" s="3">
        <f>INDEX('maize-NUE'!H$3:H$250,MATCH(B56,'maize-NUE'!B$3:B$250,0))</f>
        <v>0</v>
      </c>
    </row>
    <row r="57" spans="2:8" x14ac:dyDescent="0.5">
      <c r="B57" s="15" t="s">
        <v>304</v>
      </c>
      <c r="C57" s="2">
        <v>4.3997464103394099</v>
      </c>
      <c r="D57" s="2" t="s">
        <v>1450</v>
      </c>
      <c r="E57" s="2" t="s">
        <v>1451</v>
      </c>
      <c r="F57" s="2" t="s">
        <v>305</v>
      </c>
      <c r="G57" s="2">
        <v>9</v>
      </c>
      <c r="H57" s="3">
        <f>INDEX('maize-NUE'!H$3:H$250,MATCH(B57,'maize-NUE'!B$3:B$250,0))</f>
        <v>0</v>
      </c>
    </row>
    <row r="58" spans="2:8" x14ac:dyDescent="0.5">
      <c r="B58" s="15" t="s">
        <v>198</v>
      </c>
      <c r="C58" s="2">
        <v>3.8119436497499501</v>
      </c>
      <c r="D58" s="2" t="s">
        <v>2203</v>
      </c>
      <c r="E58" s="2" t="s">
        <v>2203</v>
      </c>
      <c r="F58" s="2" t="s">
        <v>2203</v>
      </c>
      <c r="G58" s="2">
        <v>9</v>
      </c>
      <c r="H58" s="3">
        <f>INDEX('maize-NUE'!H$3:H$250,MATCH(B58,'maize-NUE'!B$3:B$250,0))</f>
        <v>0</v>
      </c>
    </row>
    <row r="59" spans="2:8" x14ac:dyDescent="0.5">
      <c r="B59" s="15" t="s">
        <v>444</v>
      </c>
      <c r="C59" s="2">
        <v>3.7531697632932599</v>
      </c>
      <c r="D59" s="2"/>
      <c r="E59" s="2" t="s">
        <v>260</v>
      </c>
      <c r="F59" s="2" t="s">
        <v>445</v>
      </c>
      <c r="G59" s="2">
        <v>11</v>
      </c>
      <c r="H59" s="3">
        <f>INDEX('maize-NUE'!H$3:H$250,MATCH(B59,'maize-NUE'!B$3:B$250,0))</f>
        <v>0</v>
      </c>
    </row>
    <row r="60" spans="2:8" x14ac:dyDescent="0.5">
      <c r="B60" s="15" t="s">
        <v>83</v>
      </c>
      <c r="C60" s="2">
        <v>3.6462551365167699</v>
      </c>
      <c r="D60" s="2"/>
      <c r="E60" s="2" t="s">
        <v>84</v>
      </c>
      <c r="F60" s="2" t="s">
        <v>85</v>
      </c>
      <c r="G60" s="2">
        <v>7</v>
      </c>
      <c r="H60" s="3">
        <f>INDEX('maize-NUE'!H$3:H$250,MATCH(B60,'maize-NUE'!B$3:B$250,0))</f>
        <v>0</v>
      </c>
    </row>
    <row r="61" spans="2:8" x14ac:dyDescent="0.5">
      <c r="B61" s="15" t="s">
        <v>263</v>
      </c>
      <c r="C61" s="2">
        <v>3.6182541341896099</v>
      </c>
      <c r="D61" s="2"/>
      <c r="E61" s="2" t="s">
        <v>264</v>
      </c>
      <c r="F61" s="2" t="s">
        <v>265</v>
      </c>
      <c r="G61" s="2">
        <v>10</v>
      </c>
      <c r="H61" s="3">
        <f>INDEX('maize-NUE'!H$3:H$250,MATCH(B61,'maize-NUE'!B$3:B$250,0))</f>
        <v>0</v>
      </c>
    </row>
    <row r="62" spans="2:8" x14ac:dyDescent="0.5">
      <c r="B62" s="15" t="s">
        <v>65</v>
      </c>
      <c r="C62" s="2">
        <v>3.4247352187287499</v>
      </c>
      <c r="D62" s="2" t="s">
        <v>1376</v>
      </c>
      <c r="E62" s="2" t="s">
        <v>1377</v>
      </c>
      <c r="F62" s="2" t="s">
        <v>66</v>
      </c>
      <c r="G62" s="2">
        <v>9</v>
      </c>
      <c r="H62" s="3">
        <f>INDEX('maize-NUE'!H$3:H$250,MATCH(B62,'maize-NUE'!B$3:B$250,0))</f>
        <v>0</v>
      </c>
    </row>
    <row r="63" spans="2:8" x14ac:dyDescent="0.5">
      <c r="B63" s="15" t="s">
        <v>148</v>
      </c>
      <c r="C63" s="2">
        <v>3.41101239963634</v>
      </c>
      <c r="D63" s="2" t="s">
        <v>1399</v>
      </c>
      <c r="E63" s="2" t="s">
        <v>1400</v>
      </c>
      <c r="F63" s="2" t="s">
        <v>149</v>
      </c>
      <c r="G63" s="2">
        <v>11</v>
      </c>
      <c r="H63" s="3">
        <f>INDEX('maize-NUE'!H$3:H$250,MATCH(B63,'maize-NUE'!B$3:B$250,0))</f>
        <v>0</v>
      </c>
    </row>
    <row r="64" spans="2:8" x14ac:dyDescent="0.5">
      <c r="B64" s="15" t="s">
        <v>384</v>
      </c>
      <c r="C64" s="2">
        <v>3.3871554515911599</v>
      </c>
      <c r="D64" s="2" t="s">
        <v>1482</v>
      </c>
      <c r="E64" s="2" t="s">
        <v>1483</v>
      </c>
      <c r="F64" s="2" t="s">
        <v>385</v>
      </c>
      <c r="G64" s="2">
        <v>11</v>
      </c>
      <c r="H64" s="3">
        <f>INDEX('maize-NUE'!H$3:H$250,MATCH(B64,'maize-NUE'!B$3:B$250,0))</f>
        <v>0</v>
      </c>
    </row>
    <row r="65" spans="2:8" x14ac:dyDescent="0.5">
      <c r="B65" s="15" t="s">
        <v>100</v>
      </c>
      <c r="C65" s="2">
        <v>3.2315151880339998</v>
      </c>
      <c r="D65" s="2"/>
      <c r="E65" s="2" t="s">
        <v>101</v>
      </c>
      <c r="F65" s="2" t="s">
        <v>102</v>
      </c>
      <c r="G65" s="2">
        <v>11</v>
      </c>
      <c r="H65" s="3">
        <f>INDEX('maize-NUE'!H$3:H$250,MATCH(B65,'maize-NUE'!B$3:B$250,0))</f>
        <v>0</v>
      </c>
    </row>
    <row r="66" spans="2:8" x14ac:dyDescent="0.5">
      <c r="B66" s="15" t="s">
        <v>401</v>
      </c>
      <c r="C66" s="2">
        <v>2.9458248401939402</v>
      </c>
      <c r="D66" s="2"/>
      <c r="E66" s="2" t="s">
        <v>402</v>
      </c>
      <c r="F66" s="2" t="s">
        <v>403</v>
      </c>
      <c r="G66" s="2">
        <v>9</v>
      </c>
      <c r="H66" s="3">
        <f>INDEX('maize-NUE'!H$3:H$250,MATCH(B66,'maize-NUE'!B$3:B$250,0))</f>
        <v>0</v>
      </c>
    </row>
    <row r="67" spans="2:8" x14ac:dyDescent="0.5">
      <c r="B67" s="15" t="s">
        <v>128</v>
      </c>
      <c r="C67" s="2">
        <v>2.5629254648289002</v>
      </c>
      <c r="D67" s="2" t="s">
        <v>1391</v>
      </c>
      <c r="E67" s="2" t="s">
        <v>1392</v>
      </c>
      <c r="F67" s="2" t="s">
        <v>60</v>
      </c>
      <c r="G67" s="2">
        <v>8</v>
      </c>
      <c r="H67" s="3">
        <f>INDEX('maize-NUE'!H$3:H$250,MATCH(B67,'maize-NUE'!B$3:B$250,0))</f>
        <v>0</v>
      </c>
    </row>
    <row r="68" spans="2:8" x14ac:dyDescent="0.5">
      <c r="B68" s="15" t="s">
        <v>428</v>
      </c>
      <c r="C68" s="2">
        <v>2.3803958654889001</v>
      </c>
      <c r="D68" s="2" t="s">
        <v>1502</v>
      </c>
      <c r="E68" s="2" t="s">
        <v>429</v>
      </c>
      <c r="F68" s="2" t="s">
        <v>155</v>
      </c>
      <c r="G68" s="2">
        <v>10</v>
      </c>
      <c r="H68" s="3">
        <f>INDEX('maize-NUE'!H$3:H$250,MATCH(B68,'maize-NUE'!B$3:B$250,0))</f>
        <v>0</v>
      </c>
    </row>
    <row r="69" spans="2:8" x14ac:dyDescent="0.5">
      <c r="B69" s="15" t="s">
        <v>423</v>
      </c>
      <c r="C69" s="2">
        <v>2.2476377658320699</v>
      </c>
      <c r="D69" s="2"/>
      <c r="E69" s="2" t="s">
        <v>852</v>
      </c>
      <c r="F69" s="2" t="s">
        <v>424</v>
      </c>
      <c r="G69" s="2">
        <v>5</v>
      </c>
      <c r="H69" s="3">
        <f>INDEX('maize-NUE'!H$3:H$250,MATCH(B69,'maize-NUE'!B$3:B$250,0))</f>
        <v>0</v>
      </c>
    </row>
    <row r="70" spans="2:8" x14ac:dyDescent="0.5">
      <c r="B70" s="15" t="s">
        <v>345</v>
      </c>
      <c r="C70" s="2">
        <v>2.0829600347213901</v>
      </c>
      <c r="D70" s="2"/>
      <c r="E70" s="2" t="s">
        <v>346</v>
      </c>
      <c r="F70" s="2" t="s">
        <v>347</v>
      </c>
      <c r="G70" s="2">
        <v>5</v>
      </c>
      <c r="H70" s="3">
        <f>INDEX('maize-NUE'!H$3:H$250,MATCH(B70,'maize-NUE'!B$3:B$250,0))</f>
        <v>0</v>
      </c>
    </row>
    <row r="71" spans="2:8" x14ac:dyDescent="0.5">
      <c r="B71" s="15" t="s">
        <v>106</v>
      </c>
      <c r="C71" s="2">
        <v>2.0613186440417999</v>
      </c>
      <c r="D71" s="2"/>
      <c r="E71" s="2" t="s">
        <v>107</v>
      </c>
      <c r="F71" s="2" t="s">
        <v>108</v>
      </c>
      <c r="G71" s="2">
        <v>6</v>
      </c>
      <c r="H71" s="3">
        <f>INDEX('maize-NUE'!H$3:H$250,MATCH(B71,'maize-NUE'!B$3:B$250,0))</f>
        <v>0</v>
      </c>
    </row>
    <row r="72" spans="2:8" x14ac:dyDescent="0.5">
      <c r="B72" s="15" t="s">
        <v>393</v>
      </c>
      <c r="C72" s="2">
        <v>1.7503396422590001</v>
      </c>
      <c r="D72" s="2" t="s">
        <v>1489</v>
      </c>
      <c r="E72" s="2" t="s">
        <v>394</v>
      </c>
      <c r="F72" s="2" t="s">
        <v>395</v>
      </c>
      <c r="G72" s="2">
        <v>8</v>
      </c>
      <c r="H72" s="3">
        <f>INDEX('maize-NUE'!H$3:H$250,MATCH(B72,'maize-NUE'!B$3:B$250,0))</f>
        <v>0</v>
      </c>
    </row>
    <row r="73" spans="2:8" x14ac:dyDescent="0.5">
      <c r="B73" s="15" t="s">
        <v>2162</v>
      </c>
      <c r="C73" s="2">
        <v>1.67881487245973</v>
      </c>
      <c r="D73" s="2"/>
      <c r="E73" s="2" t="s">
        <v>533</v>
      </c>
      <c r="F73" s="2" t="s">
        <v>2163</v>
      </c>
      <c r="G73" s="2">
        <v>5</v>
      </c>
      <c r="H73" s="3">
        <f>INDEX('maize-NUE'!H$3:H$250,MATCH(B73,'maize-NUE'!B$3:B$250,0))</f>
        <v>0</v>
      </c>
    </row>
    <row r="74" spans="2:8" x14ac:dyDescent="0.5">
      <c r="B74" s="15" t="s">
        <v>110</v>
      </c>
      <c r="C74" s="2">
        <v>1.66480246141101</v>
      </c>
      <c r="D74" s="2" t="s">
        <v>1383</v>
      </c>
      <c r="E74" s="2" t="s">
        <v>1384</v>
      </c>
      <c r="F74" s="2" t="s">
        <v>111</v>
      </c>
      <c r="G74" s="2">
        <v>3</v>
      </c>
      <c r="H74" s="3">
        <f>INDEX('maize-NUE'!H$3:H$250,MATCH(B74,'maize-NUE'!B$3:B$250,0))</f>
        <v>0</v>
      </c>
    </row>
    <row r="75" spans="2:8" x14ac:dyDescent="0.5">
      <c r="B75" s="15" t="s">
        <v>455</v>
      </c>
      <c r="C75" s="2">
        <v>1.5845857390092299</v>
      </c>
      <c r="D75" s="2" t="s">
        <v>1511</v>
      </c>
      <c r="E75" s="2" t="s">
        <v>1512</v>
      </c>
      <c r="F75" s="2" t="s">
        <v>456</v>
      </c>
      <c r="G75" s="2">
        <v>7</v>
      </c>
      <c r="H75" s="3">
        <f>INDEX('maize-NUE'!H$3:H$250,MATCH(B75,'maize-NUE'!B$3:B$250,0))</f>
        <v>0</v>
      </c>
    </row>
    <row r="76" spans="2:8" x14ac:dyDescent="0.5">
      <c r="B76" s="15" t="s">
        <v>328</v>
      </c>
      <c r="C76" s="2">
        <v>1.5840653605037001</v>
      </c>
      <c r="D76" s="2" t="s">
        <v>1466</v>
      </c>
      <c r="E76" s="2" t="s">
        <v>329</v>
      </c>
      <c r="F76" s="2" t="s">
        <v>330</v>
      </c>
      <c r="G76" s="2">
        <v>8</v>
      </c>
      <c r="H76" s="3">
        <f>INDEX('maize-NUE'!H$3:H$250,MATCH(B76,'maize-NUE'!B$3:B$250,0))</f>
        <v>0</v>
      </c>
    </row>
    <row r="77" spans="2:8" x14ac:dyDescent="0.5">
      <c r="B77" s="15" t="s">
        <v>339</v>
      </c>
      <c r="C77" s="2">
        <v>1.44809937700041</v>
      </c>
      <c r="D77" s="2"/>
      <c r="E77" s="2" t="s">
        <v>1469</v>
      </c>
      <c r="F77" s="2" t="s">
        <v>340</v>
      </c>
      <c r="G77" s="2">
        <v>5</v>
      </c>
      <c r="H77" s="3">
        <f>INDEX('maize-NUE'!H$3:H$250,MATCH(B77,'maize-NUE'!B$3:B$250,0))</f>
        <v>0</v>
      </c>
    </row>
    <row r="78" spans="2:8" x14ac:dyDescent="0.5">
      <c r="B78" s="15" t="s">
        <v>2107</v>
      </c>
      <c r="C78" s="2">
        <v>1.3525072925878701</v>
      </c>
      <c r="D78" s="2"/>
      <c r="E78" s="2" t="s">
        <v>1990</v>
      </c>
      <c r="F78" s="2" t="s">
        <v>2108</v>
      </c>
      <c r="G78" s="2">
        <v>6</v>
      </c>
      <c r="H78" s="3">
        <f>INDEX('maize-NUE'!H$3:H$250,MATCH(B78,'maize-NUE'!B$3:B$250,0))</f>
        <v>0</v>
      </c>
    </row>
    <row r="79" spans="2:8" x14ac:dyDescent="0.5">
      <c r="B79" s="15" t="s">
        <v>79</v>
      </c>
      <c r="C79" s="2">
        <v>1.30900580628121</v>
      </c>
      <c r="D79" s="2"/>
      <c r="E79" s="2" t="s">
        <v>80</v>
      </c>
      <c r="F79" s="2" t="s">
        <v>81</v>
      </c>
      <c r="G79" s="2">
        <v>4</v>
      </c>
      <c r="H79" s="3">
        <f>INDEX('maize-NUE'!H$3:H$250,MATCH(B79,'maize-NUE'!B$3:B$250,0))</f>
        <v>0</v>
      </c>
    </row>
    <row r="80" spans="2:8" x14ac:dyDescent="0.5">
      <c r="B80" s="15" t="s">
        <v>326</v>
      </c>
      <c r="C80" s="2">
        <v>1.290346913269</v>
      </c>
      <c r="D80" s="2" t="s">
        <v>1464</v>
      </c>
      <c r="E80" s="2" t="s">
        <v>1465</v>
      </c>
      <c r="F80" s="2" t="s">
        <v>327</v>
      </c>
      <c r="G80" s="2">
        <v>6</v>
      </c>
      <c r="H80" s="3">
        <f>INDEX('maize-NUE'!H$3:H$250,MATCH(B80,'maize-NUE'!B$3:B$250,0))</f>
        <v>0</v>
      </c>
    </row>
    <row r="81" spans="2:8" x14ac:dyDescent="0.5">
      <c r="B81" s="15" t="s">
        <v>295</v>
      </c>
      <c r="C81" s="2">
        <v>1.26835586357626</v>
      </c>
      <c r="D81" s="2" t="s">
        <v>2203</v>
      </c>
      <c r="E81" s="2" t="s">
        <v>2203</v>
      </c>
      <c r="F81" s="2" t="s">
        <v>2203</v>
      </c>
      <c r="G81" s="2">
        <v>6</v>
      </c>
      <c r="H81" s="3">
        <f>INDEX('maize-NUE'!H$3:H$250,MATCH(B81,'maize-NUE'!B$3:B$250,0))</f>
        <v>0</v>
      </c>
    </row>
    <row r="82" spans="2:8" x14ac:dyDescent="0.5">
      <c r="B82" s="15" t="s">
        <v>411</v>
      </c>
      <c r="C82" s="2">
        <v>1.18968603774696</v>
      </c>
      <c r="D82" s="2"/>
      <c r="E82" s="2" t="s">
        <v>399</v>
      </c>
      <c r="F82" s="2" t="s">
        <v>400</v>
      </c>
      <c r="G82" s="2">
        <v>5</v>
      </c>
      <c r="H82" s="3">
        <f>INDEX('maize-NUE'!H$3:H$250,MATCH(B82,'maize-NUE'!B$3:B$250,0))</f>
        <v>0</v>
      </c>
    </row>
    <row r="83" spans="2:8" x14ac:dyDescent="0.5">
      <c r="B83" s="15" t="s">
        <v>458</v>
      </c>
      <c r="C83" s="2">
        <v>1.17047795276974</v>
      </c>
      <c r="D83" s="2" t="s">
        <v>2203</v>
      </c>
      <c r="E83" s="2" t="s">
        <v>2203</v>
      </c>
      <c r="F83" s="2" t="s">
        <v>2203</v>
      </c>
      <c r="G83" s="2">
        <v>3</v>
      </c>
      <c r="H83" s="3">
        <f>INDEX('maize-NUE'!H$3:H$250,MATCH(B83,'maize-NUE'!B$3:B$250,0))</f>
        <v>0</v>
      </c>
    </row>
    <row r="84" spans="2:8" x14ac:dyDescent="0.5">
      <c r="B84" s="15" t="s">
        <v>2188</v>
      </c>
      <c r="C84" s="2">
        <v>1.16103919903858</v>
      </c>
      <c r="D84" s="2"/>
      <c r="E84" s="2" t="s">
        <v>2189</v>
      </c>
      <c r="F84" s="2" t="s">
        <v>1274</v>
      </c>
      <c r="G84" s="2">
        <v>4</v>
      </c>
      <c r="H84" s="3">
        <f>INDEX('maize-NUE'!H$3:H$250,MATCH(B84,'maize-NUE'!B$3:B$250,0))</f>
        <v>0</v>
      </c>
    </row>
    <row r="85" spans="2:8" x14ac:dyDescent="0.5">
      <c r="B85" s="15" t="s">
        <v>160</v>
      </c>
      <c r="C85" s="2">
        <v>1.12102413937333</v>
      </c>
      <c r="D85" s="2"/>
      <c r="E85" s="2" t="s">
        <v>161</v>
      </c>
      <c r="F85" s="2" t="s">
        <v>162</v>
      </c>
      <c r="G85" s="2">
        <v>2</v>
      </c>
      <c r="H85" s="3">
        <f>INDEX('maize-NUE'!H$3:H$250,MATCH(B85,'maize-NUE'!B$3:B$250,0))</f>
        <v>0</v>
      </c>
    </row>
    <row r="86" spans="2:8" x14ac:dyDescent="0.5">
      <c r="B86" s="15" t="s">
        <v>336</v>
      </c>
      <c r="C86" s="2">
        <v>1.0688668642085699</v>
      </c>
      <c r="D86" s="2"/>
      <c r="E86" s="2" t="s">
        <v>337</v>
      </c>
      <c r="F86" s="2" t="s">
        <v>338</v>
      </c>
      <c r="G86" s="2">
        <v>4</v>
      </c>
      <c r="H86" s="3">
        <f>INDEX('maize-NUE'!H$3:H$250,MATCH(B86,'maize-NUE'!B$3:B$250,0))</f>
        <v>0</v>
      </c>
    </row>
    <row r="87" spans="2:8" x14ac:dyDescent="0.5">
      <c r="B87" s="15" t="s">
        <v>292</v>
      </c>
      <c r="C87" s="2">
        <v>1.02392879458354</v>
      </c>
      <c r="D87" s="2"/>
      <c r="E87" s="2" t="s">
        <v>293</v>
      </c>
      <c r="F87" s="2" t="s">
        <v>294</v>
      </c>
      <c r="G87" s="2">
        <v>3</v>
      </c>
      <c r="H87" s="3">
        <f>INDEX('maize-NUE'!H$3:H$250,MATCH(B87,'maize-NUE'!B$3:B$250,0))</f>
        <v>0</v>
      </c>
    </row>
    <row r="88" spans="2:8" x14ac:dyDescent="0.5">
      <c r="B88" s="15" t="s">
        <v>51</v>
      </c>
      <c r="C88" s="2">
        <v>1.00790639500694</v>
      </c>
      <c r="D88" s="2"/>
      <c r="E88" s="2" t="s">
        <v>52</v>
      </c>
      <c r="F88" s="2" t="s">
        <v>53</v>
      </c>
      <c r="G88" s="2">
        <v>4</v>
      </c>
      <c r="H88" s="3">
        <f>INDEX('maize-NUE'!H$3:H$250,MATCH(B88,'maize-NUE'!B$3:B$250,0))</f>
        <v>0</v>
      </c>
    </row>
    <row r="89" spans="2:8" x14ac:dyDescent="0.5">
      <c r="B89" s="15" t="s">
        <v>2123</v>
      </c>
      <c r="C89" s="2">
        <v>0.97809364573297597</v>
      </c>
      <c r="D89" s="2"/>
      <c r="E89" s="2" t="s">
        <v>2124</v>
      </c>
      <c r="F89" s="2" t="s">
        <v>2125</v>
      </c>
      <c r="G89" s="2">
        <v>4</v>
      </c>
      <c r="H89" s="3">
        <f>INDEX('maize-NUE'!H$3:H$250,MATCH(B89,'maize-NUE'!B$3:B$250,0))</f>
        <v>0</v>
      </c>
    </row>
    <row r="90" spans="2:8" x14ac:dyDescent="0.5">
      <c r="B90" s="15" t="s">
        <v>2099</v>
      </c>
      <c r="C90" s="2">
        <v>0.96426989073507496</v>
      </c>
      <c r="D90" s="2"/>
      <c r="E90" s="2" t="s">
        <v>2100</v>
      </c>
      <c r="F90" s="2" t="s">
        <v>1776</v>
      </c>
      <c r="G90" s="2">
        <v>5</v>
      </c>
      <c r="H90" s="3">
        <f>INDEX('maize-NUE'!H$3:H$250,MATCH(B90,'maize-NUE'!B$3:B$250,0))</f>
        <v>0</v>
      </c>
    </row>
    <row r="91" spans="2:8" x14ac:dyDescent="0.5">
      <c r="B91" s="15" t="s">
        <v>379</v>
      </c>
      <c r="C91" s="2">
        <v>0.96014016294146298</v>
      </c>
      <c r="D91" s="2"/>
      <c r="E91" s="2" t="s">
        <v>380</v>
      </c>
      <c r="F91" s="2" t="s">
        <v>381</v>
      </c>
      <c r="G91" s="2">
        <v>4</v>
      </c>
      <c r="H91" s="3">
        <f>INDEX('maize-NUE'!H$3:H$250,MATCH(B91,'maize-NUE'!B$3:B$250,0))</f>
        <v>0</v>
      </c>
    </row>
    <row r="92" spans="2:8" x14ac:dyDescent="0.5">
      <c r="B92" s="15" t="s">
        <v>188</v>
      </c>
      <c r="C92" s="2">
        <v>0.93044022548406802</v>
      </c>
      <c r="D92" s="2"/>
      <c r="E92" s="2" t="s">
        <v>189</v>
      </c>
      <c r="F92" s="2" t="s">
        <v>190</v>
      </c>
      <c r="G92" s="2">
        <v>4</v>
      </c>
      <c r="H92" s="3">
        <f>INDEX('maize-NUE'!H$3:H$250,MATCH(B92,'maize-NUE'!B$3:B$250,0))</f>
        <v>0</v>
      </c>
    </row>
    <row r="93" spans="2:8" x14ac:dyDescent="0.5">
      <c r="B93" s="15" t="s">
        <v>31</v>
      </c>
      <c r="C93" s="2">
        <v>0.87848333951798896</v>
      </c>
      <c r="D93" s="2"/>
      <c r="E93" s="2" t="s">
        <v>32</v>
      </c>
      <c r="F93" s="2" t="s">
        <v>33</v>
      </c>
      <c r="G93" s="2">
        <v>3</v>
      </c>
      <c r="H93" s="3">
        <f>INDEX('maize-NUE'!H$3:H$250,MATCH(B93,'maize-NUE'!B$3:B$250,0))</f>
        <v>0</v>
      </c>
    </row>
    <row r="94" spans="2:8" x14ac:dyDescent="0.5">
      <c r="B94" s="15" t="s">
        <v>474</v>
      </c>
      <c r="C94" s="2">
        <v>0.82887519317713698</v>
      </c>
      <c r="D94" s="2" t="s">
        <v>1522</v>
      </c>
      <c r="E94" s="2" t="s">
        <v>136</v>
      </c>
      <c r="F94" s="2" t="s">
        <v>137</v>
      </c>
      <c r="G94" s="2">
        <v>4</v>
      </c>
      <c r="H94" s="3">
        <f>INDEX('maize-NUE'!H$3:H$250,MATCH(B94,'maize-NUE'!B$3:B$250,0))</f>
        <v>0</v>
      </c>
    </row>
    <row r="95" spans="2:8" x14ac:dyDescent="0.5">
      <c r="B95" s="15" t="s">
        <v>2143</v>
      </c>
      <c r="C95" s="2">
        <v>0.82214532809684204</v>
      </c>
      <c r="D95" s="2"/>
      <c r="E95" s="2" t="s">
        <v>2144</v>
      </c>
      <c r="F95" s="2" t="s">
        <v>2145</v>
      </c>
      <c r="G95" s="2">
        <v>3</v>
      </c>
      <c r="H95" s="3">
        <f>INDEX('maize-NUE'!H$3:H$250,MATCH(B95,'maize-NUE'!B$3:B$250,0))</f>
        <v>0</v>
      </c>
    </row>
    <row r="96" spans="2:8" x14ac:dyDescent="0.5">
      <c r="B96" s="15" t="s">
        <v>122</v>
      </c>
      <c r="C96" s="2">
        <v>0.81472529233049396</v>
      </c>
      <c r="D96" s="2"/>
      <c r="E96" s="2" t="s">
        <v>123</v>
      </c>
      <c r="F96" s="2" t="s">
        <v>124</v>
      </c>
      <c r="G96" s="2">
        <v>2</v>
      </c>
      <c r="H96" s="3">
        <f>INDEX('maize-NUE'!H$3:H$250,MATCH(B96,'maize-NUE'!B$3:B$250,0))</f>
        <v>0</v>
      </c>
    </row>
    <row r="97" spans="2:8" x14ac:dyDescent="0.5">
      <c r="B97" s="15" t="s">
        <v>36</v>
      </c>
      <c r="C97" s="2">
        <v>0.802547706026981</v>
      </c>
      <c r="D97" s="2"/>
      <c r="E97" s="2" t="s">
        <v>6</v>
      </c>
      <c r="F97" s="2" t="s">
        <v>7</v>
      </c>
      <c r="G97" s="2">
        <v>3</v>
      </c>
      <c r="H97" s="3">
        <f>INDEX('maize-NUE'!H$3:H$250,MATCH(B97,'maize-NUE'!B$3:B$250,0))</f>
        <v>0</v>
      </c>
    </row>
    <row r="98" spans="2:8" x14ac:dyDescent="0.5">
      <c r="B98" s="15" t="s">
        <v>475</v>
      </c>
      <c r="C98" s="2">
        <v>0.62870741485209902</v>
      </c>
      <c r="D98" s="2" t="s">
        <v>1523</v>
      </c>
      <c r="E98" s="2" t="s">
        <v>1524</v>
      </c>
      <c r="F98" s="2" t="s">
        <v>139</v>
      </c>
      <c r="G98" s="2">
        <v>2</v>
      </c>
      <c r="H98" s="3">
        <f>INDEX('maize-NUE'!H$3:H$250,MATCH(B98,'maize-NUE'!B$3:B$250,0))</f>
        <v>0</v>
      </c>
    </row>
    <row r="99" spans="2:8" x14ac:dyDescent="0.5">
      <c r="B99" s="15" t="s">
        <v>476</v>
      </c>
      <c r="C99" s="2">
        <v>0.5574612057303</v>
      </c>
      <c r="D99" s="2"/>
      <c r="E99" s="2" t="s">
        <v>477</v>
      </c>
      <c r="F99" s="2" t="s">
        <v>478</v>
      </c>
      <c r="G99" s="2">
        <v>2</v>
      </c>
      <c r="H99" s="3">
        <f>INDEX('maize-NUE'!H$3:H$250,MATCH(B99,'maize-NUE'!B$3:B$250,0))</f>
        <v>0</v>
      </c>
    </row>
    <row r="100" spans="2:8" x14ac:dyDescent="0.5">
      <c r="B100" s="15" t="s">
        <v>361</v>
      </c>
      <c r="C100" s="2">
        <v>0.54166635325020795</v>
      </c>
      <c r="D100" s="2"/>
      <c r="E100" s="2" t="s">
        <v>362</v>
      </c>
      <c r="F100" s="2" t="s">
        <v>268</v>
      </c>
      <c r="G100" s="2">
        <v>2</v>
      </c>
      <c r="H100" s="3">
        <f>INDEX('maize-NUE'!H$3:H$250,MATCH(B100,'maize-NUE'!B$3:B$250,0))</f>
        <v>0</v>
      </c>
    </row>
    <row r="101" spans="2:8" x14ac:dyDescent="0.5">
      <c r="B101" s="15" t="s">
        <v>296</v>
      </c>
      <c r="C101" s="2">
        <v>0.51871169372035597</v>
      </c>
      <c r="D101" s="2"/>
      <c r="E101" s="2" t="s">
        <v>297</v>
      </c>
      <c r="F101" s="2" t="s">
        <v>298</v>
      </c>
      <c r="G101" s="2">
        <v>3</v>
      </c>
      <c r="H101" s="3">
        <f>INDEX('maize-NUE'!H$3:H$250,MATCH(B101,'maize-NUE'!B$3:B$250,0))</f>
        <v>0</v>
      </c>
    </row>
    <row r="102" spans="2:8" x14ac:dyDescent="0.5">
      <c r="B102" s="15" t="s">
        <v>363</v>
      </c>
      <c r="C102" s="2">
        <v>0.51858249463748096</v>
      </c>
      <c r="D102" s="2" t="s">
        <v>1478</v>
      </c>
      <c r="E102" s="2" t="s">
        <v>1479</v>
      </c>
      <c r="F102" s="2" t="s">
        <v>364</v>
      </c>
      <c r="G102" s="2">
        <v>3</v>
      </c>
      <c r="H102" s="3">
        <f>INDEX('maize-NUE'!H$3:H$250,MATCH(B102,'maize-NUE'!B$3:B$250,0))</f>
        <v>0</v>
      </c>
    </row>
    <row r="103" spans="2:8" x14ac:dyDescent="0.5">
      <c r="B103" s="15" t="s">
        <v>266</v>
      </c>
      <c r="C103" s="2">
        <v>0.468196863761008</v>
      </c>
      <c r="D103" s="2"/>
      <c r="E103" s="2" t="s">
        <v>267</v>
      </c>
      <c r="F103" s="2" t="s">
        <v>268</v>
      </c>
      <c r="G103" s="2">
        <v>2</v>
      </c>
      <c r="H103" s="3">
        <f>INDEX('maize-NUE'!H$3:H$250,MATCH(B103,'maize-NUE'!B$3:B$250,0))</f>
        <v>0</v>
      </c>
    </row>
    <row r="104" spans="2:8" x14ac:dyDescent="0.5">
      <c r="B104" s="15" t="s">
        <v>45</v>
      </c>
      <c r="C104" s="2">
        <v>0.46255681994375503</v>
      </c>
      <c r="D104" s="2"/>
      <c r="E104" s="2" t="s">
        <v>46</v>
      </c>
      <c r="F104" s="2" t="s">
        <v>47</v>
      </c>
      <c r="G104" s="2">
        <v>2</v>
      </c>
      <c r="H104" s="3">
        <f>INDEX('maize-NUE'!H$3:H$250,MATCH(B104,'maize-NUE'!B$3:B$250,0))</f>
        <v>0</v>
      </c>
    </row>
    <row r="105" spans="2:8" x14ac:dyDescent="0.5">
      <c r="B105" s="15" t="s">
        <v>252</v>
      </c>
      <c r="C105" s="2">
        <v>0.455160749969099</v>
      </c>
      <c r="D105" s="2" t="s">
        <v>1438</v>
      </c>
      <c r="E105" s="2" t="s">
        <v>1439</v>
      </c>
      <c r="F105" s="2" t="s">
        <v>253</v>
      </c>
      <c r="G105" s="2">
        <v>3</v>
      </c>
      <c r="H105" s="3">
        <f>INDEX('maize-NUE'!H$3:H$250,MATCH(B105,'maize-NUE'!B$3:B$250,0))</f>
        <v>0</v>
      </c>
    </row>
    <row r="106" spans="2:8" x14ac:dyDescent="0.5">
      <c r="B106" s="15" t="s">
        <v>441</v>
      </c>
      <c r="C106" s="2">
        <v>0.43784033717632898</v>
      </c>
      <c r="D106" s="2"/>
      <c r="E106" s="2" t="s">
        <v>442</v>
      </c>
      <c r="F106" s="2" t="s">
        <v>385</v>
      </c>
      <c r="G106" s="2">
        <v>1</v>
      </c>
      <c r="H106" s="3">
        <f>INDEX('maize-NUE'!H$3:H$250,MATCH(B106,'maize-NUE'!B$3:B$250,0))</f>
        <v>0</v>
      </c>
    </row>
    <row r="107" spans="2:8" x14ac:dyDescent="0.5">
      <c r="B107" s="15" t="s">
        <v>333</v>
      </c>
      <c r="C107" s="2">
        <v>0.425432779649281</v>
      </c>
      <c r="D107" s="2" t="s">
        <v>1527</v>
      </c>
      <c r="E107" s="2" t="s">
        <v>334</v>
      </c>
      <c r="F107" s="2" t="s">
        <v>335</v>
      </c>
      <c r="G107" s="2">
        <v>2</v>
      </c>
      <c r="H107" s="3">
        <f>INDEX('maize-NUE'!H$3:H$250,MATCH(B107,'maize-NUE'!B$3:B$250,0))</f>
        <v>0</v>
      </c>
    </row>
    <row r="108" spans="2:8" x14ac:dyDescent="0.5">
      <c r="B108" s="15" t="s">
        <v>71</v>
      </c>
      <c r="C108" s="2">
        <v>0.41017400170984702</v>
      </c>
      <c r="D108" s="2"/>
      <c r="E108" s="2" t="s">
        <v>72</v>
      </c>
      <c r="F108" s="2" t="s">
        <v>73</v>
      </c>
      <c r="G108" s="2">
        <v>2</v>
      </c>
      <c r="H108" s="3">
        <f>INDEX('maize-NUE'!H$3:H$250,MATCH(B108,'maize-NUE'!B$3:B$250,0))</f>
        <v>0</v>
      </c>
    </row>
    <row r="109" spans="2:8" x14ac:dyDescent="0.5">
      <c r="B109" s="15" t="s">
        <v>140</v>
      </c>
      <c r="C109" s="2">
        <v>0.37394989412531199</v>
      </c>
      <c r="D109" s="2"/>
      <c r="E109" s="2" t="s">
        <v>1397</v>
      </c>
      <c r="F109" s="2" t="s">
        <v>141</v>
      </c>
      <c r="G109" s="2">
        <v>2</v>
      </c>
      <c r="H109" s="3">
        <f>INDEX('maize-NUE'!H$3:H$250,MATCH(B109,'maize-NUE'!B$3:B$250,0))</f>
        <v>0</v>
      </c>
    </row>
    <row r="110" spans="2:8" x14ac:dyDescent="0.5">
      <c r="B110" s="15" t="s">
        <v>61</v>
      </c>
      <c r="C110" s="2">
        <v>0.358418143031981</v>
      </c>
      <c r="D110" s="2" t="s">
        <v>2203</v>
      </c>
      <c r="E110" s="2" t="s">
        <v>2203</v>
      </c>
      <c r="F110" s="2" t="s">
        <v>2203</v>
      </c>
      <c r="G110" s="2">
        <v>1</v>
      </c>
      <c r="H110" s="3">
        <f>INDEX('maize-NUE'!H$3:H$250,MATCH(B110,'maize-NUE'!B$3:B$250,0))</f>
        <v>0</v>
      </c>
    </row>
    <row r="111" spans="2:8" x14ac:dyDescent="0.5">
      <c r="B111" s="15" t="s">
        <v>54</v>
      </c>
      <c r="C111" s="2">
        <v>0.33557884073202598</v>
      </c>
      <c r="D111" s="2"/>
      <c r="E111" s="2" t="s">
        <v>55</v>
      </c>
      <c r="F111" s="2" t="s">
        <v>56</v>
      </c>
      <c r="G111" s="2">
        <v>2</v>
      </c>
      <c r="H111" s="3">
        <f>INDEX('maize-NUE'!H$3:H$250,MATCH(B111,'maize-NUE'!B$3:B$250,0))</f>
        <v>0</v>
      </c>
    </row>
    <row r="112" spans="2:8" x14ac:dyDescent="0.5">
      <c r="B112" s="15" t="s">
        <v>2146</v>
      </c>
      <c r="C112" s="2">
        <v>0.312235426346752</v>
      </c>
      <c r="D112" s="2" t="s">
        <v>2147</v>
      </c>
      <c r="E112" s="2" t="s">
        <v>2148</v>
      </c>
      <c r="F112" s="2" t="s">
        <v>1844</v>
      </c>
      <c r="G112" s="2">
        <v>1</v>
      </c>
      <c r="H112" s="3">
        <f>INDEX('maize-NUE'!H$3:H$250,MATCH(B112,'maize-NUE'!B$3:B$250,0))</f>
        <v>0</v>
      </c>
    </row>
    <row r="113" spans="2:8" x14ac:dyDescent="0.5">
      <c r="B113" s="15" t="s">
        <v>243</v>
      </c>
      <c r="C113" s="2">
        <v>0.277007278595854</v>
      </c>
      <c r="D113" s="2" t="s">
        <v>1435</v>
      </c>
      <c r="E113" s="2" t="s">
        <v>244</v>
      </c>
      <c r="F113" s="2" t="s">
        <v>245</v>
      </c>
      <c r="G113" s="2">
        <v>2</v>
      </c>
      <c r="H113" s="3">
        <f>INDEX('maize-NUE'!H$3:H$250,MATCH(B113,'maize-NUE'!B$3:B$250,0))</f>
        <v>0</v>
      </c>
    </row>
    <row r="114" spans="2:8" x14ac:dyDescent="0.5">
      <c r="B114" s="15" t="s">
        <v>25</v>
      </c>
      <c r="C114" s="2">
        <v>0.268532834948149</v>
      </c>
      <c r="D114" s="2" t="s">
        <v>1364</v>
      </c>
      <c r="E114" s="2" t="s">
        <v>1365</v>
      </c>
      <c r="F114" s="2" t="s">
        <v>26</v>
      </c>
      <c r="G114" s="2">
        <v>1</v>
      </c>
      <c r="H114" s="3">
        <f>INDEX('maize-NUE'!H$3:H$250,MATCH(B114,'maize-NUE'!B$3:B$250,0))</f>
        <v>0</v>
      </c>
    </row>
    <row r="115" spans="2:8" x14ac:dyDescent="0.5">
      <c r="B115" s="15" t="s">
        <v>238</v>
      </c>
      <c r="C115" s="2">
        <v>0.24021601557917799</v>
      </c>
      <c r="D115" s="2" t="s">
        <v>1432</v>
      </c>
      <c r="E115" s="2" t="s">
        <v>1433</v>
      </c>
      <c r="F115" s="2" t="s">
        <v>239</v>
      </c>
      <c r="G115" s="2">
        <v>1</v>
      </c>
      <c r="H115" s="3">
        <f>INDEX('maize-NUE'!H$3:H$250,MATCH(B115,'maize-NUE'!B$3:B$250,0))</f>
        <v>0</v>
      </c>
    </row>
    <row r="116" spans="2:8" x14ac:dyDescent="0.5">
      <c r="B116" s="15" t="s">
        <v>89</v>
      </c>
      <c r="C116" s="2">
        <v>0.239681017646725</v>
      </c>
      <c r="D116" s="2"/>
      <c r="E116" s="2" t="s">
        <v>90</v>
      </c>
      <c r="F116" s="2" t="s">
        <v>91</v>
      </c>
      <c r="G116" s="2">
        <v>1</v>
      </c>
      <c r="H116" s="3">
        <f>INDEX('maize-NUE'!H$3:H$250,MATCH(B116,'maize-NUE'!B$3:B$250,0))</f>
        <v>0</v>
      </c>
    </row>
    <row r="117" spans="2:8" x14ac:dyDescent="0.5">
      <c r="B117" s="15" t="s">
        <v>2121</v>
      </c>
      <c r="C117" s="2">
        <v>0.238870938951766</v>
      </c>
      <c r="D117" s="2"/>
      <c r="E117" s="2" t="s">
        <v>2122</v>
      </c>
      <c r="F117" s="2" t="s">
        <v>88</v>
      </c>
      <c r="G117" s="2">
        <v>1</v>
      </c>
      <c r="H117" s="3">
        <f>INDEX('maize-NUE'!H$3:H$250,MATCH(B117,'maize-NUE'!B$3:B$250,0))</f>
        <v>0</v>
      </c>
    </row>
    <row r="118" spans="2:8" x14ac:dyDescent="0.5">
      <c r="B118" s="15" t="s">
        <v>446</v>
      </c>
      <c r="C118" s="2">
        <v>0.237679731869882</v>
      </c>
      <c r="D118" s="2"/>
      <c r="E118" s="2" t="s">
        <v>447</v>
      </c>
      <c r="F118" s="2" t="s">
        <v>448</v>
      </c>
      <c r="G118" s="2">
        <v>1</v>
      </c>
      <c r="H118" s="3">
        <f>INDEX('maize-NUE'!H$3:H$250,MATCH(B118,'maize-NUE'!B$3:B$250,0))</f>
        <v>0</v>
      </c>
    </row>
    <row r="119" spans="2:8" x14ac:dyDescent="0.5">
      <c r="B119" s="15" t="s">
        <v>182</v>
      </c>
      <c r="C119" s="2">
        <v>0.23498795743721701</v>
      </c>
      <c r="D119" s="2"/>
      <c r="E119" s="2" t="s">
        <v>183</v>
      </c>
      <c r="F119" s="2" t="s">
        <v>184</v>
      </c>
      <c r="G119" s="2">
        <v>1</v>
      </c>
      <c r="H119" s="3">
        <f>INDEX('maize-NUE'!H$3:H$250,MATCH(B119,'maize-NUE'!B$3:B$250,0))</f>
        <v>0</v>
      </c>
    </row>
    <row r="120" spans="2:8" x14ac:dyDescent="0.5">
      <c r="B120" s="15" t="s">
        <v>59</v>
      </c>
      <c r="C120" s="2">
        <v>0.23118063494628999</v>
      </c>
      <c r="D120" s="2" t="s">
        <v>1374</v>
      </c>
      <c r="E120" s="2" t="s">
        <v>1375</v>
      </c>
      <c r="F120" s="2" t="s">
        <v>60</v>
      </c>
      <c r="G120" s="2">
        <v>1</v>
      </c>
      <c r="H120" s="3">
        <f>INDEX('maize-NUE'!H$3:H$250,MATCH(B120,'maize-NUE'!B$3:B$250,0))</f>
        <v>0</v>
      </c>
    </row>
    <row r="121" spans="2:8" x14ac:dyDescent="0.5">
      <c r="B121" s="15" t="s">
        <v>179</v>
      </c>
      <c r="C121" s="2">
        <v>0.21938735478166599</v>
      </c>
      <c r="D121" s="2" t="s">
        <v>1411</v>
      </c>
      <c r="E121" s="2" t="s">
        <v>1412</v>
      </c>
      <c r="F121" s="2" t="s">
        <v>180</v>
      </c>
      <c r="G121" s="2">
        <v>1</v>
      </c>
      <c r="H121" s="3">
        <f>INDEX('maize-NUE'!H$3:H$250,MATCH(B121,'maize-NUE'!B$3:B$250,0))</f>
        <v>0</v>
      </c>
    </row>
    <row r="122" spans="2:8" x14ac:dyDescent="0.5">
      <c r="B122" s="15" t="s">
        <v>195</v>
      </c>
      <c r="C122" s="2">
        <v>0.20790720142775701</v>
      </c>
      <c r="D122" s="2"/>
      <c r="E122" s="2" t="s">
        <v>196</v>
      </c>
      <c r="F122" s="2" t="s">
        <v>197</v>
      </c>
      <c r="G122" s="2">
        <v>1</v>
      </c>
      <c r="H122" s="3">
        <f>INDEX('maize-NUE'!H$3:H$250,MATCH(B122,'maize-NUE'!B$3:B$250,0))</f>
        <v>0</v>
      </c>
    </row>
    <row r="123" spans="2:8" x14ac:dyDescent="0.5">
      <c r="B123" s="15" t="s">
        <v>308</v>
      </c>
      <c r="C123" s="2">
        <v>0.199631754046079</v>
      </c>
      <c r="D123" s="2"/>
      <c r="E123" s="2" t="s">
        <v>309</v>
      </c>
      <c r="F123" s="2" t="s">
        <v>310</v>
      </c>
      <c r="G123" s="2">
        <v>1</v>
      </c>
      <c r="H123" s="3">
        <f>INDEX('maize-NUE'!H$3:H$250,MATCH(B123,'maize-NUE'!B$3:B$250,0))</f>
        <v>0</v>
      </c>
    </row>
    <row r="124" spans="2:8" x14ac:dyDescent="0.5">
      <c r="B124" s="15" t="s">
        <v>306</v>
      </c>
      <c r="C124" s="2">
        <v>0.190438300133775</v>
      </c>
      <c r="D124" s="2" t="s">
        <v>1452</v>
      </c>
      <c r="E124" s="2" t="s">
        <v>1453</v>
      </c>
      <c r="F124" s="2" t="s">
        <v>307</v>
      </c>
      <c r="G124" s="2">
        <v>1</v>
      </c>
      <c r="H124" s="3">
        <f>INDEX('maize-NUE'!H$3:H$250,MATCH(B124,'maize-NUE'!B$3:B$250,0))</f>
        <v>0</v>
      </c>
    </row>
    <row r="125" spans="2:8" x14ac:dyDescent="0.5">
      <c r="B125" s="15" t="s">
        <v>254</v>
      </c>
      <c r="C125" s="2">
        <v>0.18369201598655999</v>
      </c>
      <c r="D125" s="2" t="s">
        <v>1440</v>
      </c>
      <c r="E125" s="2" t="s">
        <v>255</v>
      </c>
      <c r="F125" s="2" t="s">
        <v>256</v>
      </c>
      <c r="G125" s="2">
        <v>1</v>
      </c>
      <c r="H125" s="3">
        <f>INDEX('maize-NUE'!H$3:H$250,MATCH(B125,'maize-NUE'!B$3:B$250,0))</f>
        <v>0</v>
      </c>
    </row>
    <row r="126" spans="2:8" x14ac:dyDescent="0.5">
      <c r="B126" s="15" t="s">
        <v>289</v>
      </c>
      <c r="C126" s="2">
        <v>0.180609922153983</v>
      </c>
      <c r="D126" s="2"/>
      <c r="E126" s="2" t="s">
        <v>290</v>
      </c>
      <c r="F126" s="2" t="s">
        <v>291</v>
      </c>
      <c r="G126" s="2">
        <v>1</v>
      </c>
      <c r="H126" s="3">
        <f>INDEX('maize-NUE'!H$3:H$250,MATCH(B126,'maize-NUE'!B$3:B$250,0))</f>
        <v>0</v>
      </c>
    </row>
    <row r="127" spans="2:8" x14ac:dyDescent="0.5">
      <c r="B127" s="15" t="s">
        <v>165</v>
      </c>
      <c r="C127" s="2">
        <v>0.15530228977713501</v>
      </c>
      <c r="D127" s="2"/>
      <c r="E127" s="2" t="s">
        <v>166</v>
      </c>
      <c r="F127" s="2" t="s">
        <v>167</v>
      </c>
      <c r="G127" s="2">
        <v>1</v>
      </c>
      <c r="H127" s="3">
        <f>INDEX('maize-NUE'!H$3:H$250,MATCH(B127,'maize-NUE'!B$3:B$250,0))</f>
        <v>0</v>
      </c>
    </row>
    <row r="128" spans="2:8" ht="14.7" thickBot="1" x14ac:dyDescent="0.55000000000000004">
      <c r="B128" s="16" t="s">
        <v>62</v>
      </c>
      <c r="C128" s="6">
        <v>0.136384588740605</v>
      </c>
      <c r="D128" s="6" t="s">
        <v>2203</v>
      </c>
      <c r="E128" s="6" t="s">
        <v>2203</v>
      </c>
      <c r="F128" s="6" t="s">
        <v>2203</v>
      </c>
      <c r="G128" s="6">
        <v>1</v>
      </c>
      <c r="H128" s="7">
        <f>INDEX('maize-NUE'!H$3:H$250,MATCH(B128,'maize-NUE'!B$3:B$250,0))</f>
        <v>0</v>
      </c>
    </row>
  </sheetData>
  <sortState xmlns:xlrd2="http://schemas.microsoft.com/office/spreadsheetml/2017/richdata2" ref="B3:H128">
    <sortCondition descending="1" ref="H1:H1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Arabidopsis-NUE</vt:lpstr>
      <vt:lpstr>maize-NUE</vt:lpstr>
      <vt:lpstr>Arabidopsis-Biomass</vt:lpstr>
      <vt:lpstr>Arabidopsis-N content</vt:lpstr>
      <vt:lpstr>maize-Biomass</vt:lpstr>
      <vt:lpstr>maize-grain 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yi</dc:creator>
  <cp:lastModifiedBy>chiayi</cp:lastModifiedBy>
  <cp:lastPrinted>2020-05-23T15:42:31Z</cp:lastPrinted>
  <dcterms:created xsi:type="dcterms:W3CDTF">2015-06-05T18:17:20Z</dcterms:created>
  <dcterms:modified xsi:type="dcterms:W3CDTF">2021-01-28T15:48:25Z</dcterms:modified>
</cp:coreProperties>
</file>